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phidian/Desktop/July 2021 ISME upload files/Supplemental Tables/"/>
    </mc:Choice>
  </mc:AlternateContent>
  <xr:revisionPtr revIDLastSave="0" documentId="13_ncr:1_{5A6971BE-BF2D-914D-B184-29BFAA43F988}" xr6:coauthVersionLast="47" xr6:coauthVersionMax="47" xr10:uidLastSave="{00000000-0000-0000-0000-000000000000}"/>
  <bookViews>
    <workbookView xWindow="80" yWindow="500" windowWidth="28680" windowHeight="16940" tabRatio="500" xr2:uid="{00000000-000D-0000-FFFF-FFFF00000000}"/>
  </bookViews>
  <sheets>
    <sheet name="B_xylanisolvens_D22_MOG_vs_Glc_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5" i="1"/>
</calcChain>
</file>

<file path=xl/sharedStrings.xml><?xml version="1.0" encoding="utf-8"?>
<sst xmlns="http://schemas.openxmlformats.org/spreadsheetml/2006/main" count="482" uniqueCount="290">
  <si>
    <t>Fold change</t>
  </si>
  <si>
    <t>P value</t>
  </si>
  <si>
    <t>HMPREF0106_00006</t>
  </si>
  <si>
    <t>HMPREF0106_00008</t>
  </si>
  <si>
    <t>HMPREF0106_00071</t>
  </si>
  <si>
    <t>HMPREF0106_00081</t>
  </si>
  <si>
    <t>HMPREF0106_00141</t>
  </si>
  <si>
    <t>HMPREF0106_00147</t>
  </si>
  <si>
    <t>HMPREF0106_00153</t>
  </si>
  <si>
    <t>HMPREF0106_00155</t>
  </si>
  <si>
    <t>HMPREF0106_00156</t>
  </si>
  <si>
    <t>HMPREF0106_00160</t>
  </si>
  <si>
    <t>HMPREF0106_00161</t>
  </si>
  <si>
    <t>HMPREF0106_00164</t>
  </si>
  <si>
    <t>HMPREF0106_00302</t>
  </si>
  <si>
    <t>HMPREF0106_00309</t>
  </si>
  <si>
    <t>HMPREF0106_00514</t>
  </si>
  <si>
    <t>HMPREF0106_00523</t>
  </si>
  <si>
    <t>HMPREF0106_00536</t>
  </si>
  <si>
    <t>HMPREF0106_00537</t>
  </si>
  <si>
    <t>HMPREF0106_00538</t>
  </si>
  <si>
    <t>HMPREF0106_00539</t>
  </si>
  <si>
    <t>HMPREF0106_00540</t>
  </si>
  <si>
    <t>HMPREF0106_00541</t>
  </si>
  <si>
    <t>HMPREF0106_00542</t>
  </si>
  <si>
    <t>HMPREF0106_00543</t>
  </si>
  <si>
    <t>HMPREF0106_00544</t>
  </si>
  <si>
    <t>HMPREF0106_00545</t>
  </si>
  <si>
    <t>HMPREF0106_00559</t>
  </si>
  <si>
    <t>HMPREF0106_00604</t>
  </si>
  <si>
    <t>HMPREF0106_00610</t>
  </si>
  <si>
    <t>HMPREF0106_00700</t>
  </si>
  <si>
    <t>HMPREF0106_00848</t>
  </si>
  <si>
    <t>HMPREF0106_00849</t>
  </si>
  <si>
    <t>HMPREF0106_00857</t>
  </si>
  <si>
    <t>HMPREF0106_00858</t>
  </si>
  <si>
    <t>HMPREF0106_00861</t>
  </si>
  <si>
    <t>HMPREF0106_00862</t>
  </si>
  <si>
    <t>HMPREF0106_00863</t>
  </si>
  <si>
    <t>HMPREF0106_00888</t>
  </si>
  <si>
    <t>HMPREF0106_00889</t>
  </si>
  <si>
    <t>HMPREF0106_00890</t>
  </si>
  <si>
    <t>HMPREF0106_00906</t>
  </si>
  <si>
    <t>HMPREF0106_00907</t>
  </si>
  <si>
    <t>HMPREF0106_00908</t>
  </si>
  <si>
    <t>HMPREF0106_00910</t>
  </si>
  <si>
    <t>HMPREF0106_00911</t>
  </si>
  <si>
    <t>HMPREF0106_00912</t>
  </si>
  <si>
    <t>HMPREF0106_00959</t>
  </si>
  <si>
    <t>HMPREF0106_10014</t>
  </si>
  <si>
    <t>HMPREF0106_01096</t>
  </si>
  <si>
    <t>HMPREF0106_01112</t>
  </si>
  <si>
    <t>HMPREF0106_01206</t>
  </si>
  <si>
    <t>HMPREF0106_01210</t>
  </si>
  <si>
    <t>HMPREF0106_01211</t>
  </si>
  <si>
    <t>HMPREF0106_01214</t>
  </si>
  <si>
    <t>HMPREF0106_01259</t>
  </si>
  <si>
    <t>HMPREF0106_01260</t>
  </si>
  <si>
    <t>HMPREF0106_01292</t>
  </si>
  <si>
    <t>HMPREF0106_01293</t>
  </si>
  <si>
    <t>HMPREF0106_01294</t>
  </si>
  <si>
    <t>HMPREF0106_01295</t>
  </si>
  <si>
    <t>HMPREF0106_01296</t>
  </si>
  <si>
    <t>HMPREF0106_01301</t>
  </si>
  <si>
    <t>HMPREF0106_01302</t>
  </si>
  <si>
    <t>HMPREF0106_01305</t>
  </si>
  <si>
    <t>HMPREF0106_01306</t>
  </si>
  <si>
    <t>HMPREF0106_01311</t>
  </si>
  <si>
    <t>HMPREF0106_01342</t>
  </si>
  <si>
    <t>HMPREF0106_01424</t>
  </si>
  <si>
    <t>HMPREF0106_01437</t>
  </si>
  <si>
    <t>HMPREF0106_01447</t>
  </si>
  <si>
    <t>HMPREF0106_01514</t>
  </si>
  <si>
    <t>HMPREF0106_01539</t>
  </si>
  <si>
    <t>HMPREF0106_01613</t>
  </si>
  <si>
    <t>HMPREF0106_01614</t>
  </si>
  <si>
    <t>HMPREF0106_01665</t>
  </si>
  <si>
    <t>HMPREF0106_10026</t>
  </si>
  <si>
    <t>HMPREF0106_01698</t>
  </si>
  <si>
    <t>HMPREF0106_01699</t>
  </si>
  <si>
    <t>HMPREF0106_01701</t>
  </si>
  <si>
    <t>HMPREF0106_01702</t>
  </si>
  <si>
    <t>HMPREF0106_01726</t>
  </si>
  <si>
    <t>HMPREF0106_01771</t>
  </si>
  <si>
    <t>HMPREF0106_01772</t>
  </si>
  <si>
    <t>HMPREF0106_01794</t>
  </si>
  <si>
    <t>HMPREF0106_01795</t>
  </si>
  <si>
    <t>HMPREF0106_01796</t>
  </si>
  <si>
    <t>HMPREF0106_01797</t>
  </si>
  <si>
    <t>HMPREF0106_01798</t>
  </si>
  <si>
    <t>HMPREF0106_01799</t>
  </si>
  <si>
    <t>HMPREF0106_01800</t>
  </si>
  <si>
    <t>HMPREF0106_01801</t>
  </si>
  <si>
    <t>HMPREF0106_01802</t>
  </si>
  <si>
    <t>HMPREF0106_01804</t>
  </si>
  <si>
    <t>HMPREF0106_01805</t>
  </si>
  <si>
    <t>HMPREF0106_01806</t>
  </si>
  <si>
    <t>HMPREF0106_01807</t>
  </si>
  <si>
    <t>HMPREF0106_01808</t>
  </si>
  <si>
    <t>HMPREF0106_01914</t>
  </si>
  <si>
    <t>HMPREF0106_01969</t>
  </si>
  <si>
    <t>HMPREF0106_01981</t>
  </si>
  <si>
    <t>HMPREF0106_01982</t>
  </si>
  <si>
    <t>HMPREF0106_02034</t>
  </si>
  <si>
    <t>HMPREF0106_02054</t>
  </si>
  <si>
    <t>HMPREF0106_02055</t>
  </si>
  <si>
    <t>HMPREF0106_02056</t>
  </si>
  <si>
    <t>HMPREF0106_02078</t>
  </si>
  <si>
    <t>HMPREF0106_02079</t>
  </si>
  <si>
    <t>HMPREF0106_02080</t>
  </si>
  <si>
    <t>HMPREF0106_02167</t>
  </si>
  <si>
    <t>HMPREF0106_10031</t>
  </si>
  <si>
    <t>HMPREF0106_10032</t>
  </si>
  <si>
    <t>HMPREF0106_02239</t>
  </si>
  <si>
    <t>HMPREF0106_02240</t>
  </si>
  <si>
    <t>HMPREF0106_02241</t>
  </si>
  <si>
    <t>HMPREF0106_02242</t>
  </si>
  <si>
    <t>HMPREF0106_02273</t>
  </si>
  <si>
    <t>HMPREF0106_02274</t>
  </si>
  <si>
    <t>HMPREF0106_02275</t>
  </si>
  <si>
    <t>HMPREF0106_02279</t>
  </si>
  <si>
    <t>HMPREF0106_02280</t>
  </si>
  <si>
    <t>HMPREF0106_02281</t>
  </si>
  <si>
    <t>HMPREF0106_02282</t>
  </si>
  <si>
    <t>HMPREF0106_02290</t>
  </si>
  <si>
    <t>HMPREF0106_02291</t>
  </si>
  <si>
    <t>HMPREF0106_02292</t>
  </si>
  <si>
    <t>HMPREF0106_02293</t>
  </si>
  <si>
    <t>HMPREF0106_02476</t>
  </si>
  <si>
    <t>HMPREF0106_02477</t>
  </si>
  <si>
    <t>HMPREF0106_02530</t>
  </si>
  <si>
    <t>HMPREF0106_02531</t>
  </si>
  <si>
    <t>HMPREF0106_02532</t>
  </si>
  <si>
    <t>HMPREF0106_02537</t>
  </si>
  <si>
    <t>HMPREF0106_02686</t>
  </si>
  <si>
    <t>HMPREF0106_02687</t>
  </si>
  <si>
    <t>HMPREF0106_02688</t>
  </si>
  <si>
    <t>HMPREF0106_02689</t>
  </si>
  <si>
    <t>HMPREF0106_02691</t>
  </si>
  <si>
    <t>HMPREF0106_02692</t>
  </si>
  <si>
    <t>HMPREF0106_02750</t>
  </si>
  <si>
    <t>HMPREF0106_02751</t>
  </si>
  <si>
    <t>HMPREF0106_02797</t>
  </si>
  <si>
    <t>HMPREF0106_02799</t>
  </si>
  <si>
    <t>HMPREF0106_02807</t>
  </si>
  <si>
    <t>HMPREF0106_02908</t>
  </si>
  <si>
    <t>HMPREF0106_02915</t>
  </si>
  <si>
    <t>HMPREF0106_02917</t>
  </si>
  <si>
    <t>HMPREF0106_02918</t>
  </si>
  <si>
    <t>HMPREF0106_02928</t>
  </si>
  <si>
    <t>HMPREF0106_02931</t>
  </si>
  <si>
    <t>HMPREF0106_02932</t>
  </si>
  <si>
    <t>HMPREF0106_02978</t>
  </si>
  <si>
    <t>HMPREF0106_02986</t>
  </si>
  <si>
    <t>HMPREF0106_03001</t>
  </si>
  <si>
    <t>HMPREF0106_03041</t>
  </si>
  <si>
    <t>HMPREF0106_03049</t>
  </si>
  <si>
    <t>HMPREF0106_03100</t>
  </si>
  <si>
    <t>HMPREF0106_03222</t>
  </si>
  <si>
    <t>HMPREF0106_03261</t>
  </si>
  <si>
    <t>HMPREF0106_03284</t>
  </si>
  <si>
    <t>HMPREF0106_03285</t>
  </si>
  <si>
    <t>HMPREF0106_03286</t>
  </si>
  <si>
    <t>HMPREF0106_03429</t>
  </si>
  <si>
    <t>HMPREF0106_03434</t>
  </si>
  <si>
    <t>HMPREF0106_03436</t>
  </si>
  <si>
    <t>HMPREF0106_03437</t>
  </si>
  <si>
    <t>HMPREF0106_03438</t>
  </si>
  <si>
    <t>HMPREF0106_03439</t>
  </si>
  <si>
    <t>HMPREF0106_03440</t>
  </si>
  <si>
    <t>HMPREF0106_03441</t>
  </si>
  <si>
    <t>HMPREF0106_03484</t>
  </si>
  <si>
    <t>HMPREF0106_03500</t>
  </si>
  <si>
    <t>HMPREF0106_03566</t>
  </si>
  <si>
    <t>HMPREF0106_03567</t>
  </si>
  <si>
    <t>HMPREF0106_03568</t>
  </si>
  <si>
    <t>HMPREF0106_03569</t>
  </si>
  <si>
    <t>HMPREF0106_03626</t>
  </si>
  <si>
    <t>HMPREF0106_03643</t>
  </si>
  <si>
    <t>HMPREF0106_03644</t>
  </si>
  <si>
    <t>HMPREF0106_03645</t>
  </si>
  <si>
    <t>HMPREF0106_03711</t>
  </si>
  <si>
    <t>HMPREF0106_03766</t>
  </si>
  <si>
    <t>HMPREF0106_03787</t>
  </si>
  <si>
    <t>HMPREF0106_03789</t>
  </si>
  <si>
    <t>HMPREF0106_03790</t>
  </si>
  <si>
    <t>HMPREF0106_03816</t>
  </si>
  <si>
    <t>HMPREF0106_03817</t>
  </si>
  <si>
    <t>HMPREF0106_03847</t>
  </si>
  <si>
    <t>HMPREF0106_03862</t>
  </si>
  <si>
    <t>HMPREF0106_03863</t>
  </si>
  <si>
    <t>HMPREF0106_03864</t>
  </si>
  <si>
    <t>HMPREF0106_03865</t>
  </si>
  <si>
    <t>HMPREF0106_03866</t>
  </si>
  <si>
    <t>HMPREF0106_03906</t>
  </si>
  <si>
    <t>HMPREF0106_03939</t>
  </si>
  <si>
    <t>HMPREF0106_03941</t>
  </si>
  <si>
    <t>HMPREF0106_03942</t>
  </si>
  <si>
    <t>HMPREF0106_03943</t>
  </si>
  <si>
    <t>HMPREF0106_03944</t>
  </si>
  <si>
    <t>HMPREF0106_03945</t>
  </si>
  <si>
    <t>HMPREF0106_03962</t>
  </si>
  <si>
    <t>HMPREF0106_03974</t>
  </si>
  <si>
    <t>HMPREF0106_03975</t>
  </si>
  <si>
    <t>HMPREF0106_03976</t>
  </si>
  <si>
    <t>HMPREF0106_03977</t>
  </si>
  <si>
    <t>HMPREF0106_03978</t>
  </si>
  <si>
    <t>HMPREF0106_04006</t>
  </si>
  <si>
    <t>HMPREF0106_04087</t>
  </si>
  <si>
    <t>HMPREF0106_04096</t>
  </si>
  <si>
    <t>HMPREF0106_04143</t>
  </si>
  <si>
    <t>HMPREF0106_04174</t>
  </si>
  <si>
    <t>HMPREF0106_04175</t>
  </si>
  <si>
    <t>HMPREF0106_04176</t>
  </si>
  <si>
    <t>HMPREF0106_04177</t>
  </si>
  <si>
    <t>HMPREF0106_04181</t>
  </si>
  <si>
    <t>HMPREF0106_04186</t>
  </si>
  <si>
    <t>HMPREF0106_04218</t>
  </si>
  <si>
    <t>HMPREF0106_04231</t>
  </si>
  <si>
    <t>HMPREF0106_04235</t>
  </si>
  <si>
    <t>HMPREF0106_04236</t>
  </si>
  <si>
    <t>HMPREF0106_04237</t>
  </si>
  <si>
    <t>HMPREF0106_04286</t>
  </si>
  <si>
    <t>HMPREF0106_04407</t>
  </si>
  <si>
    <t>HMPREF0106_04408</t>
  </si>
  <si>
    <t>HMPREF0106_04410</t>
  </si>
  <si>
    <t>HMPREF0106_04411</t>
  </si>
  <si>
    <t>HMPREF0106_04481</t>
  </si>
  <si>
    <t>HMPREF0106_04482</t>
  </si>
  <si>
    <t>HMPREF0106_04483</t>
  </si>
  <si>
    <t>HMPREF0106_04506</t>
  </si>
  <si>
    <t>HMPREF0106_04515</t>
  </si>
  <si>
    <t>HMPREF0106_10054</t>
  </si>
  <si>
    <t>HMPREF0106_04553</t>
  </si>
  <si>
    <t>HMPREF0106_04619</t>
  </si>
  <si>
    <t>HMPREF0106_04620</t>
  </si>
  <si>
    <t>HMPREF0106_04621</t>
  </si>
  <si>
    <t>HMPREF0106_04650</t>
  </si>
  <si>
    <t>HMPREF0106_10058</t>
  </si>
  <si>
    <t>HMPREF0106_04755</t>
  </si>
  <si>
    <t>HMPREF0106_04824</t>
  </si>
  <si>
    <t>HMPREF0106_04827</t>
  </si>
  <si>
    <t>HMPREF0106_04828</t>
  </si>
  <si>
    <t>HMPREF0106_04830</t>
  </si>
  <si>
    <t>HMPREF0106_04831</t>
  </si>
  <si>
    <t>HMPREF0106_04837</t>
  </si>
  <si>
    <t>HMPREF0106_04838</t>
  </si>
  <si>
    <t>HMPREF0106_04858</t>
  </si>
  <si>
    <t>HMPREF0106_04862</t>
  </si>
  <si>
    <t>HMPREF0106_04922</t>
  </si>
  <si>
    <t>HMPREF0106_04923</t>
  </si>
  <si>
    <t>HMPREF0106_04924</t>
  </si>
  <si>
    <t>HMPREF0106_04927</t>
  </si>
  <si>
    <t>HMPREF0106_04928</t>
  </si>
  <si>
    <t>HMPREF0106_04929</t>
  </si>
  <si>
    <t>HMPREF0106_04930</t>
  </si>
  <si>
    <t>HMPREF0106_04977</t>
  </si>
  <si>
    <t>HMPREF0106_04985</t>
  </si>
  <si>
    <t>HMPREF0106_04998</t>
  </si>
  <si>
    <t>Gene name</t>
  </si>
  <si>
    <r>
      <t xml:space="preserve">Table S4. Genes in </t>
    </r>
    <r>
      <rPr>
        <b/>
        <i/>
        <sz val="12"/>
        <color theme="1"/>
        <rFont val="Calibri"/>
        <family val="2"/>
        <scheme val="minor"/>
      </rPr>
      <t>Bacteroides xylanisolvens</t>
    </r>
    <r>
      <rPr>
        <b/>
        <sz val="12"/>
        <color theme="1"/>
        <rFont val="Calibri"/>
        <family val="2"/>
        <scheme val="minor"/>
      </rPr>
      <t xml:space="preserve"> strain D22 that are regulated </t>
    </r>
    <r>
      <rPr>
        <b/>
        <u/>
        <sz val="12"/>
        <color theme="1"/>
        <rFont val="Calibri (Body)"/>
      </rPr>
      <t>&gt;</t>
    </r>
    <r>
      <rPr>
        <b/>
        <sz val="12"/>
        <color theme="1"/>
        <rFont val="Calibri (Body)"/>
      </rPr>
      <t xml:space="preserve">10-fold in response to growth on porcine gastric mucin </t>
    </r>
    <r>
      <rPr>
        <b/>
        <i/>
        <sz val="12"/>
        <color theme="1"/>
        <rFont val="Calibri (Body)"/>
      </rPr>
      <t>O</t>
    </r>
    <r>
      <rPr>
        <b/>
        <sz val="12"/>
        <color theme="1"/>
        <rFont val="Calibri (Body)"/>
      </rPr>
      <t>-glycans</t>
    </r>
  </si>
  <si>
    <t>Additional annotation</t>
  </si>
  <si>
    <t>SusD-like</t>
  </si>
  <si>
    <t>SusC-like</t>
  </si>
  <si>
    <t>GH32</t>
  </si>
  <si>
    <t>GH33</t>
  </si>
  <si>
    <t>GH92</t>
  </si>
  <si>
    <t>GH18</t>
  </si>
  <si>
    <t>GH3</t>
  </si>
  <si>
    <t>GH26</t>
  </si>
  <si>
    <t>GH97</t>
  </si>
  <si>
    <t>GH2</t>
  </si>
  <si>
    <t>yes</t>
  </si>
  <si>
    <t>CAZyme, SusC/D?</t>
  </si>
  <si>
    <t>PUL?</t>
  </si>
  <si>
    <t>anti-sigma</t>
  </si>
  <si>
    <t>CBM62</t>
  </si>
  <si>
    <t>PL8_2</t>
  </si>
  <si>
    <t>GH88</t>
  </si>
  <si>
    <t>PL29</t>
  </si>
  <si>
    <t>GH130</t>
  </si>
  <si>
    <t>GH163</t>
  </si>
  <si>
    <t>PL33_1</t>
  </si>
  <si>
    <t>GH20</t>
  </si>
  <si>
    <t>GH29</t>
  </si>
  <si>
    <t>PL12_2</t>
  </si>
  <si>
    <t>shared/ mucin</t>
  </si>
  <si>
    <t>Shared</t>
  </si>
  <si>
    <t>Mucin</t>
  </si>
  <si>
    <t>All PUL genes are listed in column D/E, but only PULs from which 2 or more genes were detected as upregulated were counted as responsive toward growth on O-glycans, those not counted are in red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b/>
      <sz val="12"/>
      <color theme="1"/>
      <name val="Calibri (Body)"/>
    </font>
    <font>
      <b/>
      <i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3" fillId="0" borderId="0" xfId="0" applyFont="1"/>
    <xf numFmtId="0" fontId="0" fillId="3" borderId="0" xfId="0" applyFill="1"/>
    <xf numFmtId="0" fontId="3" fillId="4" borderId="0" xfId="0" applyFont="1" applyFill="1"/>
    <xf numFmtId="0" fontId="0" fillId="0" borderId="0" xfId="0" applyFont="1"/>
    <xf numFmtId="0" fontId="9" fillId="3" borderId="0" xfId="0" applyFont="1" applyFill="1"/>
    <xf numFmtId="2" fontId="0" fillId="0" borderId="0" xfId="0" applyNumberFormat="1"/>
    <xf numFmtId="2" fontId="3" fillId="4" borderId="0" xfId="0" applyNumberFormat="1" applyFont="1" applyFill="1"/>
    <xf numFmtId="2" fontId="0" fillId="3" borderId="0" xfId="0" applyNumberFormat="1" applyFill="1"/>
    <xf numFmtId="2" fontId="0" fillId="2" borderId="0" xfId="0" applyNumberFormat="1" applyFill="1"/>
    <xf numFmtId="2" fontId="9" fillId="3" borderId="0" xfId="0" applyNumberFormat="1" applyFont="1" applyFill="1"/>
    <xf numFmtId="0" fontId="10" fillId="3" borderId="0" xfId="0" applyFont="1" applyFill="1"/>
    <xf numFmtId="2" fontId="10" fillId="3" borderId="0" xfId="0" applyNumberFormat="1" applyFont="1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phidian/Downloads/B_xylanisolvens_D22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_xylanisolvens_D22"/>
    </sheetNames>
    <sheetDataSet>
      <sheetData sheetId="0">
        <row r="1">
          <cell r="A1" t="str">
            <v>Locus Tag</v>
          </cell>
          <cell r="B1" t="str">
            <v>Description</v>
          </cell>
        </row>
        <row r="2">
          <cell r="A2" t="str">
            <v>HMPREF0106_00001</v>
          </cell>
          <cell r="B2" t="str">
            <v>ATPase</v>
          </cell>
        </row>
        <row r="3">
          <cell r="A3" t="str">
            <v>HMPREF0106_00002</v>
          </cell>
          <cell r="B3" t="str">
            <v>conserved hypothetical protein</v>
          </cell>
        </row>
        <row r="4">
          <cell r="A4" t="str">
            <v>HMPREF0106_00003</v>
          </cell>
          <cell r="B4" t="str">
            <v>transcriptional regulator, AraC-type</v>
          </cell>
        </row>
        <row r="5">
          <cell r="A5" t="str">
            <v>HMPREF0106_00004</v>
          </cell>
          <cell r="B5" t="str">
            <v>glyoxalase family protein</v>
          </cell>
        </row>
        <row r="6">
          <cell r="A6" t="str">
            <v>HMPREF0106_00005</v>
          </cell>
          <cell r="B6" t="str">
            <v>transcriptional regulator</v>
          </cell>
        </row>
        <row r="7">
          <cell r="A7" t="str">
            <v>HMPREF0106_00006</v>
          </cell>
          <cell r="B7" t="str">
            <v>hypothetical protein</v>
          </cell>
        </row>
        <row r="8">
          <cell r="A8" t="str">
            <v>HMPREF0106_00007</v>
          </cell>
          <cell r="B8" t="str">
            <v>conserved hypothetical protein</v>
          </cell>
        </row>
        <row r="9">
          <cell r="A9" t="str">
            <v>HMPREF0106_00008</v>
          </cell>
          <cell r="B9" t="str">
            <v>NADP-dependent 7-alpha-hydroxysteroid dehydrogenase</v>
          </cell>
        </row>
        <row r="10">
          <cell r="A10" t="str">
            <v>HMPREF0106_00009</v>
          </cell>
          <cell r="B10" t="str">
            <v>hypothetical protein</v>
          </cell>
        </row>
        <row r="11">
          <cell r="A11" t="str">
            <v>HMPREF0106_00010</v>
          </cell>
          <cell r="B11" t="str">
            <v>nicotinate phosphoribosyltransferase( EC:2.4.2.11 )</v>
          </cell>
        </row>
        <row r="12">
          <cell r="A12" t="str">
            <v>HMPREF0106_00011</v>
          </cell>
          <cell r="B12" t="str">
            <v>thioredoxin</v>
          </cell>
        </row>
        <row r="13">
          <cell r="A13" t="str">
            <v>HMPREF0106_00012</v>
          </cell>
          <cell r="B13" t="str">
            <v>acetyl-CoA carboxylase, biotin carboxylase subunit( EC:6.4.1.2,EC:6.3.4.14 )</v>
          </cell>
        </row>
        <row r="14">
          <cell r="A14" t="str">
            <v>HMPREF0106_00013</v>
          </cell>
          <cell r="B14" t="str">
            <v>biotin-requiring protein</v>
          </cell>
        </row>
        <row r="15">
          <cell r="A15" t="str">
            <v>HMPREF0106_00014</v>
          </cell>
          <cell r="B15" t="str">
            <v>propionyl-CoA carboxylase, beta subunit</v>
          </cell>
        </row>
        <row r="16">
          <cell r="A16" t="str">
            <v>HMPREF0106_00015</v>
          </cell>
          <cell r="B16" t="str">
            <v>cell wall biosynthesis protein( EC:3.5.1.28 )</v>
          </cell>
        </row>
        <row r="17">
          <cell r="A17" t="str">
            <v>HMPREF0106_00016</v>
          </cell>
          <cell r="B17" t="str">
            <v>O-acetyl-L-homoserine sulfhydrylase( EC:2.5.1.49 )</v>
          </cell>
        </row>
        <row r="18">
          <cell r="A18" t="str">
            <v>HMPREF0106_00017</v>
          </cell>
          <cell r="B18" t="str">
            <v>metal-dependent hydrolase</v>
          </cell>
        </row>
        <row r="19">
          <cell r="A19" t="str">
            <v>HMPREF0106_00018</v>
          </cell>
          <cell r="B19" t="str">
            <v>conserved hypothetical protein</v>
          </cell>
        </row>
        <row r="20">
          <cell r="A20" t="str">
            <v>HMPREF0106_00019</v>
          </cell>
          <cell r="B20" t="str">
            <v>conserved hypothetical protein</v>
          </cell>
        </row>
        <row r="21">
          <cell r="A21" t="str">
            <v>HMPREF0106_00020</v>
          </cell>
          <cell r="B21" t="str">
            <v>hypothetical protein</v>
          </cell>
        </row>
        <row r="22">
          <cell r="A22" t="str">
            <v>HMPREF0106_00021</v>
          </cell>
          <cell r="B22" t="str">
            <v>conserved hypothetical protein</v>
          </cell>
        </row>
        <row r="23">
          <cell r="A23" t="str">
            <v>HMPREF0106_00022</v>
          </cell>
          <cell r="B23" t="str">
            <v>hypothetical protein</v>
          </cell>
        </row>
        <row r="24">
          <cell r="A24" t="str">
            <v>HMPREF0106_00023</v>
          </cell>
          <cell r="B24" t="str">
            <v>tyrosine site-specific recombinase</v>
          </cell>
        </row>
        <row r="25">
          <cell r="A25" t="str">
            <v>HMPREF0106_00024</v>
          </cell>
          <cell r="B25" t="str">
            <v>DNA-binding protein</v>
          </cell>
        </row>
        <row r="26">
          <cell r="A26" t="str">
            <v>HMPREF0106_00026</v>
          </cell>
          <cell r="B26" t="str">
            <v>conserved hypothetical protein</v>
          </cell>
        </row>
        <row r="27">
          <cell r="A27" t="str">
            <v>HMPREF0106_00027</v>
          </cell>
          <cell r="B27" t="str">
            <v>phosphate sodium symporter</v>
          </cell>
        </row>
        <row r="28">
          <cell r="A28" t="str">
            <v>HMPREF0106_00028</v>
          </cell>
          <cell r="B28" t="str">
            <v>polyphosphate kinase( EC:2.7.4.1 )</v>
          </cell>
        </row>
        <row r="29">
          <cell r="A29" t="str">
            <v>HMPREF0106_00029</v>
          </cell>
          <cell r="B29" t="str">
            <v>phosphoesterase, putative subfamily</v>
          </cell>
        </row>
        <row r="30">
          <cell r="A30" t="str">
            <v>HMPREF0106_00030</v>
          </cell>
          <cell r="B30" t="str">
            <v>glucose-1-phosphate thymidylyltransferase( EC:2.7.7.24 )</v>
          </cell>
        </row>
        <row r="31">
          <cell r="A31" t="str">
            <v>HMPREF0106_00031</v>
          </cell>
          <cell r="B31" t="str">
            <v>dTDP-glucose 4,6-dehydratase( EC:4.2.1.46 )</v>
          </cell>
        </row>
        <row r="32">
          <cell r="A32" t="str">
            <v>HMPREF0106_00032</v>
          </cell>
          <cell r="B32" t="str">
            <v>1,4-dihydroxy-2-naphthoate octaprenyltransferase( EC:2.5.1.74,EC:2.5.1.- )</v>
          </cell>
        </row>
        <row r="33">
          <cell r="A33" t="str">
            <v>HMPREF0106_00033</v>
          </cell>
          <cell r="B33" t="str">
            <v>phosphohydrolase</v>
          </cell>
        </row>
        <row r="34">
          <cell r="A34" t="str">
            <v>HMPREF0106_00034</v>
          </cell>
          <cell r="B34" t="str">
            <v>ATPase</v>
          </cell>
        </row>
        <row r="35">
          <cell r="A35" t="str">
            <v>HMPREF0106_00035</v>
          </cell>
          <cell r="B35" t="str">
            <v>nicotinate-nucleotide adenylyltransferase( EC:2.7.7.18 )</v>
          </cell>
        </row>
        <row r="36">
          <cell r="A36" t="str">
            <v>HMPREF0106_00036</v>
          </cell>
          <cell r="B36" t="str">
            <v>guanylate kinase( EC:2.7.4.8 )</v>
          </cell>
        </row>
        <row r="37">
          <cell r="A37" t="str">
            <v>HMPREF0106_00037</v>
          </cell>
          <cell r="B37" t="str">
            <v>conserved hypothetical protein</v>
          </cell>
        </row>
        <row r="38">
          <cell r="A38" t="str">
            <v>HMPREF0106_00038</v>
          </cell>
          <cell r="B38" t="str">
            <v>glycoprotease family protein</v>
          </cell>
        </row>
        <row r="39">
          <cell r="A39" t="str">
            <v>HMPREF0106_00039</v>
          </cell>
          <cell r="B39" t="str">
            <v>conserved hypothetical protein</v>
          </cell>
        </row>
        <row r="40">
          <cell r="A40" t="str">
            <v>HMPREF0106_00040</v>
          </cell>
          <cell r="B40" t="str">
            <v>UDP-N-acetylglucosamine 1-carboxyvinyltransferase( EC:2.5.1.7 )</v>
          </cell>
        </row>
        <row r="41">
          <cell r="A41" t="str">
            <v>HMPREF0106_00041</v>
          </cell>
          <cell r="B41" t="str">
            <v>16S rRNA processing protein RimM</v>
          </cell>
        </row>
        <row r="42">
          <cell r="A42" t="str">
            <v>HMPREF0106_00042</v>
          </cell>
          <cell r="B42" t="str">
            <v>membrane peptidase</v>
          </cell>
        </row>
        <row r="43">
          <cell r="A43" t="str">
            <v>HMPREF0106_00043</v>
          </cell>
          <cell r="B43" t="str">
            <v>1-deoxy-D-xylulose 5-phosphate reductoisomerase( EC:1.1.1.267 )</v>
          </cell>
        </row>
        <row r="44">
          <cell r="A44" t="str">
            <v>HMPREF0106_00044</v>
          </cell>
          <cell r="B44" t="str">
            <v>membrane-associated zinc metalloprotease( EC:3.4.24.- )</v>
          </cell>
        </row>
        <row r="45">
          <cell r="A45" t="str">
            <v>HMPREF0106_00045</v>
          </cell>
          <cell r="B45" t="str">
            <v>conserved hypothetical protein</v>
          </cell>
        </row>
        <row r="46">
          <cell r="A46" t="str">
            <v>HMPREF0106_00046</v>
          </cell>
          <cell r="B46" t="str">
            <v>hypothetical protein</v>
          </cell>
        </row>
        <row r="47">
          <cell r="A47" t="str">
            <v>HMPREF0106_00047</v>
          </cell>
          <cell r="B47" t="str">
            <v>anaerobic ribonucleoside-triphosphate reductase activating protein( EC:1.97.1.4 )</v>
          </cell>
        </row>
        <row r="48">
          <cell r="A48" t="str">
            <v>HMPREF0106_00048</v>
          </cell>
          <cell r="B48" t="str">
            <v>anaerobic ribonucleoside-triphosphate reductase( EC:1.17.4.2 )</v>
          </cell>
        </row>
        <row r="49">
          <cell r="A49" t="str">
            <v>HMPREF0106_00049</v>
          </cell>
          <cell r="B49" t="str">
            <v>conserved hypothetical protein</v>
          </cell>
        </row>
        <row r="50">
          <cell r="A50" t="str">
            <v>HMPREF0106_00050</v>
          </cell>
          <cell r="B50" t="str">
            <v>non-specific DNA binding protein</v>
          </cell>
        </row>
        <row r="51">
          <cell r="A51" t="str">
            <v>HMPREF0106_00051</v>
          </cell>
          <cell r="B51" t="str">
            <v>conserved hypothetical protein</v>
          </cell>
        </row>
        <row r="52">
          <cell r="A52" t="str">
            <v>HMPREF0106_00052</v>
          </cell>
          <cell r="B52" t="str">
            <v>conserved hypothetical protein</v>
          </cell>
        </row>
        <row r="53">
          <cell r="A53" t="str">
            <v>HMPREF0106_00053</v>
          </cell>
          <cell r="B53" t="str">
            <v>conserved hypothetical protein</v>
          </cell>
        </row>
        <row r="54">
          <cell r="A54" t="str">
            <v>HMPREF0106_00054</v>
          </cell>
          <cell r="B54" t="str">
            <v>hypothetical protein</v>
          </cell>
        </row>
        <row r="55">
          <cell r="A55" t="str">
            <v>HMPREF0106_00055</v>
          </cell>
          <cell r="B55" t="str">
            <v>endonuclease</v>
          </cell>
        </row>
        <row r="56">
          <cell r="A56" t="str">
            <v>HMPREF0106_00056</v>
          </cell>
          <cell r="B56" t="str">
            <v>transposase</v>
          </cell>
        </row>
        <row r="57">
          <cell r="A57" t="str">
            <v>HMPREF0106_00057</v>
          </cell>
          <cell r="B57" t="str">
            <v>N-acetylmuramoyl-L-alanine amidase</v>
          </cell>
        </row>
        <row r="58">
          <cell r="A58" t="str">
            <v>HMPREF0106_00058</v>
          </cell>
          <cell r="B58" t="str">
            <v>conserved hypothetical protein</v>
          </cell>
        </row>
        <row r="59">
          <cell r="A59" t="str">
            <v>HMPREF0106_00059</v>
          </cell>
          <cell r="B59" t="str">
            <v>conserved hypothetical protein</v>
          </cell>
        </row>
        <row r="60">
          <cell r="A60" t="str">
            <v>HMPREF0106_00060</v>
          </cell>
          <cell r="B60" t="str">
            <v>conserved hypothetical protein</v>
          </cell>
        </row>
        <row r="61">
          <cell r="A61" t="str">
            <v>HMPREF0106_00061</v>
          </cell>
          <cell r="B61" t="str">
            <v>hypothetical protein</v>
          </cell>
        </row>
        <row r="62">
          <cell r="A62" t="str">
            <v>HMPREF0106_00062</v>
          </cell>
          <cell r="B62" t="str">
            <v>hypothetical protein</v>
          </cell>
        </row>
        <row r="63">
          <cell r="A63" t="str">
            <v>HMPREF0106_00063</v>
          </cell>
          <cell r="B63" t="str">
            <v>multidrug resistance protein, FusA/NodT family</v>
          </cell>
        </row>
        <row r="64">
          <cell r="A64" t="str">
            <v>HMPREF0106_00064</v>
          </cell>
          <cell r="B64" t="str">
            <v>hydrophobe/amphiphile efflux-1 family protein</v>
          </cell>
        </row>
        <row r="65">
          <cell r="A65" t="str">
            <v>HMPREF0106_00065</v>
          </cell>
          <cell r="B65" t="str">
            <v>multidrug efflux protein</v>
          </cell>
        </row>
        <row r="66">
          <cell r="A66" t="str">
            <v>HMPREF0106_00066</v>
          </cell>
          <cell r="B66" t="str">
            <v>transcriptional regulator</v>
          </cell>
        </row>
        <row r="67">
          <cell r="A67" t="str">
            <v>HMPREF0106_00067</v>
          </cell>
          <cell r="B67" t="str">
            <v>conserved hypothetical protein</v>
          </cell>
        </row>
        <row r="68">
          <cell r="A68" t="str">
            <v>HMPREF0106_00068</v>
          </cell>
          <cell r="B68" t="str">
            <v>conserved hypothetical protein</v>
          </cell>
        </row>
        <row r="69">
          <cell r="A69" t="str">
            <v>HMPREF0106_00069</v>
          </cell>
          <cell r="B69" t="str">
            <v>hypothetical protein</v>
          </cell>
        </row>
        <row r="70">
          <cell r="A70" t="str">
            <v>HMPREF0106_00070</v>
          </cell>
          <cell r="B70" t="str">
            <v>conserved hypothetical protein</v>
          </cell>
        </row>
        <row r="71">
          <cell r="A71" t="str">
            <v>HMPREF0106_00071</v>
          </cell>
          <cell r="B71" t="str">
            <v>membrane protein</v>
          </cell>
        </row>
        <row r="72">
          <cell r="A72" t="str">
            <v>HMPREF0106_00072</v>
          </cell>
          <cell r="B72" t="str">
            <v>beta-hexosaminidase</v>
          </cell>
        </row>
        <row r="73">
          <cell r="A73" t="str">
            <v>HMPREF0106_00073</v>
          </cell>
          <cell r="B73" t="str">
            <v>beta-hexosaminidase( EC:3.2.1.52 )</v>
          </cell>
        </row>
        <row r="74">
          <cell r="A74" t="str">
            <v>HMPREF0106_00074</v>
          </cell>
          <cell r="B74" t="str">
            <v>hypothetical protein</v>
          </cell>
        </row>
        <row r="75">
          <cell r="A75" t="str">
            <v>HMPREF0106_00075</v>
          </cell>
          <cell r="B75" t="str">
            <v>outer membrane protein</v>
          </cell>
        </row>
        <row r="76">
          <cell r="A76" t="str">
            <v>HMPREF0106_00076</v>
          </cell>
          <cell r="B76" t="str">
            <v>outer membrane receptor RagA protein</v>
          </cell>
        </row>
        <row r="77">
          <cell r="A77" t="str">
            <v>HMPREF0106_00077</v>
          </cell>
          <cell r="B77" t="str">
            <v>anti-sigma factor</v>
          </cell>
        </row>
        <row r="78">
          <cell r="A78" t="str">
            <v>HMPREF0106_00078</v>
          </cell>
          <cell r="B78" t="str">
            <v>RNA polymerase ECF-type sigma factor</v>
          </cell>
        </row>
        <row r="79">
          <cell r="A79" t="str">
            <v>HMPREF0106_00079</v>
          </cell>
          <cell r="B79" t="str">
            <v>NADP-dependent malic enzyme( EC:1.1.1.40 )</v>
          </cell>
        </row>
        <row r="80">
          <cell r="A80" t="str">
            <v>HMPREF0106_00080</v>
          </cell>
          <cell r="B80" t="str">
            <v>conserved hypothetical protein</v>
          </cell>
        </row>
        <row r="81">
          <cell r="A81" t="str">
            <v>HMPREF0106_00081</v>
          </cell>
          <cell r="B81" t="str">
            <v>glutamate dehydrogenase( EC:1.4.1.4 )</v>
          </cell>
        </row>
        <row r="82">
          <cell r="A82" t="str">
            <v>HMPREF0106_00082</v>
          </cell>
          <cell r="B82" t="str">
            <v>catalase( EC:1.11.1.6 )</v>
          </cell>
        </row>
        <row r="83">
          <cell r="A83" t="str">
            <v>HMPREF0106_00083</v>
          </cell>
          <cell r="B83" t="str">
            <v>hypothetical protein</v>
          </cell>
        </row>
        <row r="84">
          <cell r="A84" t="str">
            <v>HMPREF0106_00085</v>
          </cell>
          <cell r="B84" t="str">
            <v>toxin-antitoxin system, toxin component, HipA family</v>
          </cell>
        </row>
        <row r="85">
          <cell r="A85" t="str">
            <v>HMPREF0106_00086</v>
          </cell>
          <cell r="B85" t="str">
            <v>lipoprotein</v>
          </cell>
        </row>
        <row r="86">
          <cell r="A86" t="str">
            <v>HMPREF0106_00087</v>
          </cell>
          <cell r="B86" t="str">
            <v>hypothetical protein</v>
          </cell>
        </row>
        <row r="87">
          <cell r="A87" t="str">
            <v>HMPREF0106_00088</v>
          </cell>
          <cell r="B87" t="str">
            <v>conserved hypothetical protein</v>
          </cell>
        </row>
        <row r="88">
          <cell r="A88" t="str">
            <v>HMPREF0106_00089</v>
          </cell>
          <cell r="B88" t="str">
            <v>AraC-type transcription regulator</v>
          </cell>
        </row>
        <row r="89">
          <cell r="A89" t="str">
            <v>HMPREF0106_00090</v>
          </cell>
          <cell r="B89" t="str">
            <v>phosphoenolpyruvate synthase/pyruvate phosphate dikinase</v>
          </cell>
        </row>
        <row r="90">
          <cell r="A90" t="str">
            <v>HMPREF0106_00091</v>
          </cell>
          <cell r="B90" t="str">
            <v>conserved hypothetical protein</v>
          </cell>
        </row>
        <row r="91">
          <cell r="A91" t="str">
            <v>HMPREF0106_00092</v>
          </cell>
          <cell r="B91" t="str">
            <v>ATPase</v>
          </cell>
        </row>
        <row r="92">
          <cell r="A92" t="str">
            <v>HMPREF0106_00093</v>
          </cell>
          <cell r="B92" t="str">
            <v>prolyl endopeptidase( EC:3.4.21.26 )</v>
          </cell>
        </row>
        <row r="93">
          <cell r="A93" t="str">
            <v>HMPREF0106_00094</v>
          </cell>
          <cell r="B93" t="str">
            <v>glutamate dehydrogenase, NAD-specific( EC:1.4.1.4 )</v>
          </cell>
        </row>
        <row r="94">
          <cell r="A94" t="str">
            <v>HMPREF0106_00095</v>
          </cell>
          <cell r="B94" t="str">
            <v>peptidase, M24 family</v>
          </cell>
        </row>
        <row r="95">
          <cell r="A95" t="str">
            <v>HMPREF0106_00096</v>
          </cell>
          <cell r="B95" t="str">
            <v>arylsulfatase A</v>
          </cell>
        </row>
        <row r="96">
          <cell r="A96" t="str">
            <v>HMPREF0106_00097</v>
          </cell>
          <cell r="B96" t="str">
            <v>N-acetylgalactosamine 6-sulfate sulfatase (GALNS)</v>
          </cell>
        </row>
        <row r="97">
          <cell r="A97" t="str">
            <v>HMPREF0106_00098</v>
          </cell>
          <cell r="B97" t="str">
            <v>polyA polymerase family protein( EC:2.7.7.19 )</v>
          </cell>
        </row>
        <row r="98">
          <cell r="A98" t="str">
            <v>HMPREF0106_00099</v>
          </cell>
          <cell r="B98" t="str">
            <v>conserved hypothetical protein</v>
          </cell>
        </row>
        <row r="99">
          <cell r="A99" t="str">
            <v>HMPREF0106_00100</v>
          </cell>
          <cell r="B99" t="str">
            <v>conserved hypothetical protein</v>
          </cell>
        </row>
        <row r="100">
          <cell r="A100" t="str">
            <v>HMPREF0106_00101</v>
          </cell>
          <cell r="B100" t="str">
            <v>holliday junction DNA helicase RuvA( EC:3.6.4.12 )</v>
          </cell>
        </row>
        <row r="101">
          <cell r="A101" t="str">
            <v>HMPREF0106_00102</v>
          </cell>
          <cell r="B101" t="str">
            <v>transposase</v>
          </cell>
        </row>
        <row r="102">
          <cell r="A102" t="str">
            <v>HMPREF0106_00103</v>
          </cell>
          <cell r="B102" t="str">
            <v>diaminopimelate dehydrogenase( EC:1.4.1.16 )</v>
          </cell>
        </row>
        <row r="103">
          <cell r="A103" t="str">
            <v>HMPREF0106_00104</v>
          </cell>
          <cell r="B103" t="str">
            <v>hemolysin III</v>
          </cell>
        </row>
        <row r="104">
          <cell r="A104" t="str">
            <v>HMPREF0106_00105</v>
          </cell>
          <cell r="B104" t="str">
            <v>ISPg7, transposase</v>
          </cell>
        </row>
        <row r="105">
          <cell r="A105" t="str">
            <v>HMPREF0106_00106</v>
          </cell>
          <cell r="B105" t="str">
            <v>ISPg7, transposase</v>
          </cell>
        </row>
        <row r="106">
          <cell r="A106" t="str">
            <v>HMPREF0106_00107</v>
          </cell>
          <cell r="B106" t="str">
            <v>ribose 5-phosphate isomerase A( EC:5.3.1.6 )</v>
          </cell>
        </row>
        <row r="107">
          <cell r="A107" t="str">
            <v>HMPREF0106_00108</v>
          </cell>
          <cell r="B107" t="str">
            <v>outer membrane protein</v>
          </cell>
        </row>
        <row r="108">
          <cell r="A108" t="str">
            <v>HMPREF0106_00109</v>
          </cell>
          <cell r="B108" t="str">
            <v>outer membrane protein</v>
          </cell>
        </row>
        <row r="109">
          <cell r="A109" t="str">
            <v>HMPREF0106_00110</v>
          </cell>
          <cell r="B109" t="str">
            <v>conserved hypothetical protein</v>
          </cell>
        </row>
        <row r="110">
          <cell r="A110" t="str">
            <v>HMPREF0106_00111</v>
          </cell>
          <cell r="B110" t="str">
            <v>two-component system response regulator</v>
          </cell>
        </row>
        <row r="111">
          <cell r="A111" t="str">
            <v>HMPREF0106_00112</v>
          </cell>
          <cell r="B111" t="str">
            <v>ABC transporter, ATP-binding protein</v>
          </cell>
        </row>
        <row r="112">
          <cell r="A112" t="str">
            <v>HMPREF0106_00113</v>
          </cell>
          <cell r="B112" t="str">
            <v>conserved hypothetical protein</v>
          </cell>
        </row>
        <row r="113">
          <cell r="A113" t="str">
            <v>HMPREF0106_00114</v>
          </cell>
          <cell r="B113" t="str">
            <v>hypothetical protein</v>
          </cell>
        </row>
        <row r="114">
          <cell r="A114" t="str">
            <v>HMPREF0106_00115</v>
          </cell>
          <cell r="B114" t="str">
            <v>conserved hypothetical protein</v>
          </cell>
        </row>
        <row r="115">
          <cell r="A115" t="str">
            <v>HMPREF0106_00116</v>
          </cell>
          <cell r="B115" t="str">
            <v>efflux transporter, RND family, MFP subunit</v>
          </cell>
        </row>
        <row r="116">
          <cell r="A116" t="str">
            <v>HMPREF0106_00117</v>
          </cell>
          <cell r="B116" t="str">
            <v>heavy metal efflux pump, CzcA family</v>
          </cell>
        </row>
        <row r="117">
          <cell r="A117" t="str">
            <v>HMPREF0106_00118</v>
          </cell>
          <cell r="B117" t="str">
            <v>outer membrane protein</v>
          </cell>
        </row>
        <row r="118">
          <cell r="A118" t="str">
            <v>HMPREF0106_00119</v>
          </cell>
          <cell r="B118" t="str">
            <v>conserved hypothetical protein</v>
          </cell>
        </row>
        <row r="119">
          <cell r="A119" t="str">
            <v>HMPREF0106_00120</v>
          </cell>
          <cell r="B119" t="str">
            <v>NOL1/NOP2/sun family protein</v>
          </cell>
        </row>
        <row r="120">
          <cell r="A120" t="str">
            <v>HMPREF0106_00121</v>
          </cell>
          <cell r="B120" t="str">
            <v>membrane protein</v>
          </cell>
        </row>
        <row r="121">
          <cell r="A121" t="str">
            <v>HMPREF0106_00122</v>
          </cell>
          <cell r="B121" t="str">
            <v>RNA polymerase ECF-type sigma factor</v>
          </cell>
        </row>
        <row r="122">
          <cell r="A122" t="str">
            <v>HMPREF0106_00123</v>
          </cell>
          <cell r="B122" t="str">
            <v>membrane protein</v>
          </cell>
        </row>
        <row r="123">
          <cell r="A123" t="str">
            <v>HMPREF0106_00124</v>
          </cell>
          <cell r="B123" t="str">
            <v>cardiolipin synthetase</v>
          </cell>
        </row>
        <row r="124">
          <cell r="A124" t="str">
            <v>HMPREF0106_00125</v>
          </cell>
          <cell r="B124" t="str">
            <v>thymidylate synthase( EC:2.1.1.45 )</v>
          </cell>
        </row>
        <row r="125">
          <cell r="A125" t="str">
            <v>HMPREF0106_00126</v>
          </cell>
          <cell r="B125" t="str">
            <v>dihydrofolate reductase( EC:1.5.1.3 )</v>
          </cell>
        </row>
        <row r="126">
          <cell r="A126" t="str">
            <v>HMPREF0106_00127</v>
          </cell>
          <cell r="B126" t="str">
            <v>transcriptional regulator, AsnC Family</v>
          </cell>
        </row>
        <row r="127">
          <cell r="A127" t="str">
            <v>HMPREF0106_00128</v>
          </cell>
          <cell r="B127" t="str">
            <v>IgA Peptidase M64 superfamily</v>
          </cell>
        </row>
        <row r="128">
          <cell r="A128" t="str">
            <v>HMPREF0106_00129</v>
          </cell>
          <cell r="B128" t="str">
            <v>acetyltransferase, GNAT family</v>
          </cell>
        </row>
        <row r="129">
          <cell r="A129" t="str">
            <v>HMPREF0106_00130</v>
          </cell>
          <cell r="B129" t="str">
            <v>membrane protein</v>
          </cell>
        </row>
        <row r="130">
          <cell r="A130" t="str">
            <v>HMPREF0106_00131</v>
          </cell>
          <cell r="B130" t="str">
            <v>membrane protein</v>
          </cell>
        </row>
        <row r="131">
          <cell r="A131" t="str">
            <v>HMPREF0106_00132</v>
          </cell>
          <cell r="B131" t="str">
            <v>membrane protein</v>
          </cell>
        </row>
        <row r="132">
          <cell r="A132" t="str">
            <v>HMPREF0106_00133</v>
          </cell>
          <cell r="B132" t="str">
            <v>MotA/TolQ/ExbB proton channel family protein</v>
          </cell>
        </row>
        <row r="133">
          <cell r="A133" t="str">
            <v>HMPREF0106_10001</v>
          </cell>
          <cell r="B133" t="str">
            <v xml:space="preserve"> ( tRNA ) </v>
          </cell>
        </row>
        <row r="134">
          <cell r="A134" t="str">
            <v>HMPREF0106_00134</v>
          </cell>
          <cell r="B134" t="str">
            <v>hydrolase, TatD family( EC:3.1.21.- )</v>
          </cell>
        </row>
        <row r="135">
          <cell r="A135" t="str">
            <v>HMPREF0106_00135</v>
          </cell>
          <cell r="B135" t="str">
            <v>conserved hypothetical protein</v>
          </cell>
        </row>
        <row r="136">
          <cell r="A136" t="str">
            <v>HMPREF0106_00136</v>
          </cell>
          <cell r="B136" t="str">
            <v>polyprenyl synthetase( EC:2.5.1.1,EC:2.5.1.10,EC:2.5.1.29 )</v>
          </cell>
        </row>
        <row r="137">
          <cell r="A137" t="str">
            <v>HMPREF0106_00137</v>
          </cell>
          <cell r="B137" t="str">
            <v>TonB protein</v>
          </cell>
        </row>
        <row r="138">
          <cell r="A138" t="str">
            <v>HMPREF0106_00138</v>
          </cell>
          <cell r="B138" t="str">
            <v>cytidylate kinase( EC:2.7.4.14 )</v>
          </cell>
        </row>
        <row r="139">
          <cell r="A139" t="str">
            <v>HMPREF0106_00139</v>
          </cell>
          <cell r="B139" t="str">
            <v>4-hydroxy-3-methylbut-2-enyl diphosphate reductase( EC:1.17.1.2 )</v>
          </cell>
        </row>
        <row r="140">
          <cell r="A140" t="str">
            <v>HMPREF0106_00140</v>
          </cell>
          <cell r="B140" t="str">
            <v>6-phosphofructokinase( EC:2.7.1.11 )</v>
          </cell>
        </row>
        <row r="141">
          <cell r="A141" t="str">
            <v>HMPREF0106_00141</v>
          </cell>
          <cell r="B141" t="str">
            <v>conserved hypothetical protein</v>
          </cell>
        </row>
        <row r="142">
          <cell r="A142" t="str">
            <v>HMPREF0106_00142</v>
          </cell>
          <cell r="B142" t="str">
            <v>conserved hypothetical protein</v>
          </cell>
        </row>
        <row r="143">
          <cell r="A143" t="str">
            <v>HMPREF0106_00143</v>
          </cell>
          <cell r="B143" t="str">
            <v>TonB-linked outer membrane receptor</v>
          </cell>
        </row>
        <row r="144">
          <cell r="A144" t="str">
            <v>HMPREF0106_00144</v>
          </cell>
          <cell r="B144" t="str">
            <v>oxidoreductase</v>
          </cell>
        </row>
        <row r="145">
          <cell r="A145" t="str">
            <v>HMPREF0106_00145</v>
          </cell>
          <cell r="B145" t="str">
            <v>oxidoreductase, FMN-binding</v>
          </cell>
        </row>
        <row r="146">
          <cell r="A146" t="str">
            <v>HMPREF0106_00146</v>
          </cell>
          <cell r="B146" t="str">
            <v>3-oxo-5-alpha-steroid 4-dehydrogenase( EC:1.3.99.5 )</v>
          </cell>
        </row>
        <row r="147">
          <cell r="A147" t="str">
            <v>HMPREF0106_00147</v>
          </cell>
          <cell r="B147" t="str">
            <v>citrate (Si)-synthase( EC:2.3.3.1 )</v>
          </cell>
        </row>
        <row r="148">
          <cell r="A148" t="str">
            <v>HMPREF0106_00148</v>
          </cell>
          <cell r="B148" t="str">
            <v>isocitrate dehydrogenase, NADP-dependent( EC:1.1.1.42 )</v>
          </cell>
        </row>
        <row r="149">
          <cell r="A149" t="str">
            <v>HMPREF0106_00149</v>
          </cell>
          <cell r="B149" t="str">
            <v>aconitate hydratase( EC:4.2.1.3 )</v>
          </cell>
        </row>
        <row r="150">
          <cell r="A150" t="str">
            <v>HMPREF0106_00150</v>
          </cell>
          <cell r="B150" t="str">
            <v>DNA helicase</v>
          </cell>
        </row>
        <row r="151">
          <cell r="A151" t="str">
            <v>HMPREF0106_00151</v>
          </cell>
          <cell r="B151" t="str">
            <v>conserved hypothetical protein</v>
          </cell>
        </row>
        <row r="152">
          <cell r="A152" t="str">
            <v>HMPREF0106_00152</v>
          </cell>
          <cell r="B152" t="str">
            <v>ketol-acid reductoisomerase( EC:1.1.1.86 )</v>
          </cell>
        </row>
        <row r="153">
          <cell r="A153" t="str">
            <v>HMPREF0106_00153</v>
          </cell>
          <cell r="B153" t="str">
            <v>acyl-ACP thioesterase</v>
          </cell>
        </row>
        <row r="154">
          <cell r="A154" t="str">
            <v>HMPREF0106_00154</v>
          </cell>
          <cell r="B154" t="str">
            <v>acetolactate synthase, small subunit( EC:2.2.1.6 )</v>
          </cell>
        </row>
        <row r="155">
          <cell r="A155" t="str">
            <v>HMPREF0106_00155</v>
          </cell>
          <cell r="B155" t="str">
            <v>acetolactate synthase, large subunit, biosynthetic type( EC:2.2.1.6 )</v>
          </cell>
        </row>
        <row r="156">
          <cell r="A156" t="str">
            <v>HMPREF0106_00156</v>
          </cell>
          <cell r="B156" t="str">
            <v>dihydroxy-acid dehydratase( EC:4.2.1.9 )</v>
          </cell>
        </row>
        <row r="157">
          <cell r="A157" t="str">
            <v>HMPREF0106_00157</v>
          </cell>
          <cell r="B157" t="str">
            <v>peptidyl-prolyl cis-trans isomerase SlyD, FKBP-type( EC:5.2.1.8 )</v>
          </cell>
        </row>
        <row r="158">
          <cell r="A158" t="str">
            <v>HMPREF0106_00158</v>
          </cell>
          <cell r="B158" t="str">
            <v>inner membrane protein</v>
          </cell>
        </row>
        <row r="159">
          <cell r="A159" t="str">
            <v>HMPREF0106_00159</v>
          </cell>
          <cell r="B159" t="str">
            <v>lipoprotein</v>
          </cell>
        </row>
        <row r="160">
          <cell r="A160" t="str">
            <v>HMPREF0106_00160</v>
          </cell>
          <cell r="B160" t="str">
            <v>hypothetical protein</v>
          </cell>
        </row>
        <row r="161">
          <cell r="A161" t="str">
            <v>HMPREF0106_00161</v>
          </cell>
          <cell r="B161" t="str">
            <v>conserved hypothetical protein</v>
          </cell>
        </row>
        <row r="162">
          <cell r="A162" t="str">
            <v>HMPREF0106_00162</v>
          </cell>
          <cell r="B162" t="str">
            <v>chorismate synthase( EC:4.2.3.5 )</v>
          </cell>
        </row>
        <row r="163">
          <cell r="A163" t="str">
            <v>HMPREF0106_00163</v>
          </cell>
          <cell r="B163" t="str">
            <v>peptidase, M20/M25/M40 family</v>
          </cell>
        </row>
        <row r="164">
          <cell r="A164" t="str">
            <v>HMPREF0106_00164</v>
          </cell>
          <cell r="B164" t="str">
            <v>preprotein translocase, SecA subunit( EC:3.5.1.24 )</v>
          </cell>
        </row>
        <row r="165">
          <cell r="A165" t="str">
            <v>HMPREF0106_00165</v>
          </cell>
          <cell r="B165" t="str">
            <v>hypothetical protein</v>
          </cell>
        </row>
        <row r="166">
          <cell r="A166" t="str">
            <v>HMPREF0106_00166</v>
          </cell>
          <cell r="B166" t="str">
            <v>DNA topoisomerase III( EC:5.99.1.2 )</v>
          </cell>
        </row>
        <row r="167">
          <cell r="A167" t="str">
            <v>HMPREF0106_00167</v>
          </cell>
          <cell r="B167" t="str">
            <v>conserved hypothetical protein</v>
          </cell>
        </row>
        <row r="168">
          <cell r="A168" t="str">
            <v>HMPREF0106_00168</v>
          </cell>
          <cell r="B168" t="str">
            <v>mannosyl-glycoprotein endo-beta-N-acetylglucosaminidase</v>
          </cell>
        </row>
        <row r="169">
          <cell r="A169" t="str">
            <v>HMPREF0106_00169</v>
          </cell>
          <cell r="B169" t="str">
            <v>conserved hypothetical protein</v>
          </cell>
        </row>
        <row r="170">
          <cell r="A170" t="str">
            <v>HMPREF0106_00170</v>
          </cell>
          <cell r="B170" t="str">
            <v>conserved hypothetical protein</v>
          </cell>
        </row>
        <row r="171">
          <cell r="A171" t="str">
            <v>HMPREF0106_00171</v>
          </cell>
          <cell r="B171" t="str">
            <v>conserved hypothetical protein</v>
          </cell>
        </row>
        <row r="172">
          <cell r="A172" t="str">
            <v>HMPREF0106_00172</v>
          </cell>
          <cell r="B172" t="str">
            <v>outer membrane protein</v>
          </cell>
        </row>
        <row r="173">
          <cell r="A173" t="str">
            <v>HMPREF0106_00173</v>
          </cell>
          <cell r="B173" t="str">
            <v>anti-sigma factor</v>
          </cell>
        </row>
        <row r="174">
          <cell r="A174" t="str">
            <v>HMPREF0106_00174</v>
          </cell>
          <cell r="B174" t="str">
            <v>RNA polymerase ECF-type sigma factor</v>
          </cell>
        </row>
        <row r="175">
          <cell r="A175" t="str">
            <v>HMPREF0106_00175</v>
          </cell>
          <cell r="B175" t="str">
            <v>methylmalonyl-CoA mutase, large subunit( EC:5.4.99.2 )</v>
          </cell>
        </row>
        <row r="176">
          <cell r="A176" t="str">
            <v>HMPREF0106_00176</v>
          </cell>
          <cell r="B176" t="str">
            <v>methylmalonyl-CoA mutase, small subunit( EC:5.4.99.2 )</v>
          </cell>
        </row>
        <row r="177">
          <cell r="A177" t="str">
            <v>HMPREF0106_00177</v>
          </cell>
          <cell r="B177" t="str">
            <v>potassium uptake protein TrkA</v>
          </cell>
        </row>
        <row r="178">
          <cell r="A178" t="str">
            <v>HMPREF0106_00178</v>
          </cell>
          <cell r="B178" t="str">
            <v>cytidylate kinase</v>
          </cell>
        </row>
        <row r="179">
          <cell r="A179" t="str">
            <v>HMPREF0106_00179</v>
          </cell>
          <cell r="B179" t="str">
            <v>conserved hypothetical protein</v>
          </cell>
        </row>
        <row r="180">
          <cell r="A180" t="str">
            <v>HMPREF0106_00180</v>
          </cell>
          <cell r="B180" t="str">
            <v>PKD domain-containing protein</v>
          </cell>
        </row>
        <row r="181">
          <cell r="A181" t="str">
            <v>HMPREF0106_00181</v>
          </cell>
          <cell r="B181" t="str">
            <v>cell surface protein</v>
          </cell>
        </row>
        <row r="182">
          <cell r="A182" t="str">
            <v>HMPREF0106_00182</v>
          </cell>
          <cell r="B182" t="str">
            <v>lipoprotein</v>
          </cell>
        </row>
        <row r="183">
          <cell r="A183" t="str">
            <v>HMPREF0106_00183</v>
          </cell>
          <cell r="B183" t="str">
            <v>outer membrane protein</v>
          </cell>
        </row>
        <row r="184">
          <cell r="A184" t="str">
            <v>HMPREF0106_00184</v>
          </cell>
          <cell r="B184" t="str">
            <v>Fe3+ ABC transporter, periplasmic iron-binding protein</v>
          </cell>
        </row>
        <row r="185">
          <cell r="A185" t="str">
            <v>HMPREF0106_00185</v>
          </cell>
          <cell r="B185" t="str">
            <v>Fe3+ ABC transporter, permease</v>
          </cell>
        </row>
        <row r="186">
          <cell r="A186" t="str">
            <v>HMPREF0106_00186</v>
          </cell>
          <cell r="B186" t="str">
            <v>iron compound ABC transporter, ATP-binding protein( EC:3.6.3.34 )</v>
          </cell>
        </row>
        <row r="187">
          <cell r="A187" t="str">
            <v>HMPREF0106_00187</v>
          </cell>
          <cell r="B187" t="str">
            <v>glucose/galactose transporter</v>
          </cell>
        </row>
        <row r="188">
          <cell r="A188" t="str">
            <v>HMPREF0106_00188</v>
          </cell>
          <cell r="B188" t="str">
            <v>alpha-1,2-mannosidase</v>
          </cell>
        </row>
        <row r="189">
          <cell r="A189" t="str">
            <v>HMPREF0106_00189</v>
          </cell>
          <cell r="B189" t="str">
            <v>hydrolase</v>
          </cell>
        </row>
        <row r="190">
          <cell r="A190" t="str">
            <v>HMPREF0106_00190</v>
          </cell>
          <cell r="B190" t="str">
            <v>glycosyl hydrolase</v>
          </cell>
        </row>
        <row r="191">
          <cell r="A191" t="str">
            <v>HMPREF0106_00191</v>
          </cell>
          <cell r="B191" t="str">
            <v>conserved hypothetical protein</v>
          </cell>
        </row>
        <row r="192">
          <cell r="A192" t="str">
            <v>HMPREF0106_00192</v>
          </cell>
          <cell r="B192" t="str">
            <v>outer membrane protein</v>
          </cell>
        </row>
        <row r="193">
          <cell r="A193" t="str">
            <v>HMPREF0106_00193</v>
          </cell>
          <cell r="B193" t="str">
            <v>outer membrane protein</v>
          </cell>
        </row>
        <row r="194">
          <cell r="A194" t="str">
            <v>HMPREF0106_00194</v>
          </cell>
          <cell r="B194" t="str">
            <v>ROK family protein</v>
          </cell>
        </row>
        <row r="195">
          <cell r="A195" t="str">
            <v>HMPREF0106_00195</v>
          </cell>
          <cell r="B195" t="str">
            <v>mannose-6-phosphate isomerase</v>
          </cell>
        </row>
        <row r="196">
          <cell r="A196" t="str">
            <v>HMPREF0106_00196</v>
          </cell>
          <cell r="B196" t="str">
            <v>transcriptional regulator</v>
          </cell>
        </row>
        <row r="197">
          <cell r="A197" t="str">
            <v>HMPREF0106_00197</v>
          </cell>
          <cell r="B197" t="str">
            <v>hypothetical protein</v>
          </cell>
        </row>
        <row r="198">
          <cell r="A198" t="str">
            <v>HMPREF0106_00198</v>
          </cell>
          <cell r="B198" t="str">
            <v>conserved hypothetical protein</v>
          </cell>
        </row>
        <row r="199">
          <cell r="A199" t="str">
            <v>HMPREF0106_00199</v>
          </cell>
          <cell r="B199" t="str">
            <v>conserved hypothetical protein</v>
          </cell>
        </row>
        <row r="200">
          <cell r="A200" t="str">
            <v>HMPREF0106_00200</v>
          </cell>
          <cell r="B200" t="str">
            <v>hypothetical protein</v>
          </cell>
        </row>
        <row r="201">
          <cell r="A201" t="str">
            <v>HMPREF0106_00201</v>
          </cell>
          <cell r="B201" t="str">
            <v>conserved hypothetical protein</v>
          </cell>
        </row>
        <row r="202">
          <cell r="A202" t="str">
            <v>HMPREF0106_00202</v>
          </cell>
          <cell r="B202" t="str">
            <v>hypothetical protein</v>
          </cell>
        </row>
        <row r="203">
          <cell r="A203" t="str">
            <v>HMPREF0106_00203</v>
          </cell>
          <cell r="B203" t="str">
            <v>conserved hypothetical protein</v>
          </cell>
        </row>
        <row r="204">
          <cell r="A204" t="str">
            <v>HMPREF0106_00204</v>
          </cell>
          <cell r="B204" t="str">
            <v>conserved hypothetical protein</v>
          </cell>
        </row>
        <row r="205">
          <cell r="A205" t="str">
            <v>HMPREF0106_00205</v>
          </cell>
          <cell r="B205" t="str">
            <v>DNA-binding protein</v>
          </cell>
        </row>
        <row r="206">
          <cell r="A206" t="str">
            <v>HMPREF0106_00206</v>
          </cell>
          <cell r="B206" t="str">
            <v>conserved hypothetical protein</v>
          </cell>
        </row>
        <row r="207">
          <cell r="A207" t="str">
            <v>HMPREF0106_00207</v>
          </cell>
          <cell r="B207" t="str">
            <v>outer membrane protein</v>
          </cell>
        </row>
        <row r="208">
          <cell r="A208" t="str">
            <v>HMPREF0106_00208</v>
          </cell>
          <cell r="B208" t="str">
            <v>transporter, AcrB/D/F family</v>
          </cell>
        </row>
        <row r="209">
          <cell r="A209" t="str">
            <v>HMPREF0106_00209</v>
          </cell>
          <cell r="B209" t="str">
            <v>efflux transporter, RND family, MFP subunit</v>
          </cell>
        </row>
        <row r="210">
          <cell r="A210" t="str">
            <v>HMPREF0106_00210</v>
          </cell>
          <cell r="B210" t="str">
            <v>transcriptional regulator</v>
          </cell>
        </row>
        <row r="211">
          <cell r="A211" t="str">
            <v>HMPREF0106_00211</v>
          </cell>
          <cell r="B211" t="str">
            <v>two-component system sensor histidine kinase/response regulator, hybrid (one-component system)</v>
          </cell>
        </row>
        <row r="212">
          <cell r="A212" t="str">
            <v>HMPREF0106_00212</v>
          </cell>
          <cell r="B212" t="str">
            <v>hypothetical protein</v>
          </cell>
        </row>
        <row r="213">
          <cell r="A213" t="str">
            <v>HMPREF0106_00213</v>
          </cell>
          <cell r="B213" t="str">
            <v>sialic acid-specific 9-O-acetylesterase( EC:3.1.1.53 )</v>
          </cell>
        </row>
        <row r="214">
          <cell r="A214" t="str">
            <v>HMPREF0106_00214</v>
          </cell>
          <cell r="B214" t="str">
            <v>F5/8 type C domain-containing protein</v>
          </cell>
        </row>
        <row r="215">
          <cell r="A215" t="str">
            <v>HMPREF0106_00215</v>
          </cell>
          <cell r="B215" t="str">
            <v>outer membrane protein</v>
          </cell>
        </row>
        <row r="216">
          <cell r="A216" t="str">
            <v>HMPREF0106_00216</v>
          </cell>
          <cell r="B216" t="str">
            <v>RagB/SusD domain-containing protein</v>
          </cell>
        </row>
        <row r="217">
          <cell r="A217" t="str">
            <v>HMPREF0106_00217</v>
          </cell>
          <cell r="B217" t="str">
            <v>conserved hypothetical protein</v>
          </cell>
        </row>
        <row r="218">
          <cell r="A218" t="str">
            <v>HMPREF0106_00218</v>
          </cell>
          <cell r="B218" t="str">
            <v>conserved hypothetical protein</v>
          </cell>
        </row>
        <row r="219">
          <cell r="A219" t="str">
            <v>HMPREF0106_00219</v>
          </cell>
          <cell r="B219" t="str">
            <v>unsaturated glucuronyl hydrolase</v>
          </cell>
        </row>
        <row r="220">
          <cell r="A220" t="str">
            <v>HMPREF0106_00220</v>
          </cell>
          <cell r="B220" t="str">
            <v>choline-sulfatase</v>
          </cell>
        </row>
        <row r="221">
          <cell r="A221" t="str">
            <v>HMPREF0106_00221</v>
          </cell>
          <cell r="B221" t="str">
            <v>endo-1,4-beta-xylanase</v>
          </cell>
        </row>
        <row r="222">
          <cell r="A222" t="str">
            <v>HMPREF0106_00222</v>
          </cell>
          <cell r="B222" t="str">
            <v>sulfatase family protein( EC:3.1.6.8 )</v>
          </cell>
        </row>
        <row r="223">
          <cell r="A223" t="str">
            <v>HMPREF0106_00223</v>
          </cell>
          <cell r="B223" t="str">
            <v>conserved hypothetical protein</v>
          </cell>
        </row>
        <row r="224">
          <cell r="A224" t="str">
            <v>HMPREF0106_00224</v>
          </cell>
          <cell r="B224" t="str">
            <v>conserved hypothetical protein</v>
          </cell>
        </row>
        <row r="225">
          <cell r="A225" t="str">
            <v>HMPREF0106_00225</v>
          </cell>
          <cell r="B225" t="str">
            <v>glycosyl hydrolase, family 88</v>
          </cell>
        </row>
        <row r="226">
          <cell r="A226" t="str">
            <v>HMPREF0106_00226</v>
          </cell>
          <cell r="B226" t="str">
            <v>conserved hypothetical protein</v>
          </cell>
        </row>
        <row r="227">
          <cell r="A227" t="str">
            <v>HMPREF0106_00227</v>
          </cell>
          <cell r="B227" t="str">
            <v>toxin-antitoxin system toxin component</v>
          </cell>
        </row>
        <row r="228">
          <cell r="A228" t="str">
            <v>HMPREF0106_00228</v>
          </cell>
          <cell r="B228" t="str">
            <v>toxin-antitoxin system antitoxin component</v>
          </cell>
        </row>
        <row r="229">
          <cell r="A229" t="str">
            <v>HMPREF0106_00229</v>
          </cell>
          <cell r="B229" t="str">
            <v>conserved hypothetical protein</v>
          </cell>
        </row>
        <row r="230">
          <cell r="A230" t="str">
            <v>HMPREF0106_00230</v>
          </cell>
          <cell r="B230" t="str">
            <v>conserved hypothetical protein</v>
          </cell>
        </row>
        <row r="231">
          <cell r="A231" t="str">
            <v>HMPREF0106_00231</v>
          </cell>
          <cell r="B231" t="str">
            <v>MATE efflux family protein</v>
          </cell>
        </row>
        <row r="232">
          <cell r="A232" t="str">
            <v>HMPREF0106_00232</v>
          </cell>
          <cell r="B232" t="str">
            <v>lysine--tRNA ligase( EC:6.1.1.6 )</v>
          </cell>
        </row>
        <row r="233">
          <cell r="A233" t="str">
            <v>HMPREF0106_00233</v>
          </cell>
          <cell r="B233" t="str">
            <v>glycerol-3-phosphate dehydrogenase [NAD(P)+ ]( EC:1.1.1.94 )</v>
          </cell>
        </row>
        <row r="234">
          <cell r="A234" t="str">
            <v>HMPREF0106_00234</v>
          </cell>
          <cell r="B234" t="str">
            <v>glucose-6-phosphate isomerase( EC:5.3.1.9 )</v>
          </cell>
        </row>
        <row r="235">
          <cell r="A235" t="str">
            <v>HMPREF0106_00235</v>
          </cell>
          <cell r="B235" t="str">
            <v>conserved hypothetical protein</v>
          </cell>
        </row>
        <row r="236">
          <cell r="A236" t="str">
            <v>HMPREF0106_00236</v>
          </cell>
          <cell r="B236" t="str">
            <v>conserved hypothetical protein</v>
          </cell>
        </row>
        <row r="237">
          <cell r="A237" t="str">
            <v>HMPREF0106_00237</v>
          </cell>
          <cell r="B237" t="str">
            <v>beta-phosphoglucomutase</v>
          </cell>
        </row>
        <row r="238">
          <cell r="A238" t="str">
            <v>HMPREF0106_00238</v>
          </cell>
          <cell r="B238" t="str">
            <v>GHMP kinase ATP-binding protein</v>
          </cell>
        </row>
        <row r="239">
          <cell r="A239" t="str">
            <v>HMPREF0106_00239</v>
          </cell>
          <cell r="B239" t="str">
            <v>hypothetical protein</v>
          </cell>
        </row>
        <row r="240">
          <cell r="A240" t="str">
            <v>HMPREF0106_00240</v>
          </cell>
          <cell r="B240" t="str">
            <v>hypothetical protein</v>
          </cell>
        </row>
        <row r="241">
          <cell r="A241" t="str">
            <v>HMPREF0106_00241</v>
          </cell>
          <cell r="B241" t="str">
            <v>conserved hypothetical protein</v>
          </cell>
        </row>
        <row r="242">
          <cell r="A242" t="str">
            <v>HMPREF0106_00242</v>
          </cell>
          <cell r="B242" t="str">
            <v>hypothetical protein</v>
          </cell>
        </row>
        <row r="243">
          <cell r="A243" t="str">
            <v>HMPREF0106_00243</v>
          </cell>
          <cell r="B243" t="str">
            <v>KWG repeat protein</v>
          </cell>
        </row>
        <row r="244">
          <cell r="A244" t="str">
            <v>HMPREF0106_00244</v>
          </cell>
          <cell r="B244" t="str">
            <v>conserved hypothetical protein</v>
          </cell>
        </row>
        <row r="245">
          <cell r="A245" t="str">
            <v>HMPREF0106_00245</v>
          </cell>
          <cell r="B245" t="str">
            <v>DNA repair protein RadC</v>
          </cell>
        </row>
        <row r="246">
          <cell r="A246" t="str">
            <v>HMPREF0106_00246</v>
          </cell>
          <cell r="B246" t="str">
            <v>conserved hypothetical protein</v>
          </cell>
        </row>
        <row r="247">
          <cell r="A247" t="str">
            <v>HMPREF0106_00247</v>
          </cell>
          <cell r="B247" t="str">
            <v>hypothetical protein</v>
          </cell>
        </row>
        <row r="248">
          <cell r="A248" t="str">
            <v>HMPREF0106_00248</v>
          </cell>
          <cell r="B248" t="str">
            <v>hypothetical protein</v>
          </cell>
        </row>
        <row r="249">
          <cell r="A249" t="str">
            <v>HMPREF0106_00249</v>
          </cell>
          <cell r="B249" t="str">
            <v>conserved hypothetical protein</v>
          </cell>
        </row>
        <row r="250">
          <cell r="A250" t="str">
            <v>HMPREF0106_00250</v>
          </cell>
          <cell r="B250" t="str">
            <v>conserved hypothetical protein</v>
          </cell>
        </row>
        <row r="251">
          <cell r="A251" t="str">
            <v>HMPREF0106_00251</v>
          </cell>
          <cell r="B251" t="str">
            <v>transposase</v>
          </cell>
        </row>
        <row r="252">
          <cell r="A252" t="str">
            <v>HMPREF0106_00252</v>
          </cell>
          <cell r="B252" t="str">
            <v>conserved hypothetical protein</v>
          </cell>
        </row>
        <row r="253">
          <cell r="A253" t="str">
            <v>HMPREF0106_00253</v>
          </cell>
          <cell r="B253" t="str">
            <v>conserved hypothetical protein</v>
          </cell>
        </row>
        <row r="254">
          <cell r="A254" t="str">
            <v>HMPREF0106_10002</v>
          </cell>
          <cell r="B254" t="str">
            <v xml:space="preserve"> ( tRNA ) </v>
          </cell>
        </row>
        <row r="255">
          <cell r="A255" t="str">
            <v>HMPREF0106_00254</v>
          </cell>
          <cell r="B255" t="str">
            <v>aspartate--ammonia ligase( EC:6.3.1.1 )</v>
          </cell>
        </row>
        <row r="256">
          <cell r="A256" t="str">
            <v>HMPREF0106_00255</v>
          </cell>
          <cell r="B256" t="str">
            <v>uracil-DNA glycosylase( EC:3.2.2.27 )</v>
          </cell>
        </row>
        <row r="257">
          <cell r="A257" t="str">
            <v>HMPREF0106_00256</v>
          </cell>
          <cell r="B257" t="str">
            <v>conserved hypothetical protein</v>
          </cell>
        </row>
        <row r="258">
          <cell r="A258" t="str">
            <v>HMPREF0106_00257</v>
          </cell>
          <cell r="B258" t="str">
            <v>HDIG domain protein</v>
          </cell>
        </row>
        <row r="259">
          <cell r="A259" t="str">
            <v>HMPREF0106_00258</v>
          </cell>
          <cell r="B259" t="str">
            <v>conserved hypothetical protein</v>
          </cell>
        </row>
        <row r="260">
          <cell r="A260" t="str">
            <v>HMPREF0106_00259</v>
          </cell>
          <cell r="B260" t="str">
            <v>prophage antirepressor</v>
          </cell>
        </row>
        <row r="261">
          <cell r="A261" t="str">
            <v>HMPREF0106_00260</v>
          </cell>
          <cell r="B261" t="str">
            <v>helicase</v>
          </cell>
        </row>
        <row r="262">
          <cell r="A262" t="str">
            <v>HMPREF0106_00261</v>
          </cell>
          <cell r="B262" t="str">
            <v>conserved hypothetical protein</v>
          </cell>
        </row>
        <row r="263">
          <cell r="A263" t="str">
            <v>HMPREF0106_00262</v>
          </cell>
          <cell r="B263" t="str">
            <v>conserved hypothetical protein</v>
          </cell>
        </row>
        <row r="264">
          <cell r="A264" t="str">
            <v>HMPREF0106_00263</v>
          </cell>
          <cell r="B264" t="str">
            <v>hypothetical protein</v>
          </cell>
        </row>
        <row r="265">
          <cell r="A265" t="str">
            <v>HMPREF0106_00264</v>
          </cell>
          <cell r="B265" t="str">
            <v>hypothetical protein</v>
          </cell>
        </row>
        <row r="266">
          <cell r="A266" t="str">
            <v>HMPREF0106_00265</v>
          </cell>
          <cell r="B266" t="str">
            <v>conserved hypothetical protein</v>
          </cell>
        </row>
        <row r="267">
          <cell r="A267" t="str">
            <v>HMPREF0106_00266</v>
          </cell>
          <cell r="B267" t="str">
            <v>hypothetical protein</v>
          </cell>
        </row>
        <row r="268">
          <cell r="A268" t="str">
            <v>HMPREF0106_00267</v>
          </cell>
          <cell r="B268" t="str">
            <v>hypothetical protein</v>
          </cell>
        </row>
        <row r="269">
          <cell r="A269" t="str">
            <v>HMPREF0106_00268</v>
          </cell>
          <cell r="B269" t="str">
            <v>conserved hypothetical protein</v>
          </cell>
        </row>
        <row r="270">
          <cell r="A270" t="str">
            <v>HMPREF0106_00269</v>
          </cell>
          <cell r="B270" t="str">
            <v>peptidoglycan hydrolase FlgJ</v>
          </cell>
        </row>
        <row r="271">
          <cell r="A271" t="str">
            <v>HMPREF0106_00271</v>
          </cell>
          <cell r="B271" t="str">
            <v>conserved hypothetical protein</v>
          </cell>
        </row>
        <row r="272">
          <cell r="A272" t="str">
            <v>HMPREF0106_00272</v>
          </cell>
          <cell r="B272" t="str">
            <v>hypothetical protein</v>
          </cell>
        </row>
        <row r="273">
          <cell r="A273" t="str">
            <v>HMPREF0106_00273</v>
          </cell>
          <cell r="B273" t="str">
            <v>conserved hypothetical protein</v>
          </cell>
        </row>
        <row r="274">
          <cell r="A274" t="str">
            <v>HMPREF0106_00274</v>
          </cell>
          <cell r="B274" t="str">
            <v>DNA resolvase</v>
          </cell>
        </row>
        <row r="275">
          <cell r="A275" t="str">
            <v>HMPREF0106_00275</v>
          </cell>
          <cell r="B275" t="str">
            <v>hypothetical protein</v>
          </cell>
        </row>
        <row r="276">
          <cell r="A276" t="str">
            <v>HMPREF0106_00276</v>
          </cell>
          <cell r="B276" t="str">
            <v>conserved hypothetical protein</v>
          </cell>
        </row>
        <row r="277">
          <cell r="A277" t="str">
            <v>HMPREF0106_00277</v>
          </cell>
          <cell r="B277" t="str">
            <v>hypothetical protein</v>
          </cell>
        </row>
        <row r="278">
          <cell r="A278" t="str">
            <v>HMPREF0106_00278</v>
          </cell>
          <cell r="B278" t="str">
            <v>conserved hypothetical protein</v>
          </cell>
        </row>
        <row r="279">
          <cell r="A279" t="str">
            <v>HMPREF0106_00279</v>
          </cell>
          <cell r="B279" t="str">
            <v>resolvase, N domain protein</v>
          </cell>
        </row>
        <row r="280">
          <cell r="A280" t="str">
            <v>HMPREF0106_00280</v>
          </cell>
          <cell r="B280" t="str">
            <v>helicase</v>
          </cell>
        </row>
        <row r="281">
          <cell r="A281" t="str">
            <v>HMPREF0106_00281</v>
          </cell>
          <cell r="B281" t="str">
            <v>DNA-binding protein</v>
          </cell>
        </row>
        <row r="282">
          <cell r="A282" t="str">
            <v>HMPREF0106_00282</v>
          </cell>
          <cell r="B282" t="str">
            <v>hypothetical protein</v>
          </cell>
        </row>
        <row r="283">
          <cell r="A283" t="str">
            <v>HMPREF0106_00283</v>
          </cell>
          <cell r="B283" t="str">
            <v>conserved hypothetical protein</v>
          </cell>
        </row>
        <row r="284">
          <cell r="A284" t="str">
            <v>HMPREF0106_00284</v>
          </cell>
          <cell r="B284" t="str">
            <v>hypothetical protein</v>
          </cell>
        </row>
        <row r="285">
          <cell r="A285" t="str">
            <v>HMPREF0106_00285</v>
          </cell>
          <cell r="B285" t="str">
            <v>rhs-family protein</v>
          </cell>
        </row>
        <row r="286">
          <cell r="A286" t="str">
            <v>HMPREF0106_00286</v>
          </cell>
          <cell r="B286" t="str">
            <v>hypothetical protein</v>
          </cell>
        </row>
        <row r="287">
          <cell r="A287" t="str">
            <v>HMPREF0106_00287</v>
          </cell>
          <cell r="B287" t="str">
            <v>conserved hypothetical protein</v>
          </cell>
        </row>
        <row r="288">
          <cell r="A288" t="str">
            <v>HMPREF0106_00288</v>
          </cell>
          <cell r="B288" t="str">
            <v>hypothetical protein</v>
          </cell>
        </row>
        <row r="289">
          <cell r="A289" t="str">
            <v>HMPREF0106_00289</v>
          </cell>
          <cell r="B289" t="str">
            <v>N-acetylmuramoyl-L-alanine amidase, family 3( EC:3.5.1.28 )</v>
          </cell>
        </row>
        <row r="290">
          <cell r="A290" t="str">
            <v>HMPREF0106_00290</v>
          </cell>
          <cell r="B290" t="str">
            <v>mce family protein</v>
          </cell>
        </row>
        <row r="291">
          <cell r="A291" t="str">
            <v>HMPREF0106_00291</v>
          </cell>
          <cell r="B291" t="str">
            <v>ATPase involved in DNA replication initiation</v>
          </cell>
        </row>
        <row r="292">
          <cell r="A292" t="str">
            <v>HMPREF0106_00292</v>
          </cell>
          <cell r="B292" t="str">
            <v>nitroreductase</v>
          </cell>
        </row>
        <row r="293">
          <cell r="A293" t="str">
            <v>HMPREF0106_00293</v>
          </cell>
          <cell r="B293" t="str">
            <v>ribonucleoside-diphosphate reductase, adenosylcobalamin-dependent( EC:1.17.4.1 )</v>
          </cell>
        </row>
        <row r="294">
          <cell r="A294" t="str">
            <v>HMPREF0106_00294</v>
          </cell>
          <cell r="B294" t="str">
            <v>4-alpha-glucanotransferase( EC:2.4.1.25 )</v>
          </cell>
        </row>
        <row r="295">
          <cell r="A295" t="str">
            <v>HMPREF0106_00295</v>
          </cell>
          <cell r="B295" t="str">
            <v>O-acetyl transferase</v>
          </cell>
        </row>
        <row r="296">
          <cell r="A296" t="str">
            <v>HMPREF0106_00296</v>
          </cell>
          <cell r="B296" t="str">
            <v>dihydroneopterin aldolase( EC:4.1.2.25 )</v>
          </cell>
        </row>
        <row r="297">
          <cell r="A297" t="str">
            <v>HMPREF0106_00297</v>
          </cell>
          <cell r="B297" t="str">
            <v>methylglyoxal synthase( EC:4.2.3.3 )</v>
          </cell>
        </row>
        <row r="298">
          <cell r="A298" t="str">
            <v>HMPREF0106_00298</v>
          </cell>
          <cell r="B298" t="str">
            <v>glycosyl transferase, group 2 family</v>
          </cell>
        </row>
        <row r="299">
          <cell r="A299" t="str">
            <v>HMPREF0106_00299</v>
          </cell>
          <cell r="B299" t="str">
            <v>acetyltransferase( EC:2.3.1.- )</v>
          </cell>
        </row>
        <row r="300">
          <cell r="A300" t="str">
            <v>HMPREF0106_00300</v>
          </cell>
          <cell r="B300" t="str">
            <v>2-methylthioadenine synthetase</v>
          </cell>
        </row>
        <row r="301">
          <cell r="A301" t="str">
            <v>HMPREF0106_00301</v>
          </cell>
          <cell r="B301" t="str">
            <v>AMP-binding enzyme family protein( EC:6.2.1.3 )</v>
          </cell>
        </row>
        <row r="302">
          <cell r="A302" t="str">
            <v>HMPREF0106_00302</v>
          </cell>
          <cell r="B302" t="str">
            <v>hypothetical protein</v>
          </cell>
        </row>
        <row r="303">
          <cell r="A303" t="str">
            <v>HMPREF0106_00303</v>
          </cell>
          <cell r="B303" t="str">
            <v>transposase</v>
          </cell>
        </row>
        <row r="304">
          <cell r="A304" t="str">
            <v>HMPREF0106_00304</v>
          </cell>
          <cell r="B304" t="str">
            <v>conserved hypothetical protein</v>
          </cell>
        </row>
        <row r="305">
          <cell r="A305" t="str">
            <v>HMPREF0106_00305</v>
          </cell>
          <cell r="B305" t="str">
            <v>fumarate reductase, iron-sulfur protein( EC:1.3.99.1 )</v>
          </cell>
        </row>
        <row r="306">
          <cell r="A306" t="str">
            <v>HMPREF0106_00306</v>
          </cell>
          <cell r="B306" t="str">
            <v>fumarate reductase, flavoprotein subunit( EC:1.3.99.1 )</v>
          </cell>
        </row>
        <row r="307">
          <cell r="A307" t="str">
            <v>HMPREF0106_00307</v>
          </cell>
          <cell r="B307" t="str">
            <v>fumarate reductase transmembrane cytochrome b subunit</v>
          </cell>
        </row>
        <row r="308">
          <cell r="A308" t="str">
            <v>HMPREF0106_00308</v>
          </cell>
          <cell r="B308" t="str">
            <v>transcriptional regulator</v>
          </cell>
        </row>
        <row r="309">
          <cell r="A309" t="str">
            <v>HMPREF0106_00309</v>
          </cell>
          <cell r="B309" t="str">
            <v>chitinase</v>
          </cell>
        </row>
        <row r="310">
          <cell r="A310" t="str">
            <v>HMPREF0106_00310</v>
          </cell>
          <cell r="B310" t="str">
            <v>two-component system sensor histidine kinase/response regulator, hybrid (one-component system)</v>
          </cell>
        </row>
        <row r="311">
          <cell r="A311" t="str">
            <v>HMPREF0106_00311</v>
          </cell>
          <cell r="B311" t="str">
            <v>outer membrane protein</v>
          </cell>
        </row>
        <row r="312">
          <cell r="A312" t="str">
            <v>HMPREF0106_00312</v>
          </cell>
          <cell r="B312" t="str">
            <v>outer membrane protein</v>
          </cell>
        </row>
        <row r="313">
          <cell r="A313" t="str">
            <v>HMPREF0106_00313</v>
          </cell>
          <cell r="B313" t="str">
            <v>hypothetical protein</v>
          </cell>
        </row>
        <row r="314">
          <cell r="A314" t="str">
            <v>HMPREF0106_00314</v>
          </cell>
          <cell r="B314" t="str">
            <v>endo-1,4-beta-xylanase</v>
          </cell>
        </row>
        <row r="315">
          <cell r="A315" t="str">
            <v>HMPREF0106_00315</v>
          </cell>
          <cell r="B315" t="str">
            <v>xylanase</v>
          </cell>
        </row>
        <row r="316">
          <cell r="A316" t="str">
            <v>HMPREF0106_00316</v>
          </cell>
          <cell r="B316" t="str">
            <v>DNA-binding protein</v>
          </cell>
        </row>
        <row r="317">
          <cell r="A317" t="str">
            <v>HMPREF0106_00317</v>
          </cell>
          <cell r="B317" t="str">
            <v>carboxyl- protease( EC:3.4.21.102 )</v>
          </cell>
        </row>
        <row r="318">
          <cell r="A318" t="str">
            <v>HMPREF0106_00318</v>
          </cell>
          <cell r="B318" t="str">
            <v>pantetheine-phosphate adenylyltransferase( EC:2.7.7.3 )</v>
          </cell>
        </row>
        <row r="319">
          <cell r="A319" t="str">
            <v>HMPREF0106_00319</v>
          </cell>
          <cell r="B319" t="str">
            <v>DNA gyrase, B subunit( EC:5.99.1.- )</v>
          </cell>
        </row>
        <row r="320">
          <cell r="A320" t="str">
            <v>HMPREF0106_00320</v>
          </cell>
          <cell r="B320" t="str">
            <v>hypothetical protein</v>
          </cell>
        </row>
        <row r="321">
          <cell r="A321" t="str">
            <v>HMPREF0106_00321</v>
          </cell>
          <cell r="B321" t="str">
            <v>sialate O-acetylesterase( EC:3.1.1.53 )</v>
          </cell>
        </row>
        <row r="322">
          <cell r="A322" t="str">
            <v>HMPREF0106_00322</v>
          </cell>
          <cell r="B322" t="str">
            <v>conserved hypothetical protein</v>
          </cell>
        </row>
        <row r="323">
          <cell r="A323" t="str">
            <v>HMPREF0106_00323</v>
          </cell>
          <cell r="B323" t="str">
            <v>alpha-rhamnosidase( EC:3.2.1.40 )</v>
          </cell>
        </row>
        <row r="324">
          <cell r="A324" t="str">
            <v>HMPREF0106_00324</v>
          </cell>
          <cell r="B324" t="str">
            <v>sugar transporter, glycoside-pentoside-hexuronide (GPH):cation symporter family</v>
          </cell>
        </row>
        <row r="325">
          <cell r="A325" t="str">
            <v>HMPREF0106_00325</v>
          </cell>
          <cell r="B325" t="str">
            <v>conserved hypothetical protein</v>
          </cell>
        </row>
        <row r="326">
          <cell r="A326" t="str">
            <v>HMPREF0106_00326</v>
          </cell>
          <cell r="B326" t="str">
            <v>conserved hypothetical protein</v>
          </cell>
        </row>
        <row r="327">
          <cell r="A327" t="str">
            <v>HMPREF0106_00327</v>
          </cell>
          <cell r="B327" t="str">
            <v>endoglucanase( EC:3.2.1.4 )</v>
          </cell>
        </row>
        <row r="328">
          <cell r="A328" t="str">
            <v>HMPREF0106_00328</v>
          </cell>
          <cell r="B328" t="str">
            <v>glycosyl hydrolase family 2</v>
          </cell>
        </row>
        <row r="329">
          <cell r="A329" t="str">
            <v>HMPREF0106_00329</v>
          </cell>
          <cell r="B329" t="str">
            <v>endoglucanase B( EC:3.2.1.4 )</v>
          </cell>
        </row>
        <row r="330">
          <cell r="A330" t="str">
            <v>HMPREF0106_00330</v>
          </cell>
          <cell r="B330" t="str">
            <v>conserved hypothetical protein</v>
          </cell>
        </row>
        <row r="331">
          <cell r="A331" t="str">
            <v>HMPREF0106_00331</v>
          </cell>
          <cell r="B331" t="str">
            <v>outer membrane protein</v>
          </cell>
        </row>
        <row r="332">
          <cell r="A332" t="str">
            <v>HMPREF0106_00332</v>
          </cell>
          <cell r="B332" t="str">
            <v>outer membrane protein probably involved in nutrient binding</v>
          </cell>
        </row>
        <row r="333">
          <cell r="A333" t="str">
            <v>HMPREF0106_00333</v>
          </cell>
          <cell r="B333" t="str">
            <v>endoglucanase( EC:3.2.1.4 )</v>
          </cell>
        </row>
        <row r="334">
          <cell r="A334" t="str">
            <v>HMPREF0106_00334</v>
          </cell>
          <cell r="B334" t="str">
            <v>conserved hypothetical protein</v>
          </cell>
        </row>
        <row r="335">
          <cell r="A335" t="str">
            <v>HMPREF0106_00335</v>
          </cell>
          <cell r="B335" t="str">
            <v>K+-dependent Na+/Ca+ exchanger-like protein</v>
          </cell>
        </row>
        <row r="336">
          <cell r="A336" t="str">
            <v>HMPREF0106_00336</v>
          </cell>
          <cell r="B336" t="str">
            <v>mechanosensitive ion channel family protein</v>
          </cell>
        </row>
        <row r="337">
          <cell r="A337" t="str">
            <v>HMPREF0106_00337</v>
          </cell>
          <cell r="B337" t="str">
            <v>acid phosphatase</v>
          </cell>
        </row>
        <row r="338">
          <cell r="A338" t="str">
            <v>HMPREF0106_00338</v>
          </cell>
          <cell r="B338" t="str">
            <v>TonB-dependent receptor</v>
          </cell>
        </row>
        <row r="339">
          <cell r="A339" t="str">
            <v>HMPREF0106_00339</v>
          </cell>
          <cell r="B339" t="str">
            <v>conserved hypothetical protein</v>
          </cell>
        </row>
        <row r="340">
          <cell r="A340" t="str">
            <v>HMPREF0106_00340</v>
          </cell>
          <cell r="B340" t="str">
            <v>hypothetical protein</v>
          </cell>
        </row>
        <row r="341">
          <cell r="A341" t="str">
            <v>HMPREF0106_00341</v>
          </cell>
          <cell r="B341" t="str">
            <v>conserved hypothetical protein</v>
          </cell>
        </row>
        <row r="342">
          <cell r="A342" t="str">
            <v>HMPREF0106_00342</v>
          </cell>
          <cell r="B342" t="str">
            <v>D-Ala-D-Ala dipeptidase( EC:3.4.13.22 )</v>
          </cell>
        </row>
        <row r="343">
          <cell r="A343" t="str">
            <v>HMPREF0106_00343</v>
          </cell>
          <cell r="B343" t="str">
            <v>conserved hypothetical protein</v>
          </cell>
        </row>
        <row r="344">
          <cell r="A344" t="str">
            <v>HMPREF0106_00344</v>
          </cell>
          <cell r="B344" t="str">
            <v>conserved hypothetical protein</v>
          </cell>
        </row>
        <row r="345">
          <cell r="A345" t="str">
            <v>HMPREF0106_00345</v>
          </cell>
          <cell r="B345" t="str">
            <v>SWIM zinc finger protein</v>
          </cell>
        </row>
        <row r="346">
          <cell r="A346" t="str">
            <v>HMPREF0106_00346</v>
          </cell>
          <cell r="B346" t="str">
            <v>RNA polymerase sigma-70 factor, ECF subfamily</v>
          </cell>
        </row>
        <row r="347">
          <cell r="A347" t="str">
            <v>HMPREF0106_00347</v>
          </cell>
          <cell r="B347" t="str">
            <v>Cof family protein</v>
          </cell>
        </row>
        <row r="348">
          <cell r="A348" t="str">
            <v>HMPREF0106_10003</v>
          </cell>
          <cell r="B348" t="str">
            <v xml:space="preserve"> ( tRNA ) </v>
          </cell>
        </row>
        <row r="349">
          <cell r="A349" t="str">
            <v>HMPREF0106_00348</v>
          </cell>
          <cell r="B349" t="str">
            <v>membrane protein</v>
          </cell>
        </row>
        <row r="350">
          <cell r="A350" t="str">
            <v>HMPREF0106_00349</v>
          </cell>
          <cell r="B350" t="str">
            <v>regulatory protein AsnC</v>
          </cell>
        </row>
        <row r="351">
          <cell r="A351" t="str">
            <v>HMPREF0106_00350</v>
          </cell>
          <cell r="B351" t="str">
            <v>peptidylprolyl isomerase( EC:5.2.1.8 )</v>
          </cell>
        </row>
        <row r="352">
          <cell r="A352" t="str">
            <v>HMPREF0106_00351</v>
          </cell>
          <cell r="B352" t="str">
            <v>peptidyl-prolyl cis-trans isomerase, FKBP-type( EC:5.2.1.8 )</v>
          </cell>
        </row>
        <row r="353">
          <cell r="A353" t="str">
            <v>HMPREF0106_00352</v>
          </cell>
          <cell r="B353" t="str">
            <v>NAD-dependent deacetylase (Regulatory protein SIR2-like protein)( EC:3.5.1.- )</v>
          </cell>
        </row>
        <row r="354">
          <cell r="A354" t="str">
            <v>HMPREF0106_00353</v>
          </cell>
          <cell r="B354" t="str">
            <v>conserved hypothetical protein</v>
          </cell>
        </row>
        <row r="355">
          <cell r="A355" t="str">
            <v>HMPREF0106_00354</v>
          </cell>
          <cell r="B355" t="str">
            <v>transcriptional regulator, AraC family</v>
          </cell>
        </row>
        <row r="356">
          <cell r="A356" t="str">
            <v>HMPREF0106_00355</v>
          </cell>
          <cell r="B356" t="str">
            <v>SAM-dependent methyltransferase</v>
          </cell>
        </row>
        <row r="357">
          <cell r="A357" t="str">
            <v>HMPREF0106_00356</v>
          </cell>
          <cell r="B357" t="str">
            <v>conserved hypothetical protein</v>
          </cell>
        </row>
        <row r="358">
          <cell r="A358" t="str">
            <v>HMPREF0106_00357</v>
          </cell>
          <cell r="B358" t="str">
            <v>glycosyl transferase, group 2 family</v>
          </cell>
        </row>
        <row r="359">
          <cell r="A359" t="str">
            <v>HMPREF0106_00358</v>
          </cell>
          <cell r="B359" t="str">
            <v>glycosyl transferase, group 1 family</v>
          </cell>
        </row>
        <row r="360">
          <cell r="A360" t="str">
            <v>HMPREF0106_00359</v>
          </cell>
          <cell r="B360" t="str">
            <v>group 1 family glycosyl transferase</v>
          </cell>
        </row>
        <row r="361">
          <cell r="A361" t="str">
            <v>HMPREF0106_00360</v>
          </cell>
          <cell r="B361" t="str">
            <v>conserved hypothetical protein</v>
          </cell>
        </row>
        <row r="362">
          <cell r="A362" t="str">
            <v>HMPREF0106_00361</v>
          </cell>
          <cell r="B362" t="str">
            <v>licD1 protein( EC:2.7.8.- )</v>
          </cell>
        </row>
        <row r="363">
          <cell r="A363" t="str">
            <v>HMPREF0106_00362</v>
          </cell>
          <cell r="B363" t="str">
            <v>conserved hypothetical protein</v>
          </cell>
        </row>
        <row r="364">
          <cell r="A364" t="str">
            <v>HMPREF0106_00363</v>
          </cell>
          <cell r="B364" t="str">
            <v>polysaccharide biosynthesis protein</v>
          </cell>
        </row>
        <row r="365">
          <cell r="A365" t="str">
            <v>HMPREF0106_00364</v>
          </cell>
          <cell r="B365" t="str">
            <v>methionine--tRNA ligase( EC:6.1.1.10 )</v>
          </cell>
        </row>
        <row r="366">
          <cell r="A366" t="str">
            <v>HMPREF0106_00365</v>
          </cell>
          <cell r="B366" t="str">
            <v>CoA ligase family protein</v>
          </cell>
        </row>
        <row r="367">
          <cell r="A367" t="str">
            <v>HMPREF0106_00366</v>
          </cell>
          <cell r="B367" t="str">
            <v>two-component system sensor histidine kinase/response regulator, hybrid (one-component system)</v>
          </cell>
        </row>
        <row r="368">
          <cell r="A368" t="str">
            <v>HMPREF0106_00367</v>
          </cell>
          <cell r="B368" t="str">
            <v>arabinan endo-1,5-alpha-L-arabinosidase</v>
          </cell>
        </row>
        <row r="369">
          <cell r="A369" t="str">
            <v>HMPREF0106_00368</v>
          </cell>
          <cell r="B369" t="str">
            <v>hydrogenase</v>
          </cell>
        </row>
        <row r="370">
          <cell r="A370" t="str">
            <v>HMPREF0106_00369</v>
          </cell>
          <cell r="B370" t="str">
            <v>dehydrogenase</v>
          </cell>
        </row>
        <row r="371">
          <cell r="A371" t="str">
            <v>HMPREF0106_00370</v>
          </cell>
          <cell r="B371" t="str">
            <v>conserved hypothetical protein</v>
          </cell>
        </row>
        <row r="372">
          <cell r="A372" t="str">
            <v>HMPREF0106_00371</v>
          </cell>
          <cell r="B372" t="str">
            <v>ApbE family protein</v>
          </cell>
        </row>
        <row r="373">
          <cell r="A373" t="str">
            <v>HMPREF0106_00372</v>
          </cell>
          <cell r="B373" t="str">
            <v>outer membrane protein</v>
          </cell>
        </row>
        <row r="374">
          <cell r="A374" t="str">
            <v>HMPREF0106_00373</v>
          </cell>
          <cell r="B374" t="str">
            <v>RagB/SusD domain-containing protein</v>
          </cell>
        </row>
        <row r="375">
          <cell r="A375" t="str">
            <v>HMPREF0106_00374</v>
          </cell>
          <cell r="B375" t="str">
            <v>secreted protein</v>
          </cell>
        </row>
        <row r="376">
          <cell r="A376" t="str">
            <v>HMPREF0106_00375</v>
          </cell>
          <cell r="B376" t="str">
            <v>hypothetical protein</v>
          </cell>
        </row>
        <row r="377">
          <cell r="A377" t="str">
            <v>HMPREF0106_00376</v>
          </cell>
          <cell r="B377" t="str">
            <v>glycosyl hydrolase, family 88</v>
          </cell>
        </row>
        <row r="378">
          <cell r="A378" t="str">
            <v>HMPREF0106_00377</v>
          </cell>
          <cell r="B378" t="str">
            <v>conserved hypothetical protein</v>
          </cell>
        </row>
        <row r="379">
          <cell r="A379" t="str">
            <v>HMPREF0106_00378</v>
          </cell>
          <cell r="B379" t="str">
            <v>arabinan endo-1,5-alpha-L-arabinosidase</v>
          </cell>
        </row>
        <row r="380">
          <cell r="A380" t="str">
            <v>HMPREF0106_00379</v>
          </cell>
          <cell r="B380" t="str">
            <v>IPT/TIG domain-containing protein</v>
          </cell>
        </row>
        <row r="381">
          <cell r="A381" t="str">
            <v>HMPREF0106_00380</v>
          </cell>
          <cell r="B381" t="str">
            <v>outer membrane protein</v>
          </cell>
        </row>
        <row r="382">
          <cell r="A382" t="str">
            <v>HMPREF0106_00381</v>
          </cell>
          <cell r="B382" t="str">
            <v>outer membrane protein</v>
          </cell>
        </row>
        <row r="383">
          <cell r="A383" t="str">
            <v>HMPREF0106_00382</v>
          </cell>
          <cell r="B383" t="str">
            <v>conserved hypothetical protein</v>
          </cell>
        </row>
        <row r="384">
          <cell r="A384" t="str">
            <v>HMPREF0106_00383</v>
          </cell>
          <cell r="B384" t="str">
            <v>hypothetical protein</v>
          </cell>
        </row>
        <row r="385">
          <cell r="A385" t="str">
            <v>HMPREF0106_00384</v>
          </cell>
          <cell r="B385" t="str">
            <v>endonuclease/exonuclease/phosphatase</v>
          </cell>
        </row>
        <row r="386">
          <cell r="A386" t="str">
            <v>HMPREF0106_00385</v>
          </cell>
          <cell r="B386" t="str">
            <v>mannosylglycoprotein endo-beta-mannosidase</v>
          </cell>
        </row>
        <row r="387">
          <cell r="A387" t="str">
            <v>HMPREF0106_00386</v>
          </cell>
          <cell r="B387" t="str">
            <v>conserved hypothetical protein</v>
          </cell>
        </row>
        <row r="388">
          <cell r="A388" t="str">
            <v>HMPREF0106_00387</v>
          </cell>
          <cell r="B388" t="str">
            <v>glycosyl hydrolase</v>
          </cell>
        </row>
        <row r="389">
          <cell r="A389" t="str">
            <v>HMPREF0106_00388</v>
          </cell>
          <cell r="B389" t="str">
            <v>glycosyl hydrolase, family 88</v>
          </cell>
        </row>
        <row r="390">
          <cell r="A390" t="str">
            <v>HMPREF0106_00389</v>
          </cell>
          <cell r="B390" t="str">
            <v>conserved hypothetical protein</v>
          </cell>
        </row>
        <row r="391">
          <cell r="A391" t="str">
            <v>HMPREF0106_00390</v>
          </cell>
          <cell r="B391" t="str">
            <v>invasion protein IbeA</v>
          </cell>
        </row>
        <row r="392">
          <cell r="A392" t="str">
            <v>HMPREF0106_00391</v>
          </cell>
          <cell r="B392" t="str">
            <v>transposase</v>
          </cell>
        </row>
        <row r="393">
          <cell r="A393" t="str">
            <v>HMPREF0106_00392</v>
          </cell>
          <cell r="B393" t="str">
            <v>transposase</v>
          </cell>
        </row>
        <row r="394">
          <cell r="A394" t="str">
            <v>HMPREF0106_00393</v>
          </cell>
          <cell r="B394" t="str">
            <v>two-component system sensor histidine kinase</v>
          </cell>
        </row>
        <row r="395">
          <cell r="A395" t="str">
            <v>HMPREF0106_00394</v>
          </cell>
          <cell r="B395" t="str">
            <v>Mg chelatase-like protein</v>
          </cell>
        </row>
        <row r="396">
          <cell r="A396" t="str">
            <v>HMPREF0106_00395</v>
          </cell>
          <cell r="B396" t="str">
            <v>antioxidant, AhpC/TSA family</v>
          </cell>
        </row>
        <row r="397">
          <cell r="A397" t="str">
            <v>HMPREF0106_00396</v>
          </cell>
          <cell r="B397" t="str">
            <v>TPR domain protein</v>
          </cell>
        </row>
        <row r="398">
          <cell r="A398" t="str">
            <v>HMPREF0106_00397</v>
          </cell>
          <cell r="B398" t="str">
            <v>tyrosine recombinase XerD</v>
          </cell>
        </row>
        <row r="399">
          <cell r="A399" t="str">
            <v>HMPREF0106_00398</v>
          </cell>
          <cell r="B399" t="str">
            <v>3-dehydroquinate dehydratase, type II( EC:4.2.1.10 )</v>
          </cell>
        </row>
        <row r="400">
          <cell r="A400" t="str">
            <v>HMPREF0106_00399</v>
          </cell>
          <cell r="B400" t="str">
            <v>pyruvate kinase( EC:2.7.1.40 )</v>
          </cell>
        </row>
        <row r="401">
          <cell r="A401" t="str">
            <v>HMPREF0106_00400</v>
          </cell>
          <cell r="B401" t="str">
            <v>O-methyltransferase family protein</v>
          </cell>
        </row>
        <row r="402">
          <cell r="A402" t="str">
            <v>HMPREF0106_00401</v>
          </cell>
          <cell r="B402" t="str">
            <v>ribosome-binding factor A</v>
          </cell>
        </row>
        <row r="403">
          <cell r="A403" t="str">
            <v>HMPREF0106_00402</v>
          </cell>
          <cell r="B403" t="str">
            <v>membrane protein</v>
          </cell>
        </row>
        <row r="404">
          <cell r="A404" t="str">
            <v>HMPREF0106_00403</v>
          </cell>
          <cell r="B404" t="str">
            <v>RNA polymerase ECF-type sigma factor</v>
          </cell>
        </row>
        <row r="405">
          <cell r="A405" t="str">
            <v>HMPREF0106_00404</v>
          </cell>
          <cell r="B405" t="str">
            <v>anti-sigma factor</v>
          </cell>
        </row>
        <row r="406">
          <cell r="A406" t="str">
            <v>HMPREF0106_00405</v>
          </cell>
          <cell r="B406" t="str">
            <v>outer membrane protein</v>
          </cell>
        </row>
        <row r="407">
          <cell r="A407" t="str">
            <v>HMPREF0106_00406</v>
          </cell>
          <cell r="B407" t="str">
            <v>outer membrane protein</v>
          </cell>
        </row>
        <row r="408">
          <cell r="A408" t="str">
            <v>HMPREF0106_00407</v>
          </cell>
          <cell r="B408" t="str">
            <v>conserved hypothetical protein</v>
          </cell>
        </row>
        <row r="409">
          <cell r="A409" t="str">
            <v>HMPREF0106_00408</v>
          </cell>
          <cell r="B409" t="str">
            <v>conserved hypothetical protein</v>
          </cell>
        </row>
        <row r="410">
          <cell r="A410" t="str">
            <v>HMPREF0106_00409</v>
          </cell>
          <cell r="B410" t="str">
            <v>conserved hypothetical protein</v>
          </cell>
        </row>
        <row r="411">
          <cell r="A411" t="str">
            <v>HMPREF0106_00410</v>
          </cell>
          <cell r="B411" t="str">
            <v>periplasmic beta-glucosidase( EC:3.2.1.21 )</v>
          </cell>
        </row>
        <row r="412">
          <cell r="A412" t="str">
            <v>HMPREF0106_00411</v>
          </cell>
          <cell r="B412" t="str">
            <v>beta-glucosidase( EC:3.2.1.21 )</v>
          </cell>
        </row>
        <row r="413">
          <cell r="A413" t="str">
            <v>HMPREF0106_00412</v>
          </cell>
          <cell r="B413" t="str">
            <v>glycosyl hydrolase, family 88</v>
          </cell>
        </row>
        <row r="414">
          <cell r="A414" t="str">
            <v>HMPREF0106_00413</v>
          </cell>
          <cell r="B414" t="str">
            <v>pyridine nucleotide-disulfide oxidoreductase</v>
          </cell>
        </row>
        <row r="415">
          <cell r="A415" t="str">
            <v>HMPREF0106_00414</v>
          </cell>
          <cell r="B415" t="str">
            <v>alpha-galactosidase C (Melibiase)</v>
          </cell>
        </row>
        <row r="416">
          <cell r="A416" t="str">
            <v>HMPREF0106_00415</v>
          </cell>
          <cell r="B416" t="str">
            <v>cephalosporin-C deacetylase</v>
          </cell>
        </row>
        <row r="417">
          <cell r="A417" t="str">
            <v>HMPREF0106_00416</v>
          </cell>
          <cell r="B417" t="str">
            <v>beta-glucuronidase( EC:3.2.1.31 )</v>
          </cell>
        </row>
        <row r="418">
          <cell r="A418" t="str">
            <v>HMPREF0106_00417</v>
          </cell>
          <cell r="B418" t="str">
            <v>conserved hypothetical protein</v>
          </cell>
        </row>
        <row r="419">
          <cell r="A419" t="str">
            <v>HMPREF0106_00418</v>
          </cell>
          <cell r="B419" t="str">
            <v>conserved hypothetical protein</v>
          </cell>
        </row>
        <row r="420">
          <cell r="A420" t="str">
            <v>HMPREF0106_00419</v>
          </cell>
          <cell r="B420" t="str">
            <v>response regulator receiver domain-containing protein</v>
          </cell>
        </row>
        <row r="421">
          <cell r="A421" t="str">
            <v>HMPREF0106_00420</v>
          </cell>
          <cell r="B421" t="str">
            <v>outer membrane protein</v>
          </cell>
        </row>
        <row r="422">
          <cell r="A422" t="str">
            <v>HMPREF0106_00421</v>
          </cell>
          <cell r="B422" t="str">
            <v>outer membrane protein</v>
          </cell>
        </row>
        <row r="423">
          <cell r="A423" t="str">
            <v>HMPREF0106_00422</v>
          </cell>
          <cell r="B423" t="str">
            <v>conserved hypothetical protein</v>
          </cell>
        </row>
        <row r="424">
          <cell r="A424" t="str">
            <v>HMPREF0106_00423</v>
          </cell>
          <cell r="B424" t="str">
            <v>mannan endo-1,4-beta-mannosidase (Endo-(1,4)-beta-mannanase)</v>
          </cell>
        </row>
        <row r="425">
          <cell r="A425" t="str">
            <v>HMPREF0106_00424</v>
          </cell>
          <cell r="B425" t="str">
            <v>mannan endo-1,4-beta-mannosidase( EC:3.2.1.78 )</v>
          </cell>
        </row>
        <row r="426">
          <cell r="A426" t="str">
            <v>HMPREF0106_00425</v>
          </cell>
          <cell r="B426" t="str">
            <v>alpha-galactosidase C (Melibiase)( EC:3.2.1.22 )</v>
          </cell>
        </row>
        <row r="427">
          <cell r="A427" t="str">
            <v>HMPREF0106_00426</v>
          </cell>
          <cell r="B427" t="str">
            <v>conserved hypothetical protein</v>
          </cell>
        </row>
        <row r="428">
          <cell r="A428" t="str">
            <v>HMPREF0106_00427</v>
          </cell>
          <cell r="B428" t="str">
            <v>sugar:cation symporter family protein</v>
          </cell>
        </row>
        <row r="429">
          <cell r="A429" t="str">
            <v>HMPREF0106_00428</v>
          </cell>
          <cell r="B429" t="str">
            <v>N-acyl-D-glucosamine 2-epimerase</v>
          </cell>
        </row>
        <row r="430">
          <cell r="A430" t="str">
            <v>HMPREF0106_00429</v>
          </cell>
          <cell r="B430" t="str">
            <v>hypothetical protein</v>
          </cell>
        </row>
        <row r="431">
          <cell r="A431" t="str">
            <v>HMPREF0106_00430</v>
          </cell>
          <cell r="B431" t="str">
            <v>oxidoreductase( EC:1.2.7.3 )</v>
          </cell>
        </row>
        <row r="432">
          <cell r="A432" t="str">
            <v>HMPREF0106_00431</v>
          </cell>
          <cell r="B432" t="str">
            <v>pyruvate synthase( EC:1.2.7.3 )</v>
          </cell>
        </row>
        <row r="433">
          <cell r="A433" t="str">
            <v>HMPREF0106_10004</v>
          </cell>
          <cell r="B433" t="str">
            <v xml:space="preserve"> ( tRNA ) </v>
          </cell>
        </row>
        <row r="434">
          <cell r="A434" t="str">
            <v>HMPREF0106_00432</v>
          </cell>
          <cell r="B434" t="str">
            <v>transposase</v>
          </cell>
        </row>
        <row r="435">
          <cell r="A435" t="str">
            <v>HMPREF0106_00433</v>
          </cell>
          <cell r="B435" t="str">
            <v>conserved hypothetical protein</v>
          </cell>
        </row>
        <row r="436">
          <cell r="A436" t="str">
            <v>HMPREF0106_00434</v>
          </cell>
          <cell r="B436" t="str">
            <v>conserved hypothetical protein</v>
          </cell>
        </row>
        <row r="437">
          <cell r="A437" t="str">
            <v>HMPREF0106_00435</v>
          </cell>
          <cell r="B437" t="str">
            <v>conserved hypothetical protein</v>
          </cell>
        </row>
        <row r="438">
          <cell r="A438" t="str">
            <v>HMPREF0106_00436</v>
          </cell>
          <cell r="B438" t="str">
            <v>hypothetical protein</v>
          </cell>
        </row>
        <row r="439">
          <cell r="A439" t="str">
            <v>HMPREF0106_00437</v>
          </cell>
          <cell r="B439" t="str">
            <v>toxin-antitoxin system, antitoxin component, Xre family</v>
          </cell>
        </row>
        <row r="440">
          <cell r="A440" t="str">
            <v>HMPREF0106_00438</v>
          </cell>
          <cell r="B440" t="str">
            <v>hypothetical protein</v>
          </cell>
        </row>
        <row r="441">
          <cell r="A441" t="str">
            <v>HMPREF0106_00439</v>
          </cell>
          <cell r="B441" t="str">
            <v>transcriptional regulator</v>
          </cell>
        </row>
        <row r="442">
          <cell r="A442" t="str">
            <v>HMPREF0106_00440</v>
          </cell>
          <cell r="B442" t="str">
            <v>hypothetical protein</v>
          </cell>
        </row>
        <row r="443">
          <cell r="A443" t="str">
            <v>HMPREF0106_00441</v>
          </cell>
          <cell r="B443" t="str">
            <v>conserved hypothetical protein</v>
          </cell>
        </row>
        <row r="444">
          <cell r="A444" t="str">
            <v>HMPREF0106_00442</v>
          </cell>
          <cell r="B444" t="str">
            <v>conserved hypothetical protein</v>
          </cell>
        </row>
        <row r="445">
          <cell r="A445" t="str">
            <v>HMPREF0106_00443</v>
          </cell>
          <cell r="B445" t="str">
            <v>RecT family protein</v>
          </cell>
        </row>
        <row r="446">
          <cell r="A446" t="str">
            <v>HMPREF0106_00444</v>
          </cell>
          <cell r="B446" t="str">
            <v>metallo-beta-lactamase domain-containing protein</v>
          </cell>
        </row>
        <row r="447">
          <cell r="A447" t="str">
            <v>HMPREF0106_00445</v>
          </cell>
          <cell r="B447" t="str">
            <v>hypothetical protein</v>
          </cell>
        </row>
        <row r="448">
          <cell r="A448" t="str">
            <v>HMPREF0106_00446</v>
          </cell>
          <cell r="B448" t="str">
            <v>conserved hypothetical protein</v>
          </cell>
        </row>
        <row r="449">
          <cell r="A449" t="str">
            <v>HMPREF0106_00447</v>
          </cell>
          <cell r="B449" t="str">
            <v>hypothetical protein</v>
          </cell>
        </row>
        <row r="450">
          <cell r="A450" t="str">
            <v>HMPREF0106_00448</v>
          </cell>
          <cell r="B450" t="str">
            <v>conserved hypothetical protein</v>
          </cell>
        </row>
        <row r="451">
          <cell r="A451" t="str">
            <v>HMPREF0106_00449</v>
          </cell>
          <cell r="B451" t="str">
            <v>conserved hypothetical protein</v>
          </cell>
        </row>
        <row r="452">
          <cell r="A452" t="str">
            <v>HMPREF0106_00450</v>
          </cell>
          <cell r="B452" t="str">
            <v>phage replication protein</v>
          </cell>
        </row>
        <row r="453">
          <cell r="A453" t="str">
            <v>HMPREF0106_00451</v>
          </cell>
          <cell r="B453" t="str">
            <v>hypothetical protein</v>
          </cell>
        </row>
        <row r="454">
          <cell r="A454" t="str">
            <v>HMPREF0106_00452</v>
          </cell>
          <cell r="B454" t="str">
            <v>conserved hypothetical protein</v>
          </cell>
        </row>
        <row r="455">
          <cell r="A455" t="str">
            <v>HMPREF0106_00453</v>
          </cell>
          <cell r="B455" t="str">
            <v>stage 0 sporulation protein J</v>
          </cell>
        </row>
        <row r="456">
          <cell r="A456" t="str">
            <v>HMPREF0106_00454</v>
          </cell>
          <cell r="B456" t="str">
            <v>hypothetical protein</v>
          </cell>
        </row>
        <row r="457">
          <cell r="A457" t="str">
            <v>HMPREF0106_00455</v>
          </cell>
          <cell r="B457" t="str">
            <v>hypothetical protein</v>
          </cell>
        </row>
        <row r="458">
          <cell r="A458" t="str">
            <v>HMPREF0106_00456</v>
          </cell>
          <cell r="B458" t="str">
            <v>conserved hypothetical protein( EC:2.1.1.- )</v>
          </cell>
        </row>
        <row r="459">
          <cell r="A459" t="str">
            <v>HMPREF0106_00457</v>
          </cell>
          <cell r="B459" t="str">
            <v>conserved hypothetical protein</v>
          </cell>
        </row>
        <row r="460">
          <cell r="A460" t="str">
            <v>HMPREF0106_00458</v>
          </cell>
          <cell r="B460" t="str">
            <v>hypothetical protein</v>
          </cell>
        </row>
        <row r="461">
          <cell r="A461" t="str">
            <v>HMPREF0106_00459</v>
          </cell>
          <cell r="B461" t="str">
            <v>conserved hypothetical protein</v>
          </cell>
        </row>
        <row r="462">
          <cell r="A462" t="str">
            <v>HMPREF0106_00460</v>
          </cell>
          <cell r="B462" t="str">
            <v>conserved hypothetical protein</v>
          </cell>
        </row>
        <row r="463">
          <cell r="A463" t="str">
            <v>HMPREF0106_00461</v>
          </cell>
          <cell r="B463" t="str">
            <v>DNA modification methylase</v>
          </cell>
        </row>
        <row r="464">
          <cell r="A464" t="str">
            <v>HMPREF0106_00462</v>
          </cell>
          <cell r="B464" t="str">
            <v>hypothetical protein</v>
          </cell>
        </row>
        <row r="465">
          <cell r="A465" t="str">
            <v>HMPREF0106_00463</v>
          </cell>
          <cell r="B465" t="str">
            <v>hypothetical protein</v>
          </cell>
        </row>
        <row r="466">
          <cell r="A466" t="str">
            <v>HMPREF0106_00464</v>
          </cell>
          <cell r="B466" t="str">
            <v>hypothetical protein</v>
          </cell>
        </row>
        <row r="467">
          <cell r="A467" t="str">
            <v>HMPREF0106_00465</v>
          </cell>
          <cell r="B467" t="str">
            <v>PBSX family phage terminase</v>
          </cell>
        </row>
        <row r="468">
          <cell r="A468" t="str">
            <v>HMPREF0106_00466</v>
          </cell>
          <cell r="B468" t="str">
            <v>hypothetical protein</v>
          </cell>
        </row>
        <row r="469">
          <cell r="A469" t="str">
            <v>HMPREF0106_00467</v>
          </cell>
          <cell r="B469" t="str">
            <v>hypothetical protein</v>
          </cell>
        </row>
        <row r="470">
          <cell r="A470" t="str">
            <v>HMPREF0106_00468</v>
          </cell>
          <cell r="B470" t="str">
            <v>conserved hypothetical protein</v>
          </cell>
        </row>
        <row r="471">
          <cell r="A471" t="str">
            <v>HMPREF0106_00469</v>
          </cell>
          <cell r="B471" t="str">
            <v>hypothetical protein</v>
          </cell>
        </row>
        <row r="472">
          <cell r="A472" t="str">
            <v>HMPREF0106_00470</v>
          </cell>
          <cell r="B472" t="str">
            <v>ADP-ribosylglycohydrolase family protein( EC:3.2.- )</v>
          </cell>
        </row>
        <row r="473">
          <cell r="A473" t="str">
            <v>HMPREF0106_00471</v>
          </cell>
          <cell r="B473" t="str">
            <v>hypothetical protein</v>
          </cell>
        </row>
        <row r="474">
          <cell r="A474" t="str">
            <v>HMPREF0106_00472</v>
          </cell>
          <cell r="B474" t="str">
            <v>conserved hypothetical protein</v>
          </cell>
        </row>
        <row r="475">
          <cell r="A475" t="str">
            <v>HMPREF0106_00473</v>
          </cell>
          <cell r="B475" t="str">
            <v>hypothetical protein</v>
          </cell>
        </row>
        <row r="476">
          <cell r="A476" t="str">
            <v>HMPREF0106_00474</v>
          </cell>
          <cell r="B476" t="str">
            <v>conserved hypothetical protein</v>
          </cell>
        </row>
        <row r="477">
          <cell r="A477" t="str">
            <v>HMPREF0106_00475</v>
          </cell>
          <cell r="B477" t="str">
            <v>hypothetical protein</v>
          </cell>
        </row>
        <row r="478">
          <cell r="A478" t="str">
            <v>HMPREF0106_00477</v>
          </cell>
          <cell r="B478" t="str">
            <v>conserved hypothetical protein</v>
          </cell>
        </row>
        <row r="479">
          <cell r="A479" t="str">
            <v>HMPREF0106_00478</v>
          </cell>
          <cell r="B479" t="str">
            <v>hypothetical protein</v>
          </cell>
        </row>
        <row r="480">
          <cell r="A480" t="str">
            <v>HMPREF0106_00479</v>
          </cell>
          <cell r="B480" t="str">
            <v>hypothetical protein</v>
          </cell>
        </row>
        <row r="481">
          <cell r="A481" t="str">
            <v>HMPREF0106_00480</v>
          </cell>
          <cell r="B481" t="str">
            <v>hypothetical protein</v>
          </cell>
        </row>
        <row r="482">
          <cell r="A482" t="str">
            <v>HMPREF0106_00481</v>
          </cell>
          <cell r="B482" t="str">
            <v>hypothetical protein</v>
          </cell>
        </row>
        <row r="483">
          <cell r="A483" t="str">
            <v>HMPREF0106_00482</v>
          </cell>
          <cell r="B483" t="str">
            <v>conserved hypothetical protein</v>
          </cell>
        </row>
        <row r="484">
          <cell r="A484" t="str">
            <v>HMPREF0106_00483</v>
          </cell>
          <cell r="B484" t="str">
            <v>conserved hypothetical protein</v>
          </cell>
        </row>
        <row r="485">
          <cell r="A485" t="str">
            <v>HMPREF0106_00484</v>
          </cell>
          <cell r="B485" t="str">
            <v>hypothetical protein</v>
          </cell>
        </row>
        <row r="486">
          <cell r="A486" t="str">
            <v>HMPREF0106_00485</v>
          </cell>
          <cell r="B486" t="str">
            <v>conserved hypothetical protein</v>
          </cell>
        </row>
        <row r="487">
          <cell r="A487" t="str">
            <v>HMPREF0106_00486</v>
          </cell>
          <cell r="B487" t="str">
            <v>conserved hypothetical protein</v>
          </cell>
        </row>
        <row r="488">
          <cell r="A488" t="str">
            <v>HMPREF0106_00487</v>
          </cell>
          <cell r="B488" t="str">
            <v>hypothetical protein</v>
          </cell>
        </row>
        <row r="489">
          <cell r="A489" t="str">
            <v>HMPREF0106_00488</v>
          </cell>
          <cell r="B489" t="str">
            <v>hypothetical protein</v>
          </cell>
        </row>
        <row r="490">
          <cell r="A490" t="str">
            <v>HMPREF0106_00489</v>
          </cell>
          <cell r="B490" t="str">
            <v>hypothetical protein</v>
          </cell>
        </row>
        <row r="491">
          <cell r="A491" t="str">
            <v>HMPREF0106_00490</v>
          </cell>
          <cell r="B491" t="str">
            <v>hypothetical protein</v>
          </cell>
        </row>
        <row r="492">
          <cell r="A492" t="str">
            <v>HMPREF0106_00491</v>
          </cell>
          <cell r="B492" t="str">
            <v>conserved hypothetical protein</v>
          </cell>
        </row>
        <row r="493">
          <cell r="A493" t="str">
            <v>HMPREF0106_00492</v>
          </cell>
          <cell r="B493" t="str">
            <v>hypothetical protein</v>
          </cell>
        </row>
        <row r="494">
          <cell r="A494" t="str">
            <v>HMPREF0106_00493</v>
          </cell>
          <cell r="B494" t="str">
            <v>hypothetical protein</v>
          </cell>
        </row>
        <row r="495">
          <cell r="A495" t="str">
            <v>HMPREF0106_00494</v>
          </cell>
          <cell r="B495" t="str">
            <v>hypothetical protein</v>
          </cell>
        </row>
        <row r="496">
          <cell r="A496" t="str">
            <v>HMPREF0106_00495</v>
          </cell>
          <cell r="B496" t="str">
            <v>hypothetical protein</v>
          </cell>
        </row>
        <row r="497">
          <cell r="A497" t="str">
            <v>HMPREF0106_00496</v>
          </cell>
          <cell r="B497" t="str">
            <v>tape measure domain-containing protein</v>
          </cell>
        </row>
        <row r="498">
          <cell r="A498" t="str">
            <v>HMPREF0106_00497</v>
          </cell>
          <cell r="B498" t="str">
            <v>hypothetical protein</v>
          </cell>
        </row>
        <row r="499">
          <cell r="A499" t="str">
            <v>HMPREF0106_00498</v>
          </cell>
          <cell r="B499" t="str">
            <v>hypothetical protein</v>
          </cell>
        </row>
        <row r="500">
          <cell r="A500" t="str">
            <v>HMPREF0106_00499</v>
          </cell>
          <cell r="B500" t="str">
            <v>prophage LambdaSa1, N-acetylmuramoyl-L-alanine amidase, family 4</v>
          </cell>
        </row>
        <row r="501">
          <cell r="A501" t="str">
            <v>HMPREF0106_00500</v>
          </cell>
          <cell r="B501" t="str">
            <v>conserved hypothetical protein</v>
          </cell>
        </row>
        <row r="502">
          <cell r="A502" t="str">
            <v>HMPREF0106_00501</v>
          </cell>
          <cell r="B502" t="str">
            <v>hypothetical protein</v>
          </cell>
        </row>
        <row r="503">
          <cell r="A503" t="str">
            <v>HMPREF0106_00502</v>
          </cell>
          <cell r="B503" t="str">
            <v>hypothetical protein</v>
          </cell>
        </row>
        <row r="504">
          <cell r="A504" t="str">
            <v>HMPREF0106_00503</v>
          </cell>
          <cell r="B504" t="str">
            <v>reverse transcriptase family protein</v>
          </cell>
        </row>
        <row r="505">
          <cell r="A505" t="str">
            <v>HMPREF0106_00504</v>
          </cell>
          <cell r="B505" t="str">
            <v>conserved hypothetical protein</v>
          </cell>
        </row>
        <row r="506">
          <cell r="A506" t="str">
            <v>HMPREF0106_00505</v>
          </cell>
          <cell r="B506" t="str">
            <v>conserved hypothetical protein</v>
          </cell>
        </row>
        <row r="507">
          <cell r="A507" t="str">
            <v>HMPREF0106_00506</v>
          </cell>
          <cell r="B507" t="str">
            <v>hypothetical protein</v>
          </cell>
        </row>
        <row r="508">
          <cell r="A508" t="str">
            <v>HMPREF0106_00507</v>
          </cell>
          <cell r="B508" t="str">
            <v>N-acetylmuramoyl-L-alanine amidase( EC:3.5.1.28 )</v>
          </cell>
        </row>
        <row r="509">
          <cell r="A509" t="str">
            <v>HMPREF0106_00508</v>
          </cell>
          <cell r="B509" t="str">
            <v>conserved hypothetical protein</v>
          </cell>
        </row>
        <row r="510">
          <cell r="A510" t="str">
            <v>HMPREF0106_00509</v>
          </cell>
          <cell r="B510" t="str">
            <v>protein-export membrane protein SecD/protein-export membrane protein SecF</v>
          </cell>
        </row>
        <row r="511">
          <cell r="A511" t="str">
            <v>HMPREF0106_00510</v>
          </cell>
          <cell r="B511" t="str">
            <v>peptidyl-dipeptidase( EC:3.4.15.5 )</v>
          </cell>
        </row>
        <row r="512">
          <cell r="A512" t="str">
            <v>HMPREF0106_00511</v>
          </cell>
          <cell r="B512" t="str">
            <v>endonuclease/exonuclease/phosphatase family protein</v>
          </cell>
        </row>
        <row r="513">
          <cell r="A513" t="str">
            <v>HMPREF0106_00512</v>
          </cell>
          <cell r="B513" t="str">
            <v>rhomboid family protein</v>
          </cell>
        </row>
        <row r="514">
          <cell r="A514" t="str">
            <v>HMPREF0106_00513</v>
          </cell>
          <cell r="B514" t="str">
            <v>rhomboid family protein</v>
          </cell>
        </row>
        <row r="515">
          <cell r="A515" t="str">
            <v>HMPREF0106_00514</v>
          </cell>
          <cell r="B515" t="str">
            <v>DNA-binding protein HU</v>
          </cell>
        </row>
        <row r="516">
          <cell r="A516" t="str">
            <v>HMPREF0106_00515</v>
          </cell>
          <cell r="B516" t="str">
            <v>arginine--tRNA ligase( EC:6.1.1.19 )</v>
          </cell>
        </row>
        <row r="517">
          <cell r="A517" t="str">
            <v>HMPREF0106_00516</v>
          </cell>
          <cell r="B517" t="str">
            <v>low temperature requirement protein LtrA</v>
          </cell>
        </row>
        <row r="518">
          <cell r="A518" t="str">
            <v>HMPREF0106_00517</v>
          </cell>
          <cell r="B518" t="str">
            <v>conserved hypothetical protein</v>
          </cell>
        </row>
        <row r="519">
          <cell r="A519" t="str">
            <v>HMPREF0106_00518</v>
          </cell>
          <cell r="B519" t="str">
            <v>DNA topoisomerase( EC:5.99.1.2 )</v>
          </cell>
        </row>
        <row r="520">
          <cell r="A520" t="str">
            <v>HMPREF0106_00519</v>
          </cell>
          <cell r="B520" t="str">
            <v>conserved hypothetical protein</v>
          </cell>
        </row>
        <row r="521">
          <cell r="A521" t="str">
            <v>HMPREF0106_00520</v>
          </cell>
          <cell r="B521" t="str">
            <v>conserved hypothetical protein</v>
          </cell>
        </row>
        <row r="522">
          <cell r="A522" t="str">
            <v>HMPREF0106_00521</v>
          </cell>
          <cell r="B522" t="str">
            <v>TonB-dependent receptor</v>
          </cell>
        </row>
        <row r="523">
          <cell r="A523" t="str">
            <v>HMPREF0106_00522</v>
          </cell>
          <cell r="B523" t="str">
            <v>TPR-domain containing protein</v>
          </cell>
        </row>
        <row r="524">
          <cell r="A524" t="str">
            <v>HMPREF0106_00523</v>
          </cell>
          <cell r="B524" t="str">
            <v>MutT/NUDIX family protein</v>
          </cell>
        </row>
        <row r="525">
          <cell r="A525" t="str">
            <v>HMPREF0106_00524</v>
          </cell>
          <cell r="B525" t="str">
            <v>peroxiredoxin( EC:1.11.1.15 )</v>
          </cell>
        </row>
        <row r="526">
          <cell r="A526" t="str">
            <v>HMPREF0106_00525</v>
          </cell>
          <cell r="B526" t="str">
            <v>alkyl hydroperoxide reductase, F subunit</v>
          </cell>
        </row>
        <row r="527">
          <cell r="A527" t="str">
            <v>HMPREF0106_00526</v>
          </cell>
          <cell r="B527" t="str">
            <v>hypothetical protein</v>
          </cell>
        </row>
        <row r="528">
          <cell r="A528" t="str">
            <v>HMPREF0106_00527</v>
          </cell>
          <cell r="B528" t="str">
            <v>hypothetical protein</v>
          </cell>
        </row>
        <row r="529">
          <cell r="A529" t="str">
            <v>HMPREF0106_00528</v>
          </cell>
          <cell r="B529" t="str">
            <v>two-component system sensor histidine kinase/response regulator, hybrid (one-component system)</v>
          </cell>
        </row>
        <row r="530">
          <cell r="A530" t="str">
            <v>HMPREF0106_00529</v>
          </cell>
          <cell r="B530" t="str">
            <v>outer membrane protein</v>
          </cell>
        </row>
        <row r="531">
          <cell r="A531" t="str">
            <v>HMPREF0106_00530</v>
          </cell>
          <cell r="B531" t="str">
            <v>ISL3 family transposase</v>
          </cell>
        </row>
        <row r="532">
          <cell r="A532" t="str">
            <v>HMPREF0106_00531</v>
          </cell>
          <cell r="B532" t="str">
            <v>TonB-linked outer membrane protein</v>
          </cell>
        </row>
        <row r="533">
          <cell r="A533" t="str">
            <v>HMPREF0106_00532</v>
          </cell>
          <cell r="B533" t="str">
            <v>outer membrane protein</v>
          </cell>
        </row>
        <row r="534">
          <cell r="A534" t="str">
            <v>HMPREF0106_00533</v>
          </cell>
          <cell r="B534" t="str">
            <v>conserved hypothetical protein</v>
          </cell>
        </row>
        <row r="535">
          <cell r="A535" t="str">
            <v>HMPREF0106_00534</v>
          </cell>
          <cell r="B535" t="str">
            <v>hypothetical protein</v>
          </cell>
        </row>
        <row r="536">
          <cell r="A536" t="str">
            <v>HMPREF0106_00535</v>
          </cell>
          <cell r="B536" t="str">
            <v>endonuclease/exonuclease/phosphatase family protein</v>
          </cell>
        </row>
        <row r="537">
          <cell r="A537" t="str">
            <v>HMPREF0106_00536</v>
          </cell>
          <cell r="B537" t="str">
            <v>fibronectin type III domain-containing protein</v>
          </cell>
        </row>
        <row r="538">
          <cell r="A538" t="str">
            <v>HMPREF0106_00537</v>
          </cell>
          <cell r="B538" t="str">
            <v>integral membrane protein</v>
          </cell>
        </row>
        <row r="539">
          <cell r="A539" t="str">
            <v>HMPREF0106_00538</v>
          </cell>
          <cell r="B539" t="str">
            <v>esterase</v>
          </cell>
        </row>
        <row r="540">
          <cell r="A540" t="str">
            <v>HMPREF0106_00539</v>
          </cell>
          <cell r="B540" t="str">
            <v>endo-1,4-beta-xylanase Z</v>
          </cell>
        </row>
        <row r="541">
          <cell r="A541" t="str">
            <v>HMPREF0106_00540</v>
          </cell>
          <cell r="B541" t="str">
            <v>ADP-ribosylglycohydrolase superfamily</v>
          </cell>
        </row>
        <row r="542">
          <cell r="A542" t="str">
            <v>HMPREF0106_00541</v>
          </cell>
          <cell r="B542" t="str">
            <v>ADP-ribosylglycohydrolase superfamily</v>
          </cell>
        </row>
        <row r="543">
          <cell r="A543" t="str">
            <v>HMPREF0106_00542</v>
          </cell>
          <cell r="B543" t="str">
            <v>Ig domain-containing protein</v>
          </cell>
        </row>
        <row r="544">
          <cell r="A544" t="str">
            <v>HMPREF0106_00543</v>
          </cell>
          <cell r="B544" t="str">
            <v>outer membrane protein</v>
          </cell>
        </row>
        <row r="545">
          <cell r="A545" t="str">
            <v>HMPREF0106_00544</v>
          </cell>
          <cell r="B545" t="str">
            <v>outer membrane protein</v>
          </cell>
        </row>
        <row r="546">
          <cell r="A546" t="str">
            <v>HMPREF0106_00545</v>
          </cell>
          <cell r="B546" t="str">
            <v>ribokinase( EC:2.7.1.15 )</v>
          </cell>
        </row>
        <row r="547">
          <cell r="A547" t="str">
            <v>HMPREF0106_00546</v>
          </cell>
          <cell r="B547" t="str">
            <v>ribose operon repressor</v>
          </cell>
        </row>
        <row r="548">
          <cell r="A548" t="str">
            <v>HMPREF0106_00547</v>
          </cell>
          <cell r="B548" t="str">
            <v>TonB-linked outer membrane receptor protein</v>
          </cell>
        </row>
        <row r="549">
          <cell r="A549" t="str">
            <v>HMPREF0106_00548</v>
          </cell>
          <cell r="B549" t="str">
            <v>outer membrane protein</v>
          </cell>
        </row>
        <row r="550">
          <cell r="A550" t="str">
            <v>HMPREF0106_00549</v>
          </cell>
          <cell r="B550" t="str">
            <v>secreted protein</v>
          </cell>
        </row>
        <row r="551">
          <cell r="A551" t="str">
            <v>HMPREF0106_00550</v>
          </cell>
          <cell r="B551" t="str">
            <v>alpha-N-acetylglucosaminidase( EC:3.2.1.50 )</v>
          </cell>
        </row>
        <row r="552">
          <cell r="A552" t="str">
            <v>HMPREF0106_00551</v>
          </cell>
          <cell r="B552" t="str">
            <v>glycerate kinase 2( EC:2.7.1.31 )</v>
          </cell>
        </row>
        <row r="553">
          <cell r="A553" t="str">
            <v>HMPREF0106_00552</v>
          </cell>
          <cell r="B553" t="str">
            <v>transporter, gluconate:H+ symporter (GntP) family</v>
          </cell>
        </row>
        <row r="554">
          <cell r="A554" t="str">
            <v>HMPREF0106_00553</v>
          </cell>
          <cell r="B554" t="str">
            <v>membrane protein</v>
          </cell>
        </row>
        <row r="555">
          <cell r="A555" t="str">
            <v>HMPREF0106_00554</v>
          </cell>
          <cell r="B555" t="str">
            <v>alpha-N-acetylglucosaminidase( EC:3.2.1.50 )</v>
          </cell>
        </row>
        <row r="556">
          <cell r="A556" t="str">
            <v>HMPREF0106_00555</v>
          </cell>
          <cell r="B556" t="str">
            <v>RNA polymerase ECF-type sigma factor</v>
          </cell>
        </row>
        <row r="557">
          <cell r="A557" t="str">
            <v>HMPREF0106_00556</v>
          </cell>
          <cell r="B557" t="str">
            <v>membrane protein</v>
          </cell>
        </row>
        <row r="558">
          <cell r="A558" t="str">
            <v>HMPREF0106_00557</v>
          </cell>
          <cell r="B558" t="str">
            <v>endonuclease/exonuclease/phosphatase family protein</v>
          </cell>
        </row>
        <row r="559">
          <cell r="A559" t="str">
            <v>HMPREF0106_00558</v>
          </cell>
          <cell r="B559" t="str">
            <v>secreted protein</v>
          </cell>
        </row>
        <row r="560">
          <cell r="A560" t="str">
            <v>HMPREF0106_00559</v>
          </cell>
          <cell r="B560" t="str">
            <v>hypothetical protein</v>
          </cell>
        </row>
        <row r="561">
          <cell r="A561" t="str">
            <v>HMPREF0106_00560</v>
          </cell>
          <cell r="B561" t="str">
            <v>hypothetical protein</v>
          </cell>
        </row>
        <row r="562">
          <cell r="A562" t="str">
            <v>HMPREF0106_00561</v>
          </cell>
          <cell r="B562" t="str">
            <v>inositol-1-monophosphatase( EC:3.1.3.25 )</v>
          </cell>
        </row>
        <row r="563">
          <cell r="A563" t="str">
            <v>HMPREF0106_00562</v>
          </cell>
          <cell r="B563" t="str">
            <v>competence protein</v>
          </cell>
        </row>
        <row r="564">
          <cell r="A564" t="str">
            <v>HMPREF0106_10005</v>
          </cell>
          <cell r="B564" t="str">
            <v xml:space="preserve"> ( tRNA ) </v>
          </cell>
        </row>
        <row r="565">
          <cell r="A565" t="str">
            <v>HMPREF0106_10006</v>
          </cell>
          <cell r="B565" t="str">
            <v xml:space="preserve"> ( tRNA ) </v>
          </cell>
        </row>
        <row r="566">
          <cell r="A566" t="str">
            <v>HMPREF0106_10007</v>
          </cell>
          <cell r="B566" t="str">
            <v xml:space="preserve"> ( tRNA ) </v>
          </cell>
        </row>
        <row r="567">
          <cell r="A567" t="str">
            <v>HMPREF0106_10008</v>
          </cell>
          <cell r="B567" t="str">
            <v xml:space="preserve"> ( tRNA ) </v>
          </cell>
        </row>
        <row r="568">
          <cell r="A568" t="str">
            <v>HMPREF0106_00563</v>
          </cell>
          <cell r="B568" t="str">
            <v>PfkB family carbohydrate kinase</v>
          </cell>
        </row>
        <row r="569">
          <cell r="A569" t="str">
            <v>HMPREF0106_00564</v>
          </cell>
          <cell r="B569" t="str">
            <v>carboxyl- protease( EC:3.4.21.102 )</v>
          </cell>
        </row>
        <row r="570">
          <cell r="A570" t="str">
            <v>HMPREF0106_00565</v>
          </cell>
          <cell r="B570" t="str">
            <v>two-component system sensor histidine kinase</v>
          </cell>
        </row>
        <row r="571">
          <cell r="A571" t="str">
            <v>HMPREF0106_00566</v>
          </cell>
          <cell r="B571" t="str">
            <v>adenosylhomocysteinase( EC:3.3.1.1 )</v>
          </cell>
        </row>
        <row r="572">
          <cell r="A572" t="str">
            <v>HMPREF0106_00567</v>
          </cell>
          <cell r="B572" t="str">
            <v>membrane protein</v>
          </cell>
        </row>
        <row r="573">
          <cell r="A573" t="str">
            <v>HMPREF0106_00568</v>
          </cell>
          <cell r="B573" t="str">
            <v>outer membrane efflux protein</v>
          </cell>
        </row>
        <row r="574">
          <cell r="A574" t="str">
            <v>HMPREF0106_00569</v>
          </cell>
          <cell r="B574" t="str">
            <v>multidrug resistance protein</v>
          </cell>
        </row>
        <row r="575">
          <cell r="A575" t="str">
            <v>HMPREF0106_00570</v>
          </cell>
          <cell r="B575" t="str">
            <v>MFS transporter</v>
          </cell>
        </row>
        <row r="576">
          <cell r="A576" t="str">
            <v>HMPREF0106_00571</v>
          </cell>
          <cell r="B576" t="str">
            <v>AraC/XylS family transcriptional regulator</v>
          </cell>
        </row>
        <row r="577">
          <cell r="A577" t="str">
            <v>HMPREF0106_00572</v>
          </cell>
          <cell r="B577" t="str">
            <v>uracil phosphoribosyltransferase( EC:2.4.2.9 )</v>
          </cell>
        </row>
        <row r="578">
          <cell r="A578" t="str">
            <v>HMPREF0106_00573</v>
          </cell>
          <cell r="B578" t="str">
            <v>phosphoenolpyruvate carboxykinase (ATP)( EC:4.1.1.49 )</v>
          </cell>
        </row>
        <row r="579">
          <cell r="A579" t="str">
            <v>HMPREF0106_00574</v>
          </cell>
          <cell r="B579" t="str">
            <v>conserved hypothetical protein</v>
          </cell>
        </row>
        <row r="580">
          <cell r="A580" t="str">
            <v>HMPREF0106_00575</v>
          </cell>
          <cell r="B580" t="str">
            <v>alpha-L-fucosidase 2</v>
          </cell>
        </row>
        <row r="581">
          <cell r="A581" t="str">
            <v>HMPREF0106_00576</v>
          </cell>
          <cell r="B581" t="str">
            <v>chromate transport protein</v>
          </cell>
        </row>
        <row r="582">
          <cell r="A582" t="str">
            <v>HMPREF0106_00577</v>
          </cell>
          <cell r="B582" t="str">
            <v>chromate transporter</v>
          </cell>
        </row>
        <row r="583">
          <cell r="A583" t="str">
            <v>HMPREF0106_00578</v>
          </cell>
          <cell r="B583" t="str">
            <v>GTP-binding protein TypA/BipA</v>
          </cell>
        </row>
        <row r="584">
          <cell r="A584" t="str">
            <v>HMPREF0106_00579</v>
          </cell>
          <cell r="B584" t="str">
            <v>ribosomal protein S15</v>
          </cell>
        </row>
        <row r="585">
          <cell r="A585" t="str">
            <v>HMPREF0106_00580</v>
          </cell>
          <cell r="B585" t="str">
            <v>DNA-binding protein</v>
          </cell>
        </row>
        <row r="586">
          <cell r="A586" t="str">
            <v>HMPREF0106_00581</v>
          </cell>
          <cell r="B586" t="str">
            <v>long-chain-fatty-acid-CoA ligase( EC:6.2.1.- )</v>
          </cell>
        </row>
        <row r="587">
          <cell r="A587" t="str">
            <v>HMPREF0106_00582</v>
          </cell>
          <cell r="B587" t="str">
            <v>mannose-1-phosphate guanylyltransferase( EC:2.7.7.22 )</v>
          </cell>
        </row>
        <row r="588">
          <cell r="A588" t="str">
            <v>HMPREF0106_10009</v>
          </cell>
          <cell r="B588" t="str">
            <v xml:space="preserve"> ( tRNA ) </v>
          </cell>
        </row>
        <row r="589">
          <cell r="A589" t="str">
            <v>HMPREF0106_00583</v>
          </cell>
          <cell r="B589" t="str">
            <v>conserved hypothetical protein</v>
          </cell>
        </row>
        <row r="590">
          <cell r="A590" t="str">
            <v>HMPREF0106_10501</v>
          </cell>
          <cell r="B590" t="str">
            <v xml:space="preserve"> ( rRNA ) </v>
          </cell>
        </row>
        <row r="591">
          <cell r="A591" t="str">
            <v>HMPREF0106_00584</v>
          </cell>
          <cell r="B591" t="str">
            <v>conserved hypothetical protein</v>
          </cell>
        </row>
        <row r="592">
          <cell r="A592" t="str">
            <v>HMPREF0106_00585</v>
          </cell>
          <cell r="B592" t="str">
            <v>ribosomal protein L32</v>
          </cell>
        </row>
        <row r="593">
          <cell r="A593" t="str">
            <v>HMPREF0106_00586</v>
          </cell>
          <cell r="B593" t="str">
            <v>3-oxoacyl-(acyl-carrier-protein) synthase III( EC:2.3.1.180 )</v>
          </cell>
        </row>
        <row r="594">
          <cell r="A594" t="str">
            <v>HMPREF0106_00587</v>
          </cell>
          <cell r="B594" t="str">
            <v>GTP-binding protein Era</v>
          </cell>
        </row>
        <row r="595">
          <cell r="A595" t="str">
            <v>HMPREF0106_00588</v>
          </cell>
          <cell r="B595" t="str">
            <v>ribosome-associated GTPase EngA</v>
          </cell>
        </row>
        <row r="596">
          <cell r="A596" t="str">
            <v>HMPREF0106_00589</v>
          </cell>
          <cell r="B596" t="str">
            <v>ABC transporter, ATP-binding protein( EC:3.6.3.- )</v>
          </cell>
        </row>
        <row r="597">
          <cell r="A597" t="str">
            <v>HMPREF0106_00590</v>
          </cell>
          <cell r="B597" t="str">
            <v>membrane protein</v>
          </cell>
        </row>
        <row r="598">
          <cell r="A598" t="str">
            <v>HMPREF0106_00591</v>
          </cell>
          <cell r="B598" t="str">
            <v>ABC transporter, ATP-binding protein</v>
          </cell>
        </row>
        <row r="599">
          <cell r="A599" t="str">
            <v>HMPREF0106_00592</v>
          </cell>
          <cell r="B599" t="str">
            <v>RNA-binding protein</v>
          </cell>
        </row>
        <row r="600">
          <cell r="A600" t="str">
            <v>HMPREF0106_00593</v>
          </cell>
          <cell r="B600" t="str">
            <v>trigger factor</v>
          </cell>
        </row>
        <row r="601">
          <cell r="A601" t="str">
            <v>HMPREF0106_00594</v>
          </cell>
          <cell r="B601" t="str">
            <v>Clp protease( EC:3.4.21.92 )</v>
          </cell>
        </row>
        <row r="602">
          <cell r="A602" t="str">
            <v>HMPREF0106_00595</v>
          </cell>
          <cell r="B602" t="str">
            <v>ATP-dependent Clp protease, ATP-binding subunit ClpX</v>
          </cell>
        </row>
        <row r="603">
          <cell r="A603" t="str">
            <v>HMPREF0106_00596</v>
          </cell>
          <cell r="B603" t="str">
            <v>ATP-dependent DNA helicase RecQ( EC:3.6.4.12 )</v>
          </cell>
        </row>
        <row r="604">
          <cell r="A604" t="str">
            <v>HMPREF0106_00597</v>
          </cell>
          <cell r="B604" t="str">
            <v>inosine-5'-monophosphate dehydrogenase( EC:1.1.1.205 )</v>
          </cell>
        </row>
        <row r="605">
          <cell r="A605" t="str">
            <v>HMPREF0106_00598</v>
          </cell>
          <cell r="B605" t="str">
            <v>peptidyl-prolyl cis-trans isomerase</v>
          </cell>
        </row>
        <row r="606">
          <cell r="A606" t="str">
            <v>HMPREF0106_00599</v>
          </cell>
          <cell r="B606" t="str">
            <v>hypothetical protein</v>
          </cell>
        </row>
        <row r="607">
          <cell r="A607" t="str">
            <v>HMPREF0106_00600</v>
          </cell>
          <cell r="B607" t="str">
            <v>peptidyl-prolyl cis-trans isomerase, PPIC-type( EC:5.2.1.8 )</v>
          </cell>
        </row>
        <row r="608">
          <cell r="A608" t="str">
            <v>HMPREF0106_00601</v>
          </cell>
          <cell r="B608" t="str">
            <v>hypothetical protein</v>
          </cell>
        </row>
        <row r="609">
          <cell r="A609" t="str">
            <v>HMPREF0106_00602</v>
          </cell>
          <cell r="B609" t="str">
            <v>membrane protein</v>
          </cell>
        </row>
        <row r="610">
          <cell r="A610" t="str">
            <v>HMPREF0106_00603</v>
          </cell>
          <cell r="B610" t="str">
            <v>DNA mismatch repair protein MutL</v>
          </cell>
        </row>
        <row r="611">
          <cell r="A611" t="str">
            <v>HMPREF0106_00604</v>
          </cell>
          <cell r="B611" t="str">
            <v>major outer membrane protein OmpA</v>
          </cell>
        </row>
        <row r="612">
          <cell r="A612" t="str">
            <v>HMPREF0106_00605</v>
          </cell>
          <cell r="B612" t="str">
            <v>DNA-binding protein</v>
          </cell>
        </row>
        <row r="613">
          <cell r="A613" t="str">
            <v>HMPREF0106_00607</v>
          </cell>
          <cell r="B613" t="str">
            <v>conserved hypothetical protein</v>
          </cell>
        </row>
        <row r="614">
          <cell r="A614" t="str">
            <v>HMPREF0106_00608</v>
          </cell>
          <cell r="B614" t="str">
            <v>conserved hypothetical protein</v>
          </cell>
        </row>
        <row r="615">
          <cell r="A615" t="str">
            <v>HMPREF0106_00609</v>
          </cell>
          <cell r="B615" t="str">
            <v>tryptophan--tRNA ligase( EC:6.1.1.2 )</v>
          </cell>
        </row>
        <row r="616">
          <cell r="A616" t="str">
            <v>HMPREF0106_00610</v>
          </cell>
          <cell r="B616" t="str">
            <v>carbamoyl-phosphate synthase, large subunit( EC:6.3.5.5 )</v>
          </cell>
        </row>
        <row r="617">
          <cell r="A617" t="str">
            <v>HMPREF0106_00611</v>
          </cell>
          <cell r="B617" t="str">
            <v>YaaA protein</v>
          </cell>
        </row>
        <row r="618">
          <cell r="A618" t="str">
            <v>HMPREF0106_00612</v>
          </cell>
          <cell r="B618" t="str">
            <v>nodulation protein l( EC:2.3.1.79 )</v>
          </cell>
        </row>
        <row r="619">
          <cell r="A619" t="str">
            <v>HMPREF0106_00613</v>
          </cell>
          <cell r="B619" t="str">
            <v>hypothetical protein</v>
          </cell>
        </row>
        <row r="620">
          <cell r="A620" t="str">
            <v>HMPREF0106_10010</v>
          </cell>
          <cell r="B620" t="str">
            <v xml:space="preserve"> ( tRNA ) </v>
          </cell>
        </row>
        <row r="621">
          <cell r="A621" t="str">
            <v>HMPREF0106_10011</v>
          </cell>
          <cell r="B621" t="str">
            <v xml:space="preserve"> ( tRNA ) </v>
          </cell>
        </row>
        <row r="622">
          <cell r="A622" t="str">
            <v>HMPREF0106_00614</v>
          </cell>
          <cell r="B622" t="str">
            <v>adenylosuccinate lyase( EC:4.3.2.2 )</v>
          </cell>
        </row>
        <row r="623">
          <cell r="A623" t="str">
            <v>HMPREF0106_00615</v>
          </cell>
          <cell r="B623" t="str">
            <v>ribosomal large subunit pseudouridine synthase B( EC:5.4.99.22 )</v>
          </cell>
        </row>
        <row r="624">
          <cell r="A624" t="str">
            <v>HMPREF0106_00616</v>
          </cell>
          <cell r="B624" t="str">
            <v>asparagine--tRNA ligase( EC:6.1.1.22 )</v>
          </cell>
        </row>
        <row r="625">
          <cell r="A625" t="str">
            <v>HMPREF0106_00617</v>
          </cell>
          <cell r="B625" t="str">
            <v>hypothetical protein</v>
          </cell>
        </row>
        <row r="626">
          <cell r="A626" t="str">
            <v>HMPREF0106_00618</v>
          </cell>
          <cell r="B626" t="str">
            <v>unsaturated glucuronyl hydrolase</v>
          </cell>
        </row>
        <row r="627">
          <cell r="A627" t="str">
            <v>HMPREF0106_00619</v>
          </cell>
          <cell r="B627" t="str">
            <v>two-component system sensor histidine kinase/response</v>
          </cell>
        </row>
        <row r="628">
          <cell r="A628" t="str">
            <v>HMPREF0106_00620</v>
          </cell>
          <cell r="B628" t="str">
            <v>cytochrome o ubiquinol oxidase, subunit I</v>
          </cell>
        </row>
        <row r="629">
          <cell r="A629" t="str">
            <v>HMPREF0106_00621</v>
          </cell>
          <cell r="B629" t="str">
            <v>conserved hypothetical protein</v>
          </cell>
        </row>
        <row r="630">
          <cell r="A630" t="str">
            <v>HMPREF0106_00622</v>
          </cell>
          <cell r="B630" t="str">
            <v>membrane protein</v>
          </cell>
        </row>
        <row r="631">
          <cell r="A631" t="str">
            <v>HMPREF0106_00623</v>
          </cell>
          <cell r="B631" t="str">
            <v>conserved hypothetical protein</v>
          </cell>
        </row>
        <row r="632">
          <cell r="A632" t="str">
            <v>HMPREF0106_00624</v>
          </cell>
          <cell r="B632" t="str">
            <v>hypothetical protein</v>
          </cell>
        </row>
        <row r="633">
          <cell r="A633" t="str">
            <v>HMPREF0106_00625</v>
          </cell>
          <cell r="B633" t="str">
            <v>conserved hypothetical protein</v>
          </cell>
        </row>
        <row r="634">
          <cell r="A634" t="str">
            <v>HMPREF0106_00626</v>
          </cell>
          <cell r="B634" t="str">
            <v>outer membrane protein</v>
          </cell>
        </row>
        <row r="635">
          <cell r="A635" t="str">
            <v>HMPREF0106_00627</v>
          </cell>
          <cell r="B635" t="str">
            <v>outer membrane protein</v>
          </cell>
        </row>
        <row r="636">
          <cell r="A636" t="str">
            <v>HMPREF0106_00628</v>
          </cell>
          <cell r="B636" t="str">
            <v>ribosomal protein L13</v>
          </cell>
        </row>
        <row r="637">
          <cell r="A637" t="str">
            <v>HMPREF0106_00629</v>
          </cell>
          <cell r="B637" t="str">
            <v>ribosomal protein S9</v>
          </cell>
        </row>
        <row r="638">
          <cell r="A638" t="str">
            <v>HMPREF0106_00630</v>
          </cell>
          <cell r="B638" t="str">
            <v>ribosomal protein S2</v>
          </cell>
        </row>
        <row r="639">
          <cell r="A639" t="str">
            <v>HMPREF0106_00631</v>
          </cell>
          <cell r="B639" t="str">
            <v>translation elongation factor Ts</v>
          </cell>
        </row>
        <row r="640">
          <cell r="A640" t="str">
            <v>HMPREF0106_00632</v>
          </cell>
          <cell r="B640" t="str">
            <v>protein disulfide isomerase</v>
          </cell>
        </row>
        <row r="641">
          <cell r="A641" t="str">
            <v>HMPREF0106_00633</v>
          </cell>
          <cell r="B641" t="str">
            <v>translation initiation factor SUI1</v>
          </cell>
        </row>
        <row r="642">
          <cell r="A642" t="str">
            <v>HMPREF0106_00634</v>
          </cell>
          <cell r="B642" t="str">
            <v>DNA-binding protein p25</v>
          </cell>
        </row>
        <row r="643">
          <cell r="A643" t="str">
            <v>HMPREF0106_00635</v>
          </cell>
          <cell r="B643" t="str">
            <v>fumarylacetoacetate hydrolase family protein</v>
          </cell>
        </row>
        <row r="644">
          <cell r="A644" t="str">
            <v>HMPREF0106_00636</v>
          </cell>
          <cell r="B644" t="str">
            <v>2C-methyl-D-erythritol 2,4-cyclodiphosphate synthase( EC:4.6.1.12 )</v>
          </cell>
        </row>
        <row r="645">
          <cell r="A645" t="str">
            <v>HMPREF0106_00637</v>
          </cell>
          <cell r="B645" t="str">
            <v>phosphohydrolase, Icc family</v>
          </cell>
        </row>
        <row r="646">
          <cell r="A646" t="str">
            <v>HMPREF0106_00638</v>
          </cell>
          <cell r="B646" t="str">
            <v>conserved hypothetical protein</v>
          </cell>
        </row>
        <row r="647">
          <cell r="A647" t="str">
            <v>HMPREF0106_00639</v>
          </cell>
          <cell r="B647" t="str">
            <v>tRNA (5-methylaminomethyl-2-thiouridylate)-methyltransferase( EC:2.8.1.- )</v>
          </cell>
        </row>
        <row r="648">
          <cell r="A648" t="str">
            <v>HMPREF0106_00640</v>
          </cell>
          <cell r="B648" t="str">
            <v>exported serine protease, subtilase family</v>
          </cell>
        </row>
        <row r="649">
          <cell r="A649" t="str">
            <v>HMPREF0106_00641</v>
          </cell>
          <cell r="B649" t="str">
            <v>exodeoxyribonuclease VII, large subunit( EC:3.1.11.6 )</v>
          </cell>
        </row>
        <row r="650">
          <cell r="A650" t="str">
            <v>HMPREF0106_00642</v>
          </cell>
          <cell r="B650" t="str">
            <v>exodeoxyribonuclease VII, small subunit( EC:3.1.11.6 )</v>
          </cell>
        </row>
        <row r="651">
          <cell r="A651" t="str">
            <v>HMPREF0106_00643</v>
          </cell>
          <cell r="B651" t="str">
            <v>branched-chain-amino-acid transaminase( EC:2.6.1.42 )</v>
          </cell>
        </row>
        <row r="652">
          <cell r="A652" t="str">
            <v>HMPREF0106_00644</v>
          </cell>
          <cell r="B652" t="str">
            <v>integral membrane protein</v>
          </cell>
        </row>
        <row r="653">
          <cell r="A653" t="str">
            <v>HMPREF0106_00645</v>
          </cell>
          <cell r="B653" t="str">
            <v>tRNA (guanine-N(7)-)-methyltransferase (tRNA(m7G46)-methyltransferase)( EC:2.1.1.33 )</v>
          </cell>
        </row>
        <row r="654">
          <cell r="A654" t="str">
            <v>HMPREF0106_00646</v>
          </cell>
          <cell r="B654" t="str">
            <v>ATP-binding protein, Mrp/Nbp35 family</v>
          </cell>
        </row>
        <row r="655">
          <cell r="A655" t="str">
            <v>HMPREF0106_00647</v>
          </cell>
          <cell r="B655" t="str">
            <v>thiol:disulfide interchange protein DsbE</v>
          </cell>
        </row>
        <row r="656">
          <cell r="A656" t="str">
            <v>HMPREF0106_00648</v>
          </cell>
          <cell r="B656" t="str">
            <v>hypothetical protein</v>
          </cell>
        </row>
        <row r="657">
          <cell r="A657" t="str">
            <v>HMPREF0106_00649</v>
          </cell>
          <cell r="B657" t="str">
            <v>transcriptional regulator</v>
          </cell>
        </row>
        <row r="658">
          <cell r="A658" t="str">
            <v>HMPREF0106_00650</v>
          </cell>
          <cell r="B658" t="str">
            <v>hypothetical protein</v>
          </cell>
        </row>
        <row r="659">
          <cell r="A659" t="str">
            <v>HMPREF0106_00651</v>
          </cell>
          <cell r="B659" t="str">
            <v>hypothetical protein</v>
          </cell>
        </row>
        <row r="660">
          <cell r="A660" t="str">
            <v>HMPREF0106_00652</v>
          </cell>
          <cell r="B660" t="str">
            <v>hypothetical protein</v>
          </cell>
        </row>
        <row r="661">
          <cell r="A661" t="str">
            <v>HMPREF0106_00653</v>
          </cell>
          <cell r="B661" t="str">
            <v>HlyD family secretion protein</v>
          </cell>
        </row>
        <row r="662">
          <cell r="A662" t="str">
            <v>HMPREF0106_00654</v>
          </cell>
          <cell r="B662" t="str">
            <v>outer membrane efflux protein</v>
          </cell>
        </row>
        <row r="663">
          <cell r="A663" t="str">
            <v>HMPREF0106_00655</v>
          </cell>
          <cell r="B663" t="str">
            <v>malate dehydrogenase, NAD-dependent( EC:1.1.1.37 )</v>
          </cell>
        </row>
        <row r="664">
          <cell r="A664" t="str">
            <v>HMPREF0106_00656</v>
          </cell>
          <cell r="B664" t="str">
            <v>conserved hypothetical protein</v>
          </cell>
        </row>
        <row r="665">
          <cell r="A665" t="str">
            <v>HMPREF0106_00657</v>
          </cell>
          <cell r="B665" t="str">
            <v>inorganic polyphosphate/ATP-NAD kinase /ATP NAD kinase( EC:2.7.1.23 )</v>
          </cell>
        </row>
        <row r="666">
          <cell r="A666" t="str">
            <v>HMPREF0106_00658</v>
          </cell>
          <cell r="B666" t="str">
            <v>pyridoxine 5'-phosphate synthase( EC:2.6.99.2 )</v>
          </cell>
        </row>
        <row r="667">
          <cell r="A667" t="str">
            <v>HMPREF0106_00659</v>
          </cell>
          <cell r="B667" t="str">
            <v>MotA/TolQ/ExbB proton channel family protein</v>
          </cell>
        </row>
        <row r="668">
          <cell r="A668" t="str">
            <v>HMPREF0106_00660</v>
          </cell>
          <cell r="B668" t="str">
            <v>biopolymer transporter ExbD</v>
          </cell>
        </row>
        <row r="669">
          <cell r="A669" t="str">
            <v>HMPREF0106_00661</v>
          </cell>
          <cell r="B669" t="str">
            <v>TonB exported protein</v>
          </cell>
        </row>
        <row r="670">
          <cell r="A670" t="str">
            <v>HMPREF0106_00662</v>
          </cell>
          <cell r="B670" t="str">
            <v>ThiJ/PfpI family protein</v>
          </cell>
        </row>
        <row r="671">
          <cell r="A671" t="str">
            <v>HMPREF0106_00663</v>
          </cell>
          <cell r="B671" t="str">
            <v>2-C-methyl-D-erythritol 4-phosphate cytidylyltransferase( EC:2.7.7.60 )</v>
          </cell>
        </row>
        <row r="672">
          <cell r="A672" t="str">
            <v>HMPREF0106_00664</v>
          </cell>
          <cell r="B672" t="str">
            <v>ATP-dependent DNA helicase RecG( EC:3.6.4.12 )</v>
          </cell>
        </row>
        <row r="673">
          <cell r="A673" t="str">
            <v>HMPREF0106_00665</v>
          </cell>
          <cell r="B673" t="str">
            <v>nucleoside diphosphate kinase( EC:2.7.4.6 )</v>
          </cell>
        </row>
        <row r="674">
          <cell r="A674" t="str">
            <v>HMPREF0106_00666</v>
          </cell>
          <cell r="B674" t="str">
            <v>peptidase</v>
          </cell>
        </row>
        <row r="675">
          <cell r="A675" t="str">
            <v>HMPREF0106_00667</v>
          </cell>
          <cell r="B675" t="str">
            <v>conserved hypothetical protein</v>
          </cell>
        </row>
        <row r="676">
          <cell r="A676" t="str">
            <v>HMPREF0106_00668</v>
          </cell>
          <cell r="B676" t="str">
            <v>triose-phosphate isomerase</v>
          </cell>
        </row>
        <row r="677">
          <cell r="A677" t="str">
            <v>HMPREF0106_00669</v>
          </cell>
          <cell r="B677" t="str">
            <v>triose-phosphate isomerase( EC:5.3.1.1 )</v>
          </cell>
        </row>
        <row r="678">
          <cell r="A678" t="str">
            <v>HMPREF0106_00670</v>
          </cell>
          <cell r="B678" t="str">
            <v>hypothetical protein</v>
          </cell>
        </row>
        <row r="679">
          <cell r="A679" t="str">
            <v>HMPREF0106_00671</v>
          </cell>
          <cell r="B679" t="str">
            <v>GTP cyclohydrolase I( EC:3.5.4.16 )</v>
          </cell>
        </row>
        <row r="680">
          <cell r="A680" t="str">
            <v>HMPREF0106_00672</v>
          </cell>
          <cell r="B680" t="str">
            <v>DNA primase( EC:2.7.7.- )</v>
          </cell>
        </row>
        <row r="681">
          <cell r="A681" t="str">
            <v>HMPREF0106_00673</v>
          </cell>
          <cell r="B681" t="str">
            <v>chorismate mutase/prephenate dehydratase( EC:5.4.99.5 )</v>
          </cell>
        </row>
        <row r="682">
          <cell r="A682" t="str">
            <v>HMPREF0106_00674</v>
          </cell>
          <cell r="B682" t="str">
            <v>phospho-2-dehydro-3-deoxyheptonate aldolase/chorismate mutase( EC:5.4.99.5 )</v>
          </cell>
        </row>
        <row r="683">
          <cell r="A683" t="str">
            <v>HMPREF0106_00675</v>
          </cell>
          <cell r="B683" t="str">
            <v>aminotransferase, classes I and II</v>
          </cell>
        </row>
        <row r="684">
          <cell r="A684" t="str">
            <v>HMPREF0106_00676</v>
          </cell>
          <cell r="B684" t="str">
            <v>prephenate dehydratase( EC:4.2.1.51 )</v>
          </cell>
        </row>
        <row r="685">
          <cell r="A685" t="str">
            <v>HMPREF0106_00677</v>
          </cell>
          <cell r="B685" t="str">
            <v>transposase</v>
          </cell>
        </row>
        <row r="686">
          <cell r="A686" t="str">
            <v>HMPREF0106_00678</v>
          </cell>
          <cell r="B686" t="str">
            <v>TPR-domain containing protein</v>
          </cell>
        </row>
        <row r="687">
          <cell r="A687" t="str">
            <v>HMPREF0106_00679</v>
          </cell>
          <cell r="B687" t="str">
            <v>ATP-dependent DNA helicase RecQ( EC:3.6.4.12 )</v>
          </cell>
        </row>
        <row r="688">
          <cell r="A688" t="str">
            <v>HMPREF0106_00680</v>
          </cell>
          <cell r="B688" t="str">
            <v>single-stranded-DNA-specific exonuclease RecJ( EC:3.1.- )</v>
          </cell>
        </row>
        <row r="689">
          <cell r="A689" t="str">
            <v>HMPREF0106_00681</v>
          </cell>
          <cell r="B689" t="str">
            <v>RNA polymerase ECF-type sigma factor</v>
          </cell>
        </row>
        <row r="690">
          <cell r="A690" t="str">
            <v>HMPREF0106_00682</v>
          </cell>
          <cell r="B690" t="str">
            <v>anti-sigma factor</v>
          </cell>
        </row>
        <row r="691">
          <cell r="A691" t="str">
            <v>HMPREF0106_00683</v>
          </cell>
          <cell r="B691" t="str">
            <v>TonB-dependent outer membrane receptor</v>
          </cell>
        </row>
        <row r="692">
          <cell r="A692" t="str">
            <v>HMPREF0106_00684</v>
          </cell>
          <cell r="B692" t="str">
            <v>outer membrane protein</v>
          </cell>
        </row>
        <row r="693">
          <cell r="A693" t="str">
            <v>HMPREF0106_00685</v>
          </cell>
          <cell r="B693" t="str">
            <v>N-acetylmuramoyl-L-alanine amidase/putative S-layer protein</v>
          </cell>
        </row>
        <row r="694">
          <cell r="A694" t="str">
            <v>HMPREF0106_00686</v>
          </cell>
          <cell r="B694" t="str">
            <v>conserved hypothetical protein</v>
          </cell>
        </row>
        <row r="695">
          <cell r="A695" t="str">
            <v>HMPREF0106_00687</v>
          </cell>
          <cell r="B695" t="str">
            <v>conserved hypothetical protein</v>
          </cell>
        </row>
        <row r="696">
          <cell r="A696" t="str">
            <v>HMPREF0106_00688</v>
          </cell>
          <cell r="B696" t="str">
            <v>alkaline phosphatase( EC:3.1.3.1 )</v>
          </cell>
        </row>
        <row r="697">
          <cell r="A697" t="str">
            <v>HMPREF0106_00689</v>
          </cell>
          <cell r="B697" t="str">
            <v>thioesterase( EC:3.1.2.- )</v>
          </cell>
        </row>
        <row r="698">
          <cell r="A698" t="str">
            <v>HMPREF0106_00690</v>
          </cell>
          <cell r="B698" t="str">
            <v>Sua5/YciO/YrdC/YwlC family protein</v>
          </cell>
        </row>
        <row r="699">
          <cell r="A699" t="str">
            <v>HMPREF0106_00691</v>
          </cell>
          <cell r="B699" t="str">
            <v>chloride channel</v>
          </cell>
        </row>
        <row r="700">
          <cell r="A700" t="str">
            <v>HMPREF0106_00692</v>
          </cell>
          <cell r="B700" t="str">
            <v>methionyl-tRNA formyltransferase( EC:2.1.2.9 )</v>
          </cell>
        </row>
        <row r="701">
          <cell r="A701" t="str">
            <v>HMPREF0106_00693</v>
          </cell>
          <cell r="B701" t="str">
            <v>ribulose-phosphate 3-epimerase( EC:5.1.3.1 )</v>
          </cell>
        </row>
        <row r="702">
          <cell r="A702" t="str">
            <v>HMPREF0106_00694</v>
          </cell>
          <cell r="B702" t="str">
            <v>competence protein</v>
          </cell>
        </row>
        <row r="703">
          <cell r="A703" t="str">
            <v>HMPREF0106_00695</v>
          </cell>
          <cell r="B703" t="str">
            <v>DHH subfamily 1 protein</v>
          </cell>
        </row>
        <row r="704">
          <cell r="A704" t="str">
            <v>HMPREF0106_00696</v>
          </cell>
          <cell r="B704" t="str">
            <v>hypothetical protein</v>
          </cell>
        </row>
        <row r="705">
          <cell r="A705" t="str">
            <v>HMPREF0106_00697</v>
          </cell>
          <cell r="B705" t="str">
            <v>phosphomannomutase( EC:5.4.2.8 )</v>
          </cell>
        </row>
        <row r="706">
          <cell r="A706" t="str">
            <v>HMPREF0106_00698</v>
          </cell>
          <cell r="B706" t="str">
            <v>transcriptional regulator</v>
          </cell>
        </row>
        <row r="707">
          <cell r="A707" t="str">
            <v>HMPREF0106_00699</v>
          </cell>
          <cell r="B707" t="str">
            <v>outer membrane protein</v>
          </cell>
        </row>
        <row r="708">
          <cell r="A708" t="str">
            <v>HMPREF0106_00700</v>
          </cell>
          <cell r="B708" t="str">
            <v>RagB/SusD domain-containing protein</v>
          </cell>
        </row>
        <row r="709">
          <cell r="A709" t="str">
            <v>HMPREF0106_00701</v>
          </cell>
          <cell r="B709" t="str">
            <v>alpha-1,2-mannosidase family protein</v>
          </cell>
        </row>
        <row r="710">
          <cell r="A710" t="str">
            <v>HMPREF0106_00702</v>
          </cell>
          <cell r="B710" t="str">
            <v>alpha-1,2-mannosidase family protein</v>
          </cell>
        </row>
        <row r="711">
          <cell r="A711" t="str">
            <v>HMPREF0106_00703</v>
          </cell>
          <cell r="B711" t="str">
            <v>secretory protein</v>
          </cell>
        </row>
        <row r="712">
          <cell r="A712" t="str">
            <v>HMPREF0106_00704</v>
          </cell>
          <cell r="B712" t="str">
            <v>alpha-1,2-mannosidase family protein</v>
          </cell>
        </row>
        <row r="713">
          <cell r="A713" t="str">
            <v>HMPREF0106_00705</v>
          </cell>
          <cell r="B713" t="str">
            <v>alpha-glucosidase</v>
          </cell>
        </row>
        <row r="714">
          <cell r="A714" t="str">
            <v>HMPREF0106_00706</v>
          </cell>
          <cell r="B714" t="str">
            <v>two-component system response regulator</v>
          </cell>
        </row>
        <row r="715">
          <cell r="A715" t="str">
            <v>HMPREF0106_00707</v>
          </cell>
          <cell r="B715" t="str">
            <v>two-component system sensor protein histidine kinase</v>
          </cell>
        </row>
        <row r="716">
          <cell r="A716" t="str">
            <v>HMPREF0106_00708</v>
          </cell>
          <cell r="B716" t="str">
            <v>cation efflux system protein</v>
          </cell>
        </row>
        <row r="717">
          <cell r="A717" t="str">
            <v>HMPREF0106_00709</v>
          </cell>
          <cell r="B717" t="str">
            <v>cation efflux system protein CzcA</v>
          </cell>
        </row>
        <row r="718">
          <cell r="A718" t="str">
            <v>HMPREF0106_00710</v>
          </cell>
          <cell r="B718" t="str">
            <v>glutathione peroxidase( EC:1.11.1.9 )</v>
          </cell>
        </row>
        <row r="719">
          <cell r="A719" t="str">
            <v>HMPREF0106_00711</v>
          </cell>
          <cell r="B719" t="str">
            <v>NTP pyrophosphohydrolase</v>
          </cell>
        </row>
        <row r="720">
          <cell r="A720" t="str">
            <v>HMPREF0106_00712</v>
          </cell>
          <cell r="B720" t="str">
            <v>S-adenosylmethionine:tRNA ribosyltransferase-isomerase( EC:5.- )</v>
          </cell>
        </row>
        <row r="721">
          <cell r="A721" t="str">
            <v>HMPREF0106_10012</v>
          </cell>
          <cell r="B721" t="str">
            <v xml:space="preserve"> ( tRNA ) </v>
          </cell>
        </row>
        <row r="722">
          <cell r="A722" t="str">
            <v>HMPREF0106_00713</v>
          </cell>
          <cell r="B722" t="str">
            <v>AraC-family regulatory protein</v>
          </cell>
        </row>
        <row r="723">
          <cell r="A723" t="str">
            <v>HMPREF0106_00714</v>
          </cell>
          <cell r="B723" t="str">
            <v>3-dehydroquinate synthase( EC:4.2.3.4 )</v>
          </cell>
        </row>
        <row r="724">
          <cell r="A724" t="str">
            <v>HMPREF0106_00715</v>
          </cell>
          <cell r="B724" t="str">
            <v>conserved hypothetical protein</v>
          </cell>
        </row>
        <row r="725">
          <cell r="A725" t="str">
            <v>HMPREF0106_00716</v>
          </cell>
          <cell r="B725" t="str">
            <v>hypothetical protein</v>
          </cell>
        </row>
        <row r="726">
          <cell r="A726" t="str">
            <v>HMPREF0106_00717</v>
          </cell>
          <cell r="B726" t="str">
            <v>cardiolipin synthase( EC:2.7.8.- )</v>
          </cell>
        </row>
        <row r="727">
          <cell r="A727" t="str">
            <v>HMPREF0106_00718</v>
          </cell>
          <cell r="B727" t="str">
            <v>RNA methyltransferase, RsmD family</v>
          </cell>
        </row>
        <row r="728">
          <cell r="A728" t="str">
            <v>HMPREF0106_00719</v>
          </cell>
          <cell r="B728" t="str">
            <v>conserved hypothetical protein</v>
          </cell>
        </row>
        <row r="729">
          <cell r="A729" t="str">
            <v>HMPREF0106_00720</v>
          </cell>
          <cell r="B729" t="str">
            <v>conserved hypothetical protein</v>
          </cell>
        </row>
        <row r="730">
          <cell r="A730" t="str">
            <v>HMPREF0106_00721</v>
          </cell>
          <cell r="B730" t="str">
            <v>helicase( EC:3.1.11.5 )</v>
          </cell>
        </row>
        <row r="731">
          <cell r="A731" t="str">
            <v>HMPREF0106_00722</v>
          </cell>
          <cell r="B731" t="str">
            <v>conserved hypothetical protein</v>
          </cell>
        </row>
        <row r="732">
          <cell r="A732" t="str">
            <v>HMPREF0106_00723</v>
          </cell>
          <cell r="B732" t="str">
            <v>outer membrane protein</v>
          </cell>
        </row>
        <row r="733">
          <cell r="A733" t="str">
            <v>HMPREF0106_00724</v>
          </cell>
          <cell r="B733" t="str">
            <v>conserved hypothetical protein</v>
          </cell>
        </row>
        <row r="734">
          <cell r="A734" t="str">
            <v>HMPREF0106_00725</v>
          </cell>
          <cell r="B734" t="str">
            <v>conserved hypothetical protein</v>
          </cell>
        </row>
        <row r="735">
          <cell r="A735" t="str">
            <v>HMPREF0106_00726</v>
          </cell>
          <cell r="B735" t="str">
            <v>conserved hypothetical protein</v>
          </cell>
        </row>
        <row r="736">
          <cell r="A736" t="str">
            <v>HMPREF0106_00727</v>
          </cell>
          <cell r="B736" t="str">
            <v>endo-beta-N-acetylglucosaminidase F1</v>
          </cell>
        </row>
        <row r="737">
          <cell r="A737" t="str">
            <v>HMPREF0106_00728</v>
          </cell>
          <cell r="B737" t="str">
            <v>peptidoglycan bound protein</v>
          </cell>
        </row>
        <row r="738">
          <cell r="A738" t="str">
            <v>HMPREF0106_00729</v>
          </cell>
          <cell r="B738" t="str">
            <v>fic family protein</v>
          </cell>
        </row>
        <row r="739">
          <cell r="A739" t="str">
            <v>HMPREF0106_00730</v>
          </cell>
          <cell r="B739" t="str">
            <v>alpha-1,2-mannosidase family protein</v>
          </cell>
        </row>
        <row r="740">
          <cell r="A740" t="str">
            <v>HMPREF0106_00731</v>
          </cell>
          <cell r="B740" t="str">
            <v>alpha-1,2-mannosidase family protein</v>
          </cell>
        </row>
        <row r="741">
          <cell r="A741" t="str">
            <v>HMPREF0106_00732</v>
          </cell>
          <cell r="B741" t="str">
            <v>anti-sigma factor</v>
          </cell>
        </row>
        <row r="742">
          <cell r="A742" t="str">
            <v>HMPREF0106_00733</v>
          </cell>
          <cell r="B742" t="str">
            <v>RNA polymerase ECF-type sigma factor</v>
          </cell>
        </row>
        <row r="743">
          <cell r="A743" t="str">
            <v>HMPREF0106_00734</v>
          </cell>
          <cell r="B743" t="str">
            <v>alpha-1,2-mannosidase family protein</v>
          </cell>
        </row>
        <row r="744">
          <cell r="A744" t="str">
            <v>HMPREF0106_00735</v>
          </cell>
          <cell r="B744" t="str">
            <v>alanine--tRNA ligase( EC:6.1.1.7 )</v>
          </cell>
        </row>
        <row r="745">
          <cell r="A745" t="str">
            <v>HMPREF0106_00736</v>
          </cell>
          <cell r="B745" t="str">
            <v>peptidase</v>
          </cell>
        </row>
        <row r="746">
          <cell r="A746" t="str">
            <v>HMPREF0106_00737</v>
          </cell>
          <cell r="B746" t="str">
            <v>transcriptional regulator</v>
          </cell>
        </row>
        <row r="747">
          <cell r="A747" t="str">
            <v>HMPREF0106_00738</v>
          </cell>
          <cell r="B747" t="str">
            <v>guanosine-3',5'-bis(diphosphate) 3'-pyrophosphohydrolase( EC:2.7.6.5 )</v>
          </cell>
        </row>
        <row r="748">
          <cell r="A748" t="str">
            <v>HMPREF0106_00739</v>
          </cell>
          <cell r="B748" t="str">
            <v>membrane-bound lytic murein transglycosylase D( EC:3.2.1.- )</v>
          </cell>
        </row>
        <row r="749">
          <cell r="A749" t="str">
            <v>HMPREF0106_00740</v>
          </cell>
          <cell r="B749" t="str">
            <v>conserved hypothetical protein</v>
          </cell>
        </row>
        <row r="750">
          <cell r="A750" t="str">
            <v>HMPREF0106_00741</v>
          </cell>
          <cell r="B750" t="str">
            <v>spoOJ protein</v>
          </cell>
        </row>
        <row r="751">
          <cell r="A751" t="str">
            <v>HMPREF0106_00743</v>
          </cell>
          <cell r="B751" t="str">
            <v>5'/3'-nucleotidase SurE( EC:3.1.3.5 )</v>
          </cell>
        </row>
        <row r="752">
          <cell r="A752" t="str">
            <v>HMPREF0106_00744</v>
          </cell>
          <cell r="B752" t="str">
            <v>lipid-A-disaccharide synthase( EC:2.4.1.182 )</v>
          </cell>
        </row>
        <row r="753">
          <cell r="A753" t="str">
            <v>HMPREF0106_00745</v>
          </cell>
          <cell r="B753" t="str">
            <v>conserved hypothetical protein</v>
          </cell>
        </row>
        <row r="754">
          <cell r="A754" t="str">
            <v>HMPREF0106_00746</v>
          </cell>
          <cell r="B754" t="str">
            <v>phosphatidate cytidylyltransferase( EC:2.7.7.41 )</v>
          </cell>
        </row>
        <row r="755">
          <cell r="A755" t="str">
            <v>HMPREF0106_00747</v>
          </cell>
          <cell r="B755" t="str">
            <v>cell division protein FtsH( EC:3.4.24.- )</v>
          </cell>
        </row>
        <row r="756">
          <cell r="A756" t="str">
            <v>HMPREF0106_00748</v>
          </cell>
          <cell r="B756" t="str">
            <v>iojap-like protein</v>
          </cell>
        </row>
        <row r="757">
          <cell r="A757" t="str">
            <v>HMPREF0106_10013</v>
          </cell>
          <cell r="B757" t="str">
            <v xml:space="preserve"> ( tRNA ) </v>
          </cell>
        </row>
        <row r="758">
          <cell r="A758" t="str">
            <v>HMPREF0106_00749</v>
          </cell>
          <cell r="B758" t="str">
            <v>conserved hypothetical protein</v>
          </cell>
        </row>
        <row r="759">
          <cell r="A759" t="str">
            <v>HMPREF0106_00750</v>
          </cell>
          <cell r="B759" t="str">
            <v>conserved hypothetical protein</v>
          </cell>
        </row>
        <row r="760">
          <cell r="A760" t="str">
            <v>HMPREF0106_00751</v>
          </cell>
          <cell r="B760" t="str">
            <v>conserved hypothetical protein</v>
          </cell>
        </row>
        <row r="761">
          <cell r="A761" t="str">
            <v>HMPREF0106_00752</v>
          </cell>
          <cell r="B761" t="str">
            <v>magnesium transporter</v>
          </cell>
        </row>
        <row r="762">
          <cell r="A762" t="str">
            <v>HMPREF0106_00753</v>
          </cell>
          <cell r="B762" t="str">
            <v>dimethyladenosine transferase( EC:2.1.1.182 )</v>
          </cell>
        </row>
        <row r="763">
          <cell r="A763" t="str">
            <v>HMPREF0106_00754</v>
          </cell>
          <cell r="B763" t="str">
            <v>membrane protein</v>
          </cell>
        </row>
        <row r="764">
          <cell r="A764" t="str">
            <v>HMPREF0106_00755</v>
          </cell>
          <cell r="B764" t="str">
            <v>aminoacyl-histidine dipeptidase( EC:3.4.13.- )</v>
          </cell>
        </row>
        <row r="765">
          <cell r="A765" t="str">
            <v>HMPREF0106_00756</v>
          </cell>
          <cell r="B765" t="str">
            <v>hypothetical protein</v>
          </cell>
        </row>
        <row r="766">
          <cell r="A766" t="str">
            <v>HMPREF0106_00757</v>
          </cell>
          <cell r="B766" t="str">
            <v>alpha-2-macroglobulin family protein</v>
          </cell>
        </row>
        <row r="767">
          <cell r="A767" t="str">
            <v>HMPREF0106_00758</v>
          </cell>
          <cell r="B767" t="str">
            <v>conserved hypothetical protein</v>
          </cell>
        </row>
        <row r="768">
          <cell r="A768" t="str">
            <v>HMPREF0106_00759</v>
          </cell>
          <cell r="B768" t="str">
            <v>LAO/AO transport system ATPase( EC:2.7.- )</v>
          </cell>
        </row>
        <row r="769">
          <cell r="A769" t="str">
            <v>HMPREF0106_00760</v>
          </cell>
          <cell r="B769" t="str">
            <v>transmembrane permease</v>
          </cell>
        </row>
        <row r="770">
          <cell r="A770" t="str">
            <v>HMPREF0106_00761</v>
          </cell>
          <cell r="B770" t="str">
            <v>excinuclease ATPase subunit</v>
          </cell>
        </row>
        <row r="771">
          <cell r="A771" t="str">
            <v>HMPREF0106_00762</v>
          </cell>
          <cell r="B771" t="str">
            <v>ABC transporter ATP-binding protein</v>
          </cell>
        </row>
        <row r="772">
          <cell r="A772" t="str">
            <v>HMPREF0106_00763</v>
          </cell>
          <cell r="B772" t="str">
            <v>mechanosensitive ion channel family protein</v>
          </cell>
        </row>
        <row r="773">
          <cell r="A773" t="str">
            <v>HMPREF0106_00764</v>
          </cell>
          <cell r="B773" t="str">
            <v>transcriptional regulator</v>
          </cell>
        </row>
        <row r="774">
          <cell r="A774" t="str">
            <v>HMPREF0106_00765</v>
          </cell>
          <cell r="B774" t="str">
            <v>conserved hypothetical protein</v>
          </cell>
        </row>
        <row r="775">
          <cell r="A775" t="str">
            <v>HMPREF0106_00766</v>
          </cell>
          <cell r="B775" t="str">
            <v>TonB-dependent receptor</v>
          </cell>
        </row>
        <row r="776">
          <cell r="A776" t="str">
            <v>HMPREF0106_00767</v>
          </cell>
          <cell r="B776" t="str">
            <v>conserved hypothetical protein</v>
          </cell>
        </row>
        <row r="777">
          <cell r="A777" t="str">
            <v>HMPREF0106_00768</v>
          </cell>
          <cell r="B777" t="str">
            <v>two-component system sensor histidine kinase</v>
          </cell>
        </row>
        <row r="778">
          <cell r="A778" t="str">
            <v>HMPREF0106_00769</v>
          </cell>
          <cell r="B778" t="str">
            <v>ISPg7, transposase</v>
          </cell>
        </row>
        <row r="779">
          <cell r="A779" t="str">
            <v>HMPREF0106_00770</v>
          </cell>
          <cell r="B779" t="str">
            <v>NADH dehydrogenase I, N subunit( EC:1.6.5.3 )</v>
          </cell>
        </row>
        <row r="780">
          <cell r="A780" t="str">
            <v>HMPREF0106_00771</v>
          </cell>
          <cell r="B780" t="str">
            <v>NADH dehydrogenase I, M subunit( EC:1.6.5.3 )</v>
          </cell>
        </row>
        <row r="781">
          <cell r="A781" t="str">
            <v>HMPREF0106_00772</v>
          </cell>
          <cell r="B781" t="str">
            <v>proton-translocating NADH-quinone oxidoreductase, L subunit( EC:1.6.5.3 )</v>
          </cell>
        </row>
        <row r="782">
          <cell r="A782" t="str">
            <v>HMPREF0106_00773</v>
          </cell>
          <cell r="B782" t="str">
            <v>NADH-ubiquinone/plastoquinone oxidoreductase, subunit 4L family( EC:1.6.5.3 )</v>
          </cell>
        </row>
        <row r="783">
          <cell r="A783" t="str">
            <v>HMPREF0106_00774</v>
          </cell>
          <cell r="B783" t="str">
            <v>NADH dehydrogenase I, subunit 6( EC:1.6.5.3 )</v>
          </cell>
        </row>
        <row r="784">
          <cell r="A784" t="str">
            <v>HMPREF0106_00775</v>
          </cell>
          <cell r="B784" t="str">
            <v>NADH-ubiquinone oxidoreductase, NQO9 subunit (NQO9)( EC:1.6.5.3 )</v>
          </cell>
        </row>
        <row r="785">
          <cell r="A785" t="str">
            <v>HMPREF0106_00776</v>
          </cell>
          <cell r="B785" t="str">
            <v>NADH dehydrogenase I, H subunit( EC:1.6.5.3 )</v>
          </cell>
        </row>
        <row r="786">
          <cell r="A786" t="str">
            <v>HMPREF0106_00777</v>
          </cell>
          <cell r="B786" t="str">
            <v>NADH dehydrogenase I, B/C/D subunit( EC:1.6.5.3 )</v>
          </cell>
        </row>
        <row r="787">
          <cell r="A787" t="str">
            <v>HMPREF0106_00778</v>
          </cell>
          <cell r="B787" t="str">
            <v>proton-translocating NADH-quinone oxidoreductase, B subunit( EC:1.6.5.3 )</v>
          </cell>
        </row>
        <row r="788">
          <cell r="A788" t="str">
            <v>HMPREF0106_00779</v>
          </cell>
          <cell r="B788" t="str">
            <v>proton-translocating NADH-quinone oxidoreductase, A subunit( EC:1.6.5.3 )</v>
          </cell>
        </row>
        <row r="789">
          <cell r="A789" t="str">
            <v>HMPREF0106_00780</v>
          </cell>
          <cell r="B789" t="str">
            <v>conserved hypothetical protein</v>
          </cell>
        </row>
        <row r="790">
          <cell r="A790" t="str">
            <v>HMPREF0106_00781</v>
          </cell>
          <cell r="B790" t="str">
            <v>transcriptional regulator</v>
          </cell>
        </row>
        <row r="791">
          <cell r="A791" t="str">
            <v>HMPREF0106_00782</v>
          </cell>
          <cell r="B791" t="str">
            <v>RNA polymerase ECF-type sigma factor</v>
          </cell>
        </row>
        <row r="792">
          <cell r="A792" t="str">
            <v>HMPREF0106_00783</v>
          </cell>
          <cell r="B792" t="str">
            <v>conserved hypothetical protein</v>
          </cell>
        </row>
        <row r="793">
          <cell r="A793" t="str">
            <v>HMPREF0106_00784</v>
          </cell>
          <cell r="B793" t="str">
            <v>alpha-mannosidase( EC:3.2.1.24 )</v>
          </cell>
        </row>
        <row r="794">
          <cell r="A794" t="str">
            <v>HMPREF0106_00785</v>
          </cell>
          <cell r="B794" t="str">
            <v>alpha-1,2-mannosidase family protein</v>
          </cell>
        </row>
        <row r="795">
          <cell r="A795" t="str">
            <v>HMPREF0106_00786</v>
          </cell>
          <cell r="B795" t="str">
            <v>beta-mannosidase</v>
          </cell>
        </row>
        <row r="796">
          <cell r="A796" t="str">
            <v>HMPREF0106_00787</v>
          </cell>
          <cell r="B796" t="str">
            <v>conserved hypothetical protein</v>
          </cell>
        </row>
        <row r="797">
          <cell r="A797" t="str">
            <v>HMPREF0106_00788</v>
          </cell>
          <cell r="B797" t="str">
            <v>alpha-rhamnosidase( EC:3.2.1.40 )</v>
          </cell>
        </row>
        <row r="798">
          <cell r="A798" t="str">
            <v>HMPREF0106_00789</v>
          </cell>
          <cell r="B798" t="str">
            <v>alpha-glucosidase( EC:3.2.1.20 )</v>
          </cell>
        </row>
        <row r="799">
          <cell r="A799" t="str">
            <v>HMPREF0106_00790</v>
          </cell>
          <cell r="B799" t="str">
            <v>KilA-N domain protein</v>
          </cell>
        </row>
        <row r="800">
          <cell r="A800" t="str">
            <v>HMPREF0106_00791</v>
          </cell>
          <cell r="B800" t="str">
            <v>outer membrane protein</v>
          </cell>
        </row>
        <row r="801">
          <cell r="A801" t="str">
            <v>HMPREF0106_00792</v>
          </cell>
          <cell r="B801" t="str">
            <v>outer membrane protein</v>
          </cell>
        </row>
        <row r="802">
          <cell r="A802" t="str">
            <v>HMPREF0106_00793</v>
          </cell>
          <cell r="B802" t="str">
            <v>outer membrane protein</v>
          </cell>
        </row>
        <row r="803">
          <cell r="A803" t="str">
            <v>HMPREF0106_00794</v>
          </cell>
          <cell r="B803" t="str">
            <v>conserved hypothetical protein</v>
          </cell>
        </row>
        <row r="804">
          <cell r="A804" t="str">
            <v>HMPREF0106_00795</v>
          </cell>
          <cell r="B804" t="str">
            <v>conserved hypothetical protein</v>
          </cell>
        </row>
        <row r="805">
          <cell r="A805" t="str">
            <v>HMPREF0106_00796</v>
          </cell>
          <cell r="B805" t="str">
            <v>outer membrane protein</v>
          </cell>
        </row>
        <row r="806">
          <cell r="A806" t="str">
            <v>HMPREF0106_00797</v>
          </cell>
          <cell r="B806" t="str">
            <v>conserved hypothetical protein</v>
          </cell>
        </row>
        <row r="807">
          <cell r="A807" t="str">
            <v>HMPREF0106_00798</v>
          </cell>
          <cell r="B807" t="str">
            <v>alpha-1,2-mannosidase family protein</v>
          </cell>
        </row>
        <row r="808">
          <cell r="A808" t="str">
            <v>HMPREF0106_00799</v>
          </cell>
          <cell r="B808" t="str">
            <v>alpha-1,2-mannosidase</v>
          </cell>
        </row>
        <row r="809">
          <cell r="A809" t="str">
            <v>HMPREF0106_00800</v>
          </cell>
          <cell r="B809" t="str">
            <v>conserved hypothetical protein</v>
          </cell>
        </row>
        <row r="810">
          <cell r="A810" t="str">
            <v>HMPREF0106_00801</v>
          </cell>
          <cell r="B810" t="str">
            <v>conserved hypothetical protein</v>
          </cell>
        </row>
        <row r="811">
          <cell r="A811" t="str">
            <v>HMPREF0106_00802</v>
          </cell>
          <cell r="B811" t="str">
            <v>Trk system potassium uptake protein TrkH</v>
          </cell>
        </row>
        <row r="812">
          <cell r="A812" t="str">
            <v>HMPREF0106_00803</v>
          </cell>
          <cell r="B812" t="str">
            <v>potassium uptake protein TrkA</v>
          </cell>
        </row>
        <row r="813">
          <cell r="A813" t="str">
            <v>HMPREF0106_00804</v>
          </cell>
          <cell r="B813" t="str">
            <v>1-deoxy-D-xylulose-5-phosphate synthase( EC:2.2.1.7 )</v>
          </cell>
        </row>
        <row r="814">
          <cell r="A814" t="str">
            <v>HMPREF0106_00805</v>
          </cell>
          <cell r="B814" t="str">
            <v>GSCFA family protein</v>
          </cell>
        </row>
        <row r="815">
          <cell r="A815" t="str">
            <v>HMPREF0106_00806</v>
          </cell>
          <cell r="B815" t="str">
            <v>Mur ligase domain protein/alanine racemase( EC:6.3.2.10 )</v>
          </cell>
        </row>
        <row r="816">
          <cell r="A816" t="str">
            <v>HMPREF0106_00807</v>
          </cell>
          <cell r="B816" t="str">
            <v>hypothetical protein</v>
          </cell>
        </row>
        <row r="817">
          <cell r="A817" t="str">
            <v>HMPREF0106_00808</v>
          </cell>
          <cell r="B817" t="str">
            <v>twin arginine-targeting protein translocase TatC</v>
          </cell>
        </row>
        <row r="818">
          <cell r="A818" t="str">
            <v>HMPREF0106_00809</v>
          </cell>
          <cell r="B818" t="str">
            <v>DNA helicase</v>
          </cell>
        </row>
        <row r="819">
          <cell r="A819" t="str">
            <v>HMPREF0106_00810</v>
          </cell>
          <cell r="B819" t="str">
            <v>MFS transporter, anion:cation symporter (ACS) family</v>
          </cell>
        </row>
        <row r="820">
          <cell r="A820" t="str">
            <v>HMPREF0106_00811</v>
          </cell>
          <cell r="B820" t="str">
            <v>4-deoxy-l-threo-5-hexosulose-uronate ketol-isomerase( EC:5.3.1.17 )</v>
          </cell>
        </row>
        <row r="821">
          <cell r="A821" t="str">
            <v>HMPREF0106_00812</v>
          </cell>
          <cell r="B821" t="str">
            <v>PTS system, sorbitol-specific IIC component</v>
          </cell>
        </row>
        <row r="822">
          <cell r="A822" t="str">
            <v>HMPREF0106_00813</v>
          </cell>
          <cell r="B822" t="str">
            <v>DNA-directed RNA polymerase, alpha subunit</v>
          </cell>
        </row>
        <row r="823">
          <cell r="A823" t="str">
            <v>HMPREF0106_00814</v>
          </cell>
          <cell r="B823" t="str">
            <v>pectinesterase( EC:3.1.1.11 )</v>
          </cell>
        </row>
        <row r="824">
          <cell r="A824" t="str">
            <v>HMPREF0106_00815</v>
          </cell>
          <cell r="B824" t="str">
            <v>hypothetical protein</v>
          </cell>
        </row>
        <row r="825">
          <cell r="A825" t="str">
            <v>HMPREF0106_00816</v>
          </cell>
          <cell r="B825" t="str">
            <v>pectinesterase( EC:3.1.1.11 )</v>
          </cell>
        </row>
        <row r="826">
          <cell r="A826" t="str">
            <v>HMPREF0106_00817</v>
          </cell>
          <cell r="B826" t="str">
            <v>ATPase</v>
          </cell>
        </row>
        <row r="827">
          <cell r="A827" t="str">
            <v>HMPREF0106_00818</v>
          </cell>
          <cell r="B827" t="str">
            <v>two-component system sensor histidine kinase/response regulator, hybrid (one-component system)</v>
          </cell>
        </row>
        <row r="828">
          <cell r="A828" t="str">
            <v>HMPREF0106_00819</v>
          </cell>
          <cell r="B828" t="str">
            <v>pectate lyase</v>
          </cell>
        </row>
        <row r="829">
          <cell r="A829" t="str">
            <v>HMPREF0106_00820</v>
          </cell>
          <cell r="B829" t="str">
            <v>pectate lyase</v>
          </cell>
        </row>
        <row r="830">
          <cell r="A830" t="str">
            <v>HMPREF0106_00821</v>
          </cell>
          <cell r="B830" t="str">
            <v>pectate lyase</v>
          </cell>
        </row>
        <row r="831">
          <cell r="A831" t="str">
            <v>HMPREF0106_00822</v>
          </cell>
          <cell r="B831" t="str">
            <v>pectinesterase-1</v>
          </cell>
        </row>
        <row r="832">
          <cell r="A832" t="str">
            <v>HMPREF0106_00823</v>
          </cell>
          <cell r="B832" t="str">
            <v>hypothetical protein</v>
          </cell>
        </row>
        <row r="833">
          <cell r="A833" t="str">
            <v>HMPREF0106_00824</v>
          </cell>
          <cell r="B833" t="str">
            <v>outer membrane protein</v>
          </cell>
        </row>
        <row r="834">
          <cell r="A834" t="str">
            <v>HMPREF0106_00825</v>
          </cell>
          <cell r="B834" t="str">
            <v>SusC, outer membrane protein involved in starch binding</v>
          </cell>
        </row>
        <row r="835">
          <cell r="A835" t="str">
            <v>HMPREF0106_00826</v>
          </cell>
          <cell r="B835" t="str">
            <v>conserved hypothetical protein</v>
          </cell>
        </row>
        <row r="836">
          <cell r="A836" t="str">
            <v>HMPREF0106_00827</v>
          </cell>
          <cell r="B836" t="str">
            <v>two-component system response regulator, no kinase domain protein</v>
          </cell>
        </row>
        <row r="837">
          <cell r="A837" t="str">
            <v>HMPREF0106_00828</v>
          </cell>
          <cell r="B837" t="str">
            <v>hypothetical protein</v>
          </cell>
        </row>
        <row r="838">
          <cell r="A838" t="str">
            <v>HMPREF0106_00829</v>
          </cell>
          <cell r="B838" t="str">
            <v>hypothetical protein</v>
          </cell>
        </row>
        <row r="839">
          <cell r="A839" t="str">
            <v>HMPREF0106_00830</v>
          </cell>
          <cell r="B839" t="str">
            <v>pectate lyase</v>
          </cell>
        </row>
        <row r="840">
          <cell r="A840" t="str">
            <v>HMPREF0106_00831</v>
          </cell>
          <cell r="B840" t="str">
            <v>outer membrane protein</v>
          </cell>
        </row>
        <row r="841">
          <cell r="A841" t="str">
            <v>HMPREF0106_00832</v>
          </cell>
          <cell r="B841" t="str">
            <v>outer membrane protein</v>
          </cell>
        </row>
        <row r="842">
          <cell r="A842" t="str">
            <v>HMPREF0106_00833</v>
          </cell>
          <cell r="B842" t="str">
            <v>IS66 family element, Orf2 protein</v>
          </cell>
        </row>
        <row r="843">
          <cell r="A843" t="str">
            <v>HMPREF0106_00834</v>
          </cell>
          <cell r="B843" t="str">
            <v>conserved hypothetical protein</v>
          </cell>
        </row>
        <row r="844">
          <cell r="A844" t="str">
            <v>HMPREF0106_00835</v>
          </cell>
          <cell r="B844" t="str">
            <v>conserved hypothetical protein</v>
          </cell>
        </row>
        <row r="845">
          <cell r="A845" t="str">
            <v>HMPREF0106_00836</v>
          </cell>
          <cell r="B845" t="str">
            <v>conserved hypothetical protein</v>
          </cell>
        </row>
        <row r="846">
          <cell r="A846" t="str">
            <v>HMPREF0106_00837</v>
          </cell>
          <cell r="B846" t="str">
            <v>DNA recombination protein, RuvA</v>
          </cell>
        </row>
        <row r="847">
          <cell r="A847" t="str">
            <v>HMPREF0106_00838</v>
          </cell>
          <cell r="B847" t="str">
            <v>conserved hypothetical protein</v>
          </cell>
        </row>
        <row r="848">
          <cell r="A848" t="str">
            <v>HMPREF0106_00839</v>
          </cell>
          <cell r="B848" t="str">
            <v>signal peptidase I( EC:3.4.21.89 )</v>
          </cell>
        </row>
        <row r="849">
          <cell r="A849" t="str">
            <v>HMPREF0106_00840</v>
          </cell>
          <cell r="B849" t="str">
            <v>signal peptidase I( EC:3.4.21.89 )</v>
          </cell>
        </row>
        <row r="850">
          <cell r="A850" t="str">
            <v>HMPREF0106_00841</v>
          </cell>
          <cell r="B850" t="str">
            <v>dihydrodipicolinate reductase( EC:1.3.1.26 )</v>
          </cell>
        </row>
        <row r="851">
          <cell r="A851" t="str">
            <v>HMPREF0106_00842</v>
          </cell>
          <cell r="B851" t="str">
            <v>conserved hypothetical protein</v>
          </cell>
        </row>
        <row r="852">
          <cell r="A852" t="str">
            <v>HMPREF0106_00843</v>
          </cell>
          <cell r="B852" t="str">
            <v>TonB-related protein</v>
          </cell>
        </row>
        <row r="853">
          <cell r="A853" t="str">
            <v>HMPREF0106_00844</v>
          </cell>
          <cell r="B853" t="str">
            <v>O-antigen polymerase superfamily</v>
          </cell>
        </row>
        <row r="854">
          <cell r="A854" t="str">
            <v>HMPREF0106_00845</v>
          </cell>
          <cell r="B854" t="str">
            <v>hypothetical protein</v>
          </cell>
        </row>
        <row r="855">
          <cell r="A855" t="str">
            <v>HMPREF0106_00846</v>
          </cell>
          <cell r="B855" t="str">
            <v>hypothetical protein</v>
          </cell>
        </row>
        <row r="856">
          <cell r="A856" t="str">
            <v>HMPREF0106_00847</v>
          </cell>
          <cell r="B856" t="str">
            <v>conserved hypothetical protein</v>
          </cell>
        </row>
        <row r="857">
          <cell r="A857" t="str">
            <v>HMPREF0106_00848</v>
          </cell>
          <cell r="B857" t="str">
            <v>hypothetical protein</v>
          </cell>
        </row>
        <row r="858">
          <cell r="A858" t="str">
            <v>HMPREF0106_00849</v>
          </cell>
          <cell r="B858" t="str">
            <v>conserved hypothetical protein</v>
          </cell>
        </row>
        <row r="859">
          <cell r="A859" t="str">
            <v>HMPREF0106_00850</v>
          </cell>
          <cell r="B859" t="str">
            <v>hypothetical protein</v>
          </cell>
        </row>
        <row r="860">
          <cell r="A860" t="str">
            <v>HMPREF0106_00851</v>
          </cell>
          <cell r="B860" t="str">
            <v>conserved hypothetical protein</v>
          </cell>
        </row>
        <row r="861">
          <cell r="A861" t="str">
            <v>HMPREF0106_00852</v>
          </cell>
          <cell r="B861" t="str">
            <v>conserved hypothetical protein</v>
          </cell>
        </row>
        <row r="862">
          <cell r="A862" t="str">
            <v>HMPREF0106_00853</v>
          </cell>
          <cell r="B862" t="str">
            <v>hypothetical protein</v>
          </cell>
        </row>
        <row r="863">
          <cell r="A863" t="str">
            <v>HMPREF0106_00854</v>
          </cell>
          <cell r="B863" t="str">
            <v>glycosyl transferase, group 2 family</v>
          </cell>
        </row>
        <row r="864">
          <cell r="A864" t="str">
            <v>HMPREF0106_00855</v>
          </cell>
          <cell r="B864" t="str">
            <v>hypothetical protein</v>
          </cell>
        </row>
        <row r="865">
          <cell r="A865" t="str">
            <v>HMPREF0106_00856</v>
          </cell>
          <cell r="B865" t="str">
            <v>conserved hypothetical protein</v>
          </cell>
        </row>
        <row r="866">
          <cell r="A866" t="str">
            <v>HMPREF0106_00857</v>
          </cell>
          <cell r="B866" t="str">
            <v>conserved hypothetical protein</v>
          </cell>
        </row>
        <row r="867">
          <cell r="A867" t="str">
            <v>HMPREF0106_00858</v>
          </cell>
          <cell r="B867" t="str">
            <v>chondroitinase (chondroitin lyase)( EC:4.2.2.21,EC:4.2.2.20 )</v>
          </cell>
        </row>
        <row r="868">
          <cell r="A868" t="str">
            <v>HMPREF0106_00859</v>
          </cell>
          <cell r="B868" t="str">
            <v>hypothetical protein</v>
          </cell>
        </row>
        <row r="869">
          <cell r="A869" t="str">
            <v>HMPREF0106_00860</v>
          </cell>
          <cell r="B869" t="str">
            <v>nifR3 family TIM-barrel enzyme with dihydrouridine synthase domain protein</v>
          </cell>
        </row>
        <row r="870">
          <cell r="A870" t="str">
            <v>HMPREF0106_00861</v>
          </cell>
          <cell r="B870" t="str">
            <v>conserved hypothetical protein</v>
          </cell>
        </row>
        <row r="871">
          <cell r="A871" t="str">
            <v>HMPREF0106_00862</v>
          </cell>
          <cell r="B871" t="str">
            <v>outer membrane protein</v>
          </cell>
        </row>
        <row r="872">
          <cell r="A872" t="str">
            <v>HMPREF0106_00863</v>
          </cell>
          <cell r="B872" t="str">
            <v>outer membrane receptor RagA protein</v>
          </cell>
        </row>
        <row r="873">
          <cell r="A873" t="str">
            <v>HMPREF0106_00864</v>
          </cell>
          <cell r="B873" t="str">
            <v>arylsulfatase A</v>
          </cell>
        </row>
        <row r="874">
          <cell r="A874" t="str">
            <v>HMPREF0106_00865</v>
          </cell>
          <cell r="B874" t="str">
            <v>two-component system sensor histidine kinase/response regulator, hybrid (one-component system)</v>
          </cell>
        </row>
        <row r="875">
          <cell r="A875" t="str">
            <v>HMPREF0106_00866</v>
          </cell>
          <cell r="B875" t="str">
            <v>cephalosporin C deacetylase( EC:3.1.1.41 )</v>
          </cell>
        </row>
        <row r="876">
          <cell r="A876" t="str">
            <v>HMPREF0106_00867</v>
          </cell>
          <cell r="B876" t="str">
            <v>endonuclease/exonuclease/phosphatase</v>
          </cell>
        </row>
        <row r="877">
          <cell r="A877" t="str">
            <v>HMPREF0106_00868</v>
          </cell>
          <cell r="B877" t="str">
            <v>outer membrane protein</v>
          </cell>
        </row>
        <row r="878">
          <cell r="A878" t="str">
            <v>HMPREF0106_00869</v>
          </cell>
          <cell r="B878" t="str">
            <v>outer membrane protein</v>
          </cell>
        </row>
        <row r="879">
          <cell r="A879" t="str">
            <v>HMPREF0106_00870</v>
          </cell>
          <cell r="B879" t="str">
            <v>outer membrane protein</v>
          </cell>
        </row>
        <row r="880">
          <cell r="A880" t="str">
            <v>HMPREF0106_00871</v>
          </cell>
          <cell r="B880" t="str">
            <v>outer membrane protein</v>
          </cell>
        </row>
        <row r="881">
          <cell r="A881" t="str">
            <v>HMPREF0106_00872</v>
          </cell>
          <cell r="B881" t="str">
            <v>leucine-rich protein</v>
          </cell>
        </row>
        <row r="882">
          <cell r="A882" t="str">
            <v>HMPREF0106_00873</v>
          </cell>
          <cell r="B882" t="str">
            <v>hypothetical protein</v>
          </cell>
        </row>
        <row r="883">
          <cell r="A883" t="str">
            <v>HMPREF0106_00874</v>
          </cell>
          <cell r="B883" t="str">
            <v>alpha-galactosidase</v>
          </cell>
        </row>
        <row r="884">
          <cell r="A884" t="str">
            <v>HMPREF0106_00876</v>
          </cell>
          <cell r="B884" t="str">
            <v>hypothetical protein</v>
          </cell>
        </row>
        <row r="885">
          <cell r="A885" t="str">
            <v>HMPREF0106_00877</v>
          </cell>
          <cell r="B885" t="str">
            <v>sedoheptulose 7-phosphate isomerase( EC:5.- )</v>
          </cell>
        </row>
        <row r="886">
          <cell r="A886" t="str">
            <v>HMPREF0106_00878</v>
          </cell>
          <cell r="B886" t="str">
            <v>glucokinase( EC:2.7.1.2 )</v>
          </cell>
        </row>
        <row r="887">
          <cell r="A887" t="str">
            <v>HMPREF0106_00879</v>
          </cell>
          <cell r="B887" t="str">
            <v>beta-mannosidase( EC:3.2.1.25 )</v>
          </cell>
        </row>
        <row r="888">
          <cell r="A888" t="str">
            <v>HMPREF0106_00880</v>
          </cell>
          <cell r="B888" t="str">
            <v>exported rhamnosidase( EC:3.2.1.40 )</v>
          </cell>
        </row>
        <row r="889">
          <cell r="A889" t="str">
            <v>HMPREF0106_00881</v>
          </cell>
          <cell r="B889" t="str">
            <v>LacI family transcriptional regulator</v>
          </cell>
        </row>
        <row r="890">
          <cell r="A890" t="str">
            <v>HMPREF0106_00882</v>
          </cell>
          <cell r="B890" t="str">
            <v>conserved hypothetical protein</v>
          </cell>
        </row>
        <row r="891">
          <cell r="A891" t="str">
            <v>HMPREF0106_00883</v>
          </cell>
          <cell r="B891" t="str">
            <v>acyl-[acyl-carrier-protein]-UDP-N- acetylglucosamine O-acyltransferase( EC:2.3.1.129 )</v>
          </cell>
        </row>
        <row r="892">
          <cell r="A892" t="str">
            <v>HMPREF0106_00884</v>
          </cell>
          <cell r="B892" t="str">
            <v>multidrug resistance protein, FusA/NodT family</v>
          </cell>
        </row>
        <row r="893">
          <cell r="A893" t="str">
            <v>HMPREF0106_00885</v>
          </cell>
          <cell r="B893" t="str">
            <v>multidrug efflux RND transporter MexF</v>
          </cell>
        </row>
        <row r="894">
          <cell r="A894" t="str">
            <v>HMPREF0106_00886</v>
          </cell>
          <cell r="B894" t="str">
            <v>multidrug resistance protein, AcrA/AcrE family</v>
          </cell>
        </row>
        <row r="895">
          <cell r="A895" t="str">
            <v>HMPREF0106_00887</v>
          </cell>
          <cell r="B895" t="str">
            <v>beta-galactosidase( EC:3.2.1.23 )</v>
          </cell>
        </row>
        <row r="896">
          <cell r="A896" t="str">
            <v>HMPREF0106_00888</v>
          </cell>
          <cell r="B896" t="str">
            <v>outer membrane protein</v>
          </cell>
        </row>
        <row r="897">
          <cell r="A897" t="str">
            <v>HMPREF0106_00889</v>
          </cell>
          <cell r="B897" t="str">
            <v>outer membrane protein</v>
          </cell>
        </row>
        <row r="898">
          <cell r="A898" t="str">
            <v>HMPREF0106_00890</v>
          </cell>
          <cell r="B898" t="str">
            <v>outer membrane protein</v>
          </cell>
        </row>
        <row r="899">
          <cell r="A899" t="str">
            <v>HMPREF0106_00892</v>
          </cell>
          <cell r="B899" t="str">
            <v>DNA-binding protein</v>
          </cell>
        </row>
        <row r="900">
          <cell r="A900" t="str">
            <v>HMPREF0106_00893</v>
          </cell>
          <cell r="B900" t="str">
            <v>conserved hypothetical protein</v>
          </cell>
        </row>
        <row r="901">
          <cell r="A901" t="str">
            <v>HMPREF0106_00894</v>
          </cell>
          <cell r="B901" t="str">
            <v>DNA-binding protein</v>
          </cell>
        </row>
        <row r="902">
          <cell r="A902" t="str">
            <v>HMPREF0106_00895</v>
          </cell>
          <cell r="B902" t="str">
            <v>lipoprotein</v>
          </cell>
        </row>
        <row r="903">
          <cell r="A903" t="str">
            <v>HMPREF0106_00896</v>
          </cell>
          <cell r="B903" t="str">
            <v>conserved hypothetical protein</v>
          </cell>
        </row>
        <row r="904">
          <cell r="A904" t="str">
            <v>HMPREF0106_00897</v>
          </cell>
          <cell r="B904" t="str">
            <v>phenylacetic acid degradation protein</v>
          </cell>
        </row>
        <row r="905">
          <cell r="A905" t="str">
            <v>HMPREF0106_00898</v>
          </cell>
          <cell r="B905" t="str">
            <v>anti-sigma factor</v>
          </cell>
        </row>
        <row r="906">
          <cell r="A906" t="str">
            <v>HMPREF0106_00899</v>
          </cell>
          <cell r="B906" t="str">
            <v>RNA polymerase ECF-type sigma factor</v>
          </cell>
        </row>
        <row r="907">
          <cell r="A907" t="str">
            <v>HMPREF0106_00900</v>
          </cell>
          <cell r="B907" t="str">
            <v>hypothetical protein</v>
          </cell>
        </row>
        <row r="908">
          <cell r="A908" t="str">
            <v>HMPREF0106_00901</v>
          </cell>
          <cell r="B908" t="str">
            <v>TonB-dependent receptor plug domain-containing protein</v>
          </cell>
        </row>
        <row r="909">
          <cell r="A909" t="str">
            <v>HMPREF0106_00902</v>
          </cell>
          <cell r="B909" t="str">
            <v>outer membrane protein</v>
          </cell>
        </row>
        <row r="910">
          <cell r="A910" t="str">
            <v>HMPREF0106_00903</v>
          </cell>
          <cell r="B910" t="str">
            <v>arabinan endo-1,5-alpha-L-arabinosidase( EC:3.2.1.99 )</v>
          </cell>
        </row>
        <row r="911">
          <cell r="A911" t="str">
            <v>HMPREF0106_00904</v>
          </cell>
          <cell r="B911" t="str">
            <v>Ser/Thr protein phosphatase family protein</v>
          </cell>
        </row>
        <row r="912">
          <cell r="A912" t="str">
            <v>HMPREF0106_00905</v>
          </cell>
          <cell r="B912" t="str">
            <v>glycosyl hydrolase, family 2</v>
          </cell>
        </row>
        <row r="913">
          <cell r="A913" t="str">
            <v>HMPREF0106_00906</v>
          </cell>
          <cell r="B913" t="str">
            <v>unsaturated glucuronyl hydrolase</v>
          </cell>
        </row>
        <row r="914">
          <cell r="A914" t="str">
            <v>HMPREF0106_00907</v>
          </cell>
          <cell r="B914" t="str">
            <v>N-acetylglucosamine-6-sulfatase</v>
          </cell>
        </row>
        <row r="915">
          <cell r="A915" t="str">
            <v>HMPREF0106_00908</v>
          </cell>
          <cell r="B915" t="str">
            <v>chondroitinase</v>
          </cell>
        </row>
        <row r="916">
          <cell r="A916" t="str">
            <v>HMPREF0106_00909</v>
          </cell>
          <cell r="B916" t="str">
            <v>cysteine--tRNA ligase( EC:6.1.1.16 )</v>
          </cell>
        </row>
        <row r="917">
          <cell r="A917" t="str">
            <v>HMPREF0106_00910</v>
          </cell>
          <cell r="B917" t="str">
            <v>HAD-superfamily hydrolase, subfamily IIB</v>
          </cell>
        </row>
        <row r="918">
          <cell r="A918" t="str">
            <v>HMPREF0106_00911</v>
          </cell>
          <cell r="B918" t="str">
            <v>conserved hypothetical protein</v>
          </cell>
        </row>
        <row r="919">
          <cell r="A919" t="str">
            <v>HMPREF0106_00912</v>
          </cell>
          <cell r="B919" t="str">
            <v>conserved hypothetical protein</v>
          </cell>
        </row>
        <row r="920">
          <cell r="A920" t="str">
            <v>HMPREF0106_00913</v>
          </cell>
          <cell r="B920" t="str">
            <v>Snf2 family protein</v>
          </cell>
        </row>
        <row r="921">
          <cell r="A921" t="str">
            <v>HMPREF0106_00914</v>
          </cell>
          <cell r="B921" t="str">
            <v>tRNA (5-methylaminomethyl-2-thiouridylate)-methyltransferase( EC:2.8.1.- )</v>
          </cell>
        </row>
        <row r="922">
          <cell r="A922" t="str">
            <v>HMPREF0106_00915</v>
          </cell>
          <cell r="B922" t="str">
            <v>GH3 auxin-responsive promoter family protein</v>
          </cell>
        </row>
        <row r="923">
          <cell r="A923" t="str">
            <v>HMPREF0106_00916</v>
          </cell>
          <cell r="B923" t="str">
            <v>6-phosphofructokinase I( EC:2.7.1.11 )</v>
          </cell>
        </row>
        <row r="924">
          <cell r="A924" t="str">
            <v>HMPREF0106_00917</v>
          </cell>
          <cell r="B924" t="str">
            <v>ribonuclease 3( EC:3.1.26.3 )</v>
          </cell>
        </row>
        <row r="925">
          <cell r="A925" t="str">
            <v>HMPREF0106_00918</v>
          </cell>
          <cell r="B925" t="str">
            <v>beta-ketoacyl-acyl-carrier-protein synthase II( EC:2.3.1.179 )</v>
          </cell>
        </row>
        <row r="926">
          <cell r="A926" t="str">
            <v>HMPREF0106_00919</v>
          </cell>
          <cell r="B926" t="str">
            <v>acyl carrier protein</v>
          </cell>
        </row>
        <row r="927">
          <cell r="A927" t="str">
            <v>HMPREF0106_00920</v>
          </cell>
          <cell r="B927" t="str">
            <v>phosphoribosylglycinamide formyltransferase( EC:2.1.2.2 )</v>
          </cell>
        </row>
        <row r="928">
          <cell r="A928" t="str">
            <v>HMPREF0106_00921</v>
          </cell>
          <cell r="B928" t="str">
            <v>4-phosphoerythronate dehydrogenase( EC:1.1.1.290 )</v>
          </cell>
        </row>
        <row r="929">
          <cell r="A929" t="str">
            <v>HMPREF0106_00922</v>
          </cell>
          <cell r="B929" t="str">
            <v>conserved hypothetical protein</v>
          </cell>
        </row>
        <row r="930">
          <cell r="A930" t="str">
            <v>HMPREF0106_00923</v>
          </cell>
          <cell r="B930" t="str">
            <v>ADP-heptose-LPS heptosyltransferase</v>
          </cell>
        </row>
        <row r="931">
          <cell r="A931" t="str">
            <v>HMPREF0106_00924</v>
          </cell>
          <cell r="B931" t="str">
            <v>group 1 family glycosyl transferase</v>
          </cell>
        </row>
        <row r="932">
          <cell r="A932" t="str">
            <v>HMPREF0106_00925</v>
          </cell>
          <cell r="B932" t="str">
            <v>ADP-heptose:LPS heptosyltransferase II( EC:2.4.- )</v>
          </cell>
        </row>
        <row r="933">
          <cell r="A933" t="str">
            <v>HMPREF0106_00926</v>
          </cell>
          <cell r="B933" t="str">
            <v>conserved hypothetical protein</v>
          </cell>
        </row>
        <row r="934">
          <cell r="A934" t="str">
            <v>HMPREF0106_00927</v>
          </cell>
          <cell r="B934" t="str">
            <v>methyltransferase, FkbM family</v>
          </cell>
        </row>
        <row r="935">
          <cell r="A935" t="str">
            <v>HMPREF0106_00928</v>
          </cell>
          <cell r="B935" t="str">
            <v>mannosyltransferase</v>
          </cell>
        </row>
        <row r="936">
          <cell r="A936" t="str">
            <v>HMPREF0106_00929</v>
          </cell>
          <cell r="B936" t="str">
            <v>LicD-related protein( EC:2.7.8.- )</v>
          </cell>
        </row>
        <row r="937">
          <cell r="A937" t="str">
            <v>HMPREF0106_00930</v>
          </cell>
          <cell r="B937" t="str">
            <v>glucose-1-phosphate cytidylyltransferase</v>
          </cell>
        </row>
        <row r="938">
          <cell r="A938" t="str">
            <v>HMPREF0106_00931</v>
          </cell>
          <cell r="B938" t="str">
            <v>histidinol-phosphate aminotransferase( EC:2.6.1.9 )</v>
          </cell>
        </row>
        <row r="939">
          <cell r="A939" t="str">
            <v>HMPREF0106_00932</v>
          </cell>
          <cell r="B939" t="str">
            <v>lipooligosaccharide biosynthesis glycosyltransferase</v>
          </cell>
        </row>
        <row r="940">
          <cell r="A940" t="str">
            <v>HMPREF0106_00933</v>
          </cell>
          <cell r="B940" t="str">
            <v>glycosyl transferase, group 1 family</v>
          </cell>
        </row>
        <row r="941">
          <cell r="A941" t="str">
            <v>HMPREF0106_00934</v>
          </cell>
          <cell r="B941" t="str">
            <v>glycosyl transferase, group 2 family</v>
          </cell>
        </row>
        <row r="942">
          <cell r="A942" t="str">
            <v>HMPREF0106_00935</v>
          </cell>
          <cell r="B942" t="str">
            <v>mannosyltransferase</v>
          </cell>
        </row>
        <row r="943">
          <cell r="A943" t="str">
            <v>HMPREF0106_00936</v>
          </cell>
          <cell r="B943" t="str">
            <v>glycosyltransferase YibD</v>
          </cell>
        </row>
        <row r="944">
          <cell r="A944" t="str">
            <v>HMPREF0106_00937</v>
          </cell>
          <cell r="B944" t="str">
            <v>lipopolysaccharide 1,2-glucosyltransferase/general stress protein</v>
          </cell>
        </row>
        <row r="945">
          <cell r="A945" t="str">
            <v>HMPREF0106_00938</v>
          </cell>
          <cell r="B945" t="str">
            <v>polysaccharide biosynthesis protein CpsM(V)</v>
          </cell>
        </row>
        <row r="946">
          <cell r="A946" t="str">
            <v>HMPREF0106_00939</v>
          </cell>
          <cell r="B946" t="str">
            <v>glycosyltransferase</v>
          </cell>
        </row>
        <row r="947">
          <cell r="A947" t="str">
            <v>HMPREF0106_00940</v>
          </cell>
          <cell r="B947" t="str">
            <v>NDP-sugar dehydratase or epimerase( EC:5.1.3.2 )</v>
          </cell>
        </row>
        <row r="948">
          <cell r="A948" t="str">
            <v>HMPREF0106_00941</v>
          </cell>
          <cell r="B948" t="str">
            <v>carbamoyl-phosphate synthase large subunit( EC:6.3.5.5 )</v>
          </cell>
        </row>
        <row r="949">
          <cell r="A949" t="str">
            <v>HMPREF0106_00942</v>
          </cell>
          <cell r="B949" t="str">
            <v>carbamoyl-phosphate-synthetase</v>
          </cell>
        </row>
        <row r="950">
          <cell r="A950" t="str">
            <v>HMPREF0106_00943</v>
          </cell>
          <cell r="B950" t="str">
            <v>aminotransferase, DegT/DnrJ/EryC1/StrS family</v>
          </cell>
        </row>
        <row r="951">
          <cell r="A951" t="str">
            <v>HMPREF0106_00944</v>
          </cell>
          <cell r="B951" t="str">
            <v>conserved hypothetical protein</v>
          </cell>
        </row>
        <row r="952">
          <cell r="A952" t="str">
            <v>HMPREF0106_00945</v>
          </cell>
          <cell r="B952" t="str">
            <v>lipopolysaccharide biosynthesis protein</v>
          </cell>
        </row>
        <row r="953">
          <cell r="A953" t="str">
            <v>HMPREF0106_00947</v>
          </cell>
          <cell r="B953" t="str">
            <v>conserved hypothetical protein</v>
          </cell>
        </row>
        <row r="954">
          <cell r="A954" t="str">
            <v>HMPREF0106_00948</v>
          </cell>
          <cell r="B954" t="str">
            <v>DNA-binding protein</v>
          </cell>
        </row>
        <row r="955">
          <cell r="A955" t="str">
            <v>HMPREF0106_00949</v>
          </cell>
          <cell r="B955" t="str">
            <v>transposase</v>
          </cell>
        </row>
        <row r="956">
          <cell r="A956" t="str">
            <v>HMPREF0106_00950</v>
          </cell>
          <cell r="B956" t="str">
            <v>helicase</v>
          </cell>
        </row>
        <row r="957">
          <cell r="A957" t="str">
            <v>HMPREF0106_00951</v>
          </cell>
          <cell r="B957" t="str">
            <v>conserved hypothetical protein</v>
          </cell>
        </row>
        <row r="958">
          <cell r="A958" t="str">
            <v>HMPREF0106_00952</v>
          </cell>
          <cell r="B958" t="str">
            <v>ABC transporter, ATP-binding protein, MsbA family</v>
          </cell>
        </row>
        <row r="959">
          <cell r="A959" t="str">
            <v>HMPREF0106_00953</v>
          </cell>
          <cell r="B959" t="str">
            <v>polysaccharide deacetylase</v>
          </cell>
        </row>
        <row r="960">
          <cell r="A960" t="str">
            <v>HMPREF0106_00954</v>
          </cell>
          <cell r="B960" t="str">
            <v>glycosyl transferase, group 2 family</v>
          </cell>
        </row>
        <row r="961">
          <cell r="A961" t="str">
            <v>HMPREF0106_00955</v>
          </cell>
          <cell r="B961" t="str">
            <v>conserved hypothetical protein</v>
          </cell>
        </row>
        <row r="962">
          <cell r="A962" t="str">
            <v>HMPREF0106_00956</v>
          </cell>
          <cell r="B962" t="str">
            <v>arylsulfatase</v>
          </cell>
        </row>
        <row r="963">
          <cell r="A963" t="str">
            <v>HMPREF0106_00957</v>
          </cell>
          <cell r="B963" t="str">
            <v>dolichyl-phosphate-mannose-protein mannosyltransferase</v>
          </cell>
        </row>
        <row r="964">
          <cell r="A964" t="str">
            <v>HMPREF0106_00958</v>
          </cell>
          <cell r="B964" t="str">
            <v>ribonuclease H( EC:3.1.26.4 )</v>
          </cell>
        </row>
        <row r="965">
          <cell r="A965" t="str">
            <v>HMPREF0106_00959</v>
          </cell>
          <cell r="B965" t="str">
            <v>nitroreductase</v>
          </cell>
        </row>
        <row r="966">
          <cell r="A966" t="str">
            <v>HMPREF0106_00960</v>
          </cell>
          <cell r="B966" t="str">
            <v>shikimate kinase( EC:2.7.1.71 )</v>
          </cell>
        </row>
        <row r="967">
          <cell r="A967" t="str">
            <v>HMPREF0106_00961</v>
          </cell>
          <cell r="B967" t="str">
            <v>Sel1 repeat superfamily</v>
          </cell>
        </row>
        <row r="968">
          <cell r="A968" t="str">
            <v>HMPREF0106_00962</v>
          </cell>
          <cell r="B968" t="str">
            <v>heat shock protein HtpG</v>
          </cell>
        </row>
        <row r="969">
          <cell r="A969" t="str">
            <v>HMPREF0106_00963</v>
          </cell>
          <cell r="B969" t="str">
            <v>conserved hypothetical protein</v>
          </cell>
        </row>
        <row r="970">
          <cell r="A970" t="str">
            <v>HMPREF0106_00964</v>
          </cell>
          <cell r="B970" t="str">
            <v>arginine 2-monooxygenase( EC:4.1.1.19 )</v>
          </cell>
        </row>
        <row r="971">
          <cell r="A971" t="str">
            <v>HMPREF0106_00965</v>
          </cell>
          <cell r="B971" t="str">
            <v>acetylglutamate kinase( EC:2.7.2.8,EC:2.7.2.- )</v>
          </cell>
        </row>
        <row r="972">
          <cell r="A972" t="str">
            <v>HMPREF0106_00966</v>
          </cell>
          <cell r="B972" t="str">
            <v>sigma-70, region 4 family</v>
          </cell>
        </row>
        <row r="973">
          <cell r="A973" t="str">
            <v>HMPREF0106_00967</v>
          </cell>
          <cell r="B973" t="str">
            <v>conserved hypothetical protein</v>
          </cell>
        </row>
        <row r="974">
          <cell r="A974" t="str">
            <v>HMPREF0106_00968</v>
          </cell>
          <cell r="B974" t="str">
            <v>lipoprotein</v>
          </cell>
        </row>
        <row r="975">
          <cell r="A975" t="str">
            <v>HMPREF0106_00969</v>
          </cell>
          <cell r="B975" t="str">
            <v>zinc protease</v>
          </cell>
        </row>
        <row r="976">
          <cell r="A976" t="str">
            <v>HMPREF0106_00970</v>
          </cell>
          <cell r="B976" t="str">
            <v>conserved hypothetical protein</v>
          </cell>
        </row>
        <row r="977">
          <cell r="A977" t="str">
            <v>HMPREF0106_00971</v>
          </cell>
          <cell r="B977" t="str">
            <v>hypothetical protein</v>
          </cell>
        </row>
        <row r="978">
          <cell r="A978" t="str">
            <v>HMPREF0106_00972</v>
          </cell>
          <cell r="B978" t="str">
            <v>conserved hypothetical protein</v>
          </cell>
        </row>
        <row r="979">
          <cell r="A979" t="str">
            <v>HMPREF0106_00973</v>
          </cell>
          <cell r="B979" t="str">
            <v>O-antigen polymerase superfamily</v>
          </cell>
        </row>
        <row r="980">
          <cell r="A980" t="str">
            <v>HMPREF0106_00974</v>
          </cell>
          <cell r="B980" t="str">
            <v>conserved hypothetical protein</v>
          </cell>
        </row>
        <row r="981">
          <cell r="A981" t="str">
            <v>HMPREF0106_00975</v>
          </cell>
          <cell r="B981" t="str">
            <v>conserved hypothetical protein</v>
          </cell>
        </row>
        <row r="982">
          <cell r="A982" t="str">
            <v>HMPREF0106_00976</v>
          </cell>
          <cell r="B982" t="str">
            <v>transcription termination factor NusA</v>
          </cell>
        </row>
        <row r="983">
          <cell r="A983" t="str">
            <v>HMPREF0106_00977</v>
          </cell>
          <cell r="B983" t="str">
            <v>translation initiation factor IF-2</v>
          </cell>
        </row>
        <row r="984">
          <cell r="A984" t="str">
            <v>HMPREF0106_00978</v>
          </cell>
          <cell r="B984" t="str">
            <v>CvpA family protein</v>
          </cell>
        </row>
        <row r="985">
          <cell r="A985" t="str">
            <v>HMPREF0106_00979</v>
          </cell>
          <cell r="B985" t="str">
            <v>FeS assembly protein SufB</v>
          </cell>
        </row>
        <row r="986">
          <cell r="A986" t="str">
            <v>HMPREF0106_00980</v>
          </cell>
          <cell r="B986" t="str">
            <v>FeS assembly ATPase SufC</v>
          </cell>
        </row>
        <row r="987">
          <cell r="A987" t="str">
            <v>HMPREF0106_00981</v>
          </cell>
          <cell r="B987" t="str">
            <v>FeS assembly protein SufD</v>
          </cell>
        </row>
        <row r="988">
          <cell r="A988" t="str">
            <v>HMPREF0106_00982</v>
          </cell>
          <cell r="B988" t="str">
            <v>selenocysteine lyase( EC:4.4.1.16,EC:2.8.1.7 )</v>
          </cell>
        </row>
        <row r="989">
          <cell r="A989" t="str">
            <v>HMPREF0106_00983</v>
          </cell>
          <cell r="B989" t="str">
            <v>hypothetical protein</v>
          </cell>
        </row>
        <row r="990">
          <cell r="A990" t="str">
            <v>HMPREF0106_00984</v>
          </cell>
          <cell r="B990" t="str">
            <v>exported alpha-galactosidase( EC:3.2.1.22 )</v>
          </cell>
        </row>
        <row r="991">
          <cell r="A991" t="str">
            <v>HMPREF0106_00985</v>
          </cell>
          <cell r="B991" t="str">
            <v>V-type H(+)-translocating pyrophosphatase( EC:3.6.1.1 )</v>
          </cell>
        </row>
        <row r="992">
          <cell r="A992" t="str">
            <v>HMPREF0106_00986</v>
          </cell>
          <cell r="B992" t="str">
            <v>ribonuclease HII( EC:3.1.26.4 )</v>
          </cell>
        </row>
        <row r="993">
          <cell r="A993" t="str">
            <v>HMPREF0106_00987</v>
          </cell>
          <cell r="B993" t="str">
            <v>conserved hypothetical protein</v>
          </cell>
        </row>
        <row r="994">
          <cell r="A994" t="str">
            <v>HMPREF0106_00988</v>
          </cell>
          <cell r="B994" t="str">
            <v>hypothetical protein</v>
          </cell>
        </row>
        <row r="995">
          <cell r="A995" t="str">
            <v>HMPREF0106_00989</v>
          </cell>
          <cell r="B995" t="str">
            <v>2,3-bisphosphoglycerate-independent phosphoglycerate mutase( EC:5.4.2.1 )</v>
          </cell>
        </row>
        <row r="996">
          <cell r="A996" t="str">
            <v>HMPREF0106_00990</v>
          </cell>
          <cell r="B996" t="str">
            <v>conserved hypothetical protein</v>
          </cell>
        </row>
        <row r="997">
          <cell r="A997" t="str">
            <v>HMPREF0106_00991</v>
          </cell>
          <cell r="B997" t="str">
            <v>hypothetical protein</v>
          </cell>
        </row>
        <row r="998">
          <cell r="A998" t="str">
            <v>HMPREF0106_00992</v>
          </cell>
          <cell r="B998" t="str">
            <v>DNA gyrase, B subunit( EC:5.99.1.3 )</v>
          </cell>
        </row>
        <row r="999">
          <cell r="A999" t="str">
            <v>HMPREF0106_00993</v>
          </cell>
          <cell r="B999" t="str">
            <v>ribosomal protein S20</v>
          </cell>
        </row>
        <row r="1000">
          <cell r="A1000" t="str">
            <v>HMPREF0106_10014</v>
          </cell>
          <cell r="B1000" t="str">
            <v xml:space="preserve"> ( tRNA ) </v>
          </cell>
        </row>
        <row r="1001">
          <cell r="A1001" t="str">
            <v>HMPREF0106_00994</v>
          </cell>
          <cell r="B1001" t="str">
            <v>DNA repair protein RecO</v>
          </cell>
        </row>
        <row r="1002">
          <cell r="A1002" t="str">
            <v>HMPREF0106_00995</v>
          </cell>
          <cell r="B1002" t="str">
            <v>conserved hypothetical protein</v>
          </cell>
        </row>
        <row r="1003">
          <cell r="A1003" t="str">
            <v>HMPREF0106_00996</v>
          </cell>
          <cell r="B1003" t="str">
            <v>conserved hypothetical protein</v>
          </cell>
        </row>
        <row r="1004">
          <cell r="A1004" t="str">
            <v>HMPREF0106_00997</v>
          </cell>
          <cell r="B1004" t="str">
            <v>hypothetical protein</v>
          </cell>
        </row>
        <row r="1005">
          <cell r="A1005" t="str">
            <v>HMPREF0106_00998</v>
          </cell>
          <cell r="B1005" t="str">
            <v>hypothetical protein</v>
          </cell>
        </row>
        <row r="1006">
          <cell r="A1006" t="str">
            <v>HMPREF0106_00999</v>
          </cell>
          <cell r="B1006" t="str">
            <v>hypothetical protein</v>
          </cell>
        </row>
        <row r="1007">
          <cell r="A1007" t="str">
            <v>HMPREF0106_01000</v>
          </cell>
          <cell r="B1007" t="str">
            <v>conserved hypothetical protein</v>
          </cell>
        </row>
        <row r="1008">
          <cell r="A1008" t="str">
            <v>HMPREF0106_01001</v>
          </cell>
          <cell r="B1008" t="str">
            <v>MAC/Perforin domain-containing protein</v>
          </cell>
        </row>
        <row r="1009">
          <cell r="A1009" t="str">
            <v>HMPREF0106_01002</v>
          </cell>
          <cell r="B1009" t="str">
            <v>conserved hypothetical protein</v>
          </cell>
        </row>
        <row r="1010">
          <cell r="A1010" t="str">
            <v>HMPREF0106_01003</v>
          </cell>
          <cell r="B1010" t="str">
            <v>conserved hypothetical protein</v>
          </cell>
        </row>
        <row r="1011">
          <cell r="A1011" t="str">
            <v>HMPREF0106_01005</v>
          </cell>
          <cell r="B1011" t="str">
            <v>YqeY family protein</v>
          </cell>
        </row>
        <row r="1012">
          <cell r="A1012" t="str">
            <v>HMPREF0106_01006</v>
          </cell>
          <cell r="B1012" t="str">
            <v>cell division protein FtsZ</v>
          </cell>
        </row>
        <row r="1013">
          <cell r="A1013" t="str">
            <v>HMPREF0106_01007</v>
          </cell>
          <cell r="B1013" t="str">
            <v>cell division protein FtsA</v>
          </cell>
        </row>
        <row r="1014">
          <cell r="A1014" t="str">
            <v>HMPREF0106_01008</v>
          </cell>
          <cell r="B1014" t="str">
            <v>cell division protein</v>
          </cell>
        </row>
        <row r="1015">
          <cell r="A1015" t="str">
            <v>HMPREF0106_01009</v>
          </cell>
          <cell r="B1015" t="str">
            <v>UDP-N-acetylmuramate--alanine ligase( EC:6.3.2.8 )</v>
          </cell>
        </row>
        <row r="1016">
          <cell r="A1016" t="str">
            <v>HMPREF0106_01010</v>
          </cell>
          <cell r="B1016" t="str">
            <v>undecaprenyldiphospho-muramoylpentapeptide beta-N-acetylglucosaminyltransferase( EC:2.4.1.227 )</v>
          </cell>
        </row>
        <row r="1017">
          <cell r="A1017" t="str">
            <v>HMPREF0106_01011</v>
          </cell>
          <cell r="B1017" t="str">
            <v>rod shape-determining protein RodA</v>
          </cell>
        </row>
        <row r="1018">
          <cell r="A1018" t="str">
            <v>HMPREF0106_01012</v>
          </cell>
          <cell r="B1018" t="str">
            <v>UDP-N-acetylmuramoyl-L-alanine--D-glutamate ligase( EC:6.3.2.9 )</v>
          </cell>
        </row>
        <row r="1019">
          <cell r="A1019" t="str">
            <v>HMPREF0106_01013</v>
          </cell>
          <cell r="B1019" t="str">
            <v>phospho-N-acetylmuramoyl-pentapeptide- transferase( EC:2.7.8.13 )</v>
          </cell>
        </row>
        <row r="1020">
          <cell r="A1020" t="str">
            <v>HMPREF0106_01014</v>
          </cell>
          <cell r="B1020" t="str">
            <v>UDP-N-acetylmuramoylalanyl-D-glutamyl-2, 6-diaminopimelate ligase( EC:6.3.2.13 )</v>
          </cell>
        </row>
        <row r="1021">
          <cell r="A1021" t="str">
            <v>HMPREF0106_01015</v>
          </cell>
          <cell r="B1021" t="str">
            <v>penicillin-binding protein 2( EC:2.4.1.129 )</v>
          </cell>
        </row>
        <row r="1022">
          <cell r="A1022" t="str">
            <v>HMPREF0106_01016</v>
          </cell>
          <cell r="B1022" t="str">
            <v>conserved hypothetical protein</v>
          </cell>
        </row>
        <row r="1023">
          <cell r="A1023" t="str">
            <v>HMPREF0106_01017</v>
          </cell>
          <cell r="B1023" t="str">
            <v>S-adenosyl-methyltransferase MraW( EC:2.1.1.199 )</v>
          </cell>
        </row>
        <row r="1024">
          <cell r="A1024" t="str">
            <v>HMPREF0106_01018</v>
          </cell>
          <cell r="B1024" t="str">
            <v>protein MraZ</v>
          </cell>
        </row>
        <row r="1025">
          <cell r="A1025" t="str">
            <v>HMPREF0106_01019</v>
          </cell>
          <cell r="B1025" t="str">
            <v>RNA polymerase sigma-70 factor, ECF subfamily</v>
          </cell>
        </row>
        <row r="1026">
          <cell r="A1026" t="str">
            <v>HMPREF0106_01020</v>
          </cell>
          <cell r="B1026" t="str">
            <v>acyltransferase</v>
          </cell>
        </row>
        <row r="1027">
          <cell r="A1027" t="str">
            <v>HMPREF0106_01021</v>
          </cell>
          <cell r="B1027" t="str">
            <v>hemolysin</v>
          </cell>
        </row>
        <row r="1028">
          <cell r="A1028" t="str">
            <v>HMPREF0106_01022</v>
          </cell>
          <cell r="B1028" t="str">
            <v>dGTPase( EC:3.1.5.1 )</v>
          </cell>
        </row>
        <row r="1029">
          <cell r="A1029" t="str">
            <v>HMPREF0106_01023</v>
          </cell>
          <cell r="B1029" t="str">
            <v>deoxyuridine 5'-triphosphate nucleotidohydrolase( EC:3.6.1.23 )</v>
          </cell>
        </row>
        <row r="1030">
          <cell r="A1030" t="str">
            <v>HMPREF0106_01024</v>
          </cell>
          <cell r="B1030" t="str">
            <v>TPR domain-containing protein</v>
          </cell>
        </row>
        <row r="1031">
          <cell r="A1031" t="str">
            <v>HMPREF0106_01025</v>
          </cell>
          <cell r="B1031" t="str">
            <v>conserved hypothetical protein</v>
          </cell>
        </row>
        <row r="1032">
          <cell r="A1032" t="str">
            <v>HMPREF0106_01026</v>
          </cell>
          <cell r="B1032" t="str">
            <v>peptidase, M23/M37 family</v>
          </cell>
        </row>
        <row r="1033">
          <cell r="A1033" t="str">
            <v>HMPREF0106_01027</v>
          </cell>
          <cell r="B1033" t="str">
            <v>two-component system sensor histidine kinase/response regulator, hybrid (one-component system)</v>
          </cell>
        </row>
        <row r="1034">
          <cell r="A1034" t="str">
            <v>HMPREF0106_01028</v>
          </cell>
          <cell r="B1034" t="str">
            <v>conserved hypothetical protein</v>
          </cell>
        </row>
        <row r="1035">
          <cell r="A1035" t="str">
            <v>HMPREF0106_01029</v>
          </cell>
          <cell r="B1035" t="str">
            <v>glycosyl hydrolase, family 2</v>
          </cell>
        </row>
        <row r="1036">
          <cell r="A1036" t="str">
            <v>HMPREF0106_01030</v>
          </cell>
          <cell r="B1036" t="str">
            <v>arabinan endo-1,5-alpha-L-arabinosidase A</v>
          </cell>
        </row>
        <row r="1037">
          <cell r="A1037" t="str">
            <v>HMPREF0106_01031</v>
          </cell>
          <cell r="B1037" t="str">
            <v>RNA polymerase ECF-type sigma factor</v>
          </cell>
        </row>
        <row r="1038">
          <cell r="A1038" t="str">
            <v>HMPREF0106_01032</v>
          </cell>
          <cell r="B1038" t="str">
            <v>anti-sigma factor</v>
          </cell>
        </row>
        <row r="1039">
          <cell r="A1039" t="str">
            <v>HMPREF0106_01033</v>
          </cell>
          <cell r="B1039" t="str">
            <v>outer membrane protein</v>
          </cell>
        </row>
        <row r="1040">
          <cell r="A1040" t="str">
            <v>HMPREF0106_01034</v>
          </cell>
          <cell r="B1040" t="str">
            <v>outer membrane protein</v>
          </cell>
        </row>
        <row r="1041">
          <cell r="A1041" t="str">
            <v>HMPREF0106_01035</v>
          </cell>
          <cell r="B1041" t="str">
            <v>alpha-1,6-mannanase</v>
          </cell>
        </row>
        <row r="1042">
          <cell r="A1042" t="str">
            <v>HMPREF0106_01036</v>
          </cell>
          <cell r="B1042" t="str">
            <v>conserved hypothetical protein</v>
          </cell>
        </row>
        <row r="1043">
          <cell r="A1043" t="str">
            <v>HMPREF0106_01037</v>
          </cell>
          <cell r="B1043" t="str">
            <v>conserved hypothetical protein</v>
          </cell>
        </row>
        <row r="1044">
          <cell r="A1044" t="str">
            <v>HMPREF0106_01038</v>
          </cell>
          <cell r="B1044" t="str">
            <v>alpha-1,6-mannanase</v>
          </cell>
        </row>
        <row r="1045">
          <cell r="A1045" t="str">
            <v>HMPREF0106_01039</v>
          </cell>
          <cell r="B1045" t="str">
            <v>glutaminase</v>
          </cell>
        </row>
        <row r="1046">
          <cell r="A1046" t="str">
            <v>HMPREF0106_01040</v>
          </cell>
          <cell r="B1046" t="str">
            <v>alpha-1,2-mannosidase family protein</v>
          </cell>
        </row>
        <row r="1047">
          <cell r="A1047" t="str">
            <v>HMPREF0106_01041</v>
          </cell>
          <cell r="B1047" t="str">
            <v>meiotically up-regulated protein</v>
          </cell>
        </row>
        <row r="1048">
          <cell r="A1048" t="str">
            <v>HMPREF0106_01042</v>
          </cell>
          <cell r="B1048" t="str">
            <v>aldose 1-epimerase( EC:5.1.3.3 )</v>
          </cell>
        </row>
        <row r="1049">
          <cell r="A1049" t="str">
            <v>HMPREF0106_01043</v>
          </cell>
          <cell r="B1049" t="str">
            <v>conserved hypothetical protein</v>
          </cell>
        </row>
        <row r="1050">
          <cell r="A1050" t="str">
            <v>HMPREF0106_01044</v>
          </cell>
          <cell r="B1050" t="str">
            <v>transmembrane acyltransferase</v>
          </cell>
        </row>
        <row r="1051">
          <cell r="A1051" t="str">
            <v>HMPREF0106_01045</v>
          </cell>
          <cell r="B1051" t="str">
            <v>helicase</v>
          </cell>
        </row>
        <row r="1052">
          <cell r="A1052" t="str">
            <v>HMPREF0106_01046</v>
          </cell>
          <cell r="B1052" t="str">
            <v>ISPg6, transposase</v>
          </cell>
        </row>
        <row r="1053">
          <cell r="A1053" t="str">
            <v>HMPREF0106_01047</v>
          </cell>
          <cell r="B1053" t="str">
            <v>ISPg6, transposase</v>
          </cell>
        </row>
        <row r="1054">
          <cell r="A1054" t="str">
            <v>HMPREF0106_01048</v>
          </cell>
          <cell r="B1054" t="str">
            <v>RNA-directed DNA polymerase</v>
          </cell>
        </row>
        <row r="1055">
          <cell r="A1055" t="str">
            <v>HMPREF0106_01049</v>
          </cell>
          <cell r="B1055" t="str">
            <v>DNA methylase</v>
          </cell>
        </row>
        <row r="1056">
          <cell r="A1056" t="str">
            <v>HMPREF0106_01050</v>
          </cell>
          <cell r="B1056" t="str">
            <v>hypothetical protein</v>
          </cell>
        </row>
        <row r="1057">
          <cell r="A1057" t="str">
            <v>HMPREF0106_01051</v>
          </cell>
          <cell r="B1057" t="str">
            <v>multidrug resistance protein</v>
          </cell>
        </row>
        <row r="1058">
          <cell r="A1058" t="str">
            <v>HMPREF0106_01052</v>
          </cell>
          <cell r="B1058" t="str">
            <v>outer membrane efflux protein</v>
          </cell>
        </row>
        <row r="1059">
          <cell r="A1059" t="str">
            <v>HMPREF0106_01053</v>
          </cell>
          <cell r="B1059" t="str">
            <v>hypothetical protein</v>
          </cell>
        </row>
        <row r="1060">
          <cell r="A1060" t="str">
            <v>HMPREF0106_01054</v>
          </cell>
          <cell r="B1060" t="str">
            <v>single-strand binding protein</v>
          </cell>
        </row>
        <row r="1061">
          <cell r="A1061" t="str">
            <v>HMPREF0106_01055</v>
          </cell>
          <cell r="B1061" t="str">
            <v>SpoOJ regulator protein</v>
          </cell>
        </row>
        <row r="1062">
          <cell r="A1062" t="str">
            <v>HMPREF0106_01056</v>
          </cell>
          <cell r="B1062" t="str">
            <v>conserved hypothetical protein</v>
          </cell>
        </row>
        <row r="1063">
          <cell r="A1063" t="str">
            <v>HMPREF0106_01057</v>
          </cell>
          <cell r="B1063" t="str">
            <v>ATPase</v>
          </cell>
        </row>
        <row r="1064">
          <cell r="A1064" t="str">
            <v>HMPREF0106_01058</v>
          </cell>
          <cell r="B1064" t="str">
            <v>hypothetical protein</v>
          </cell>
        </row>
        <row r="1065">
          <cell r="A1065" t="str">
            <v>HMPREF0106_01059</v>
          </cell>
          <cell r="B1065" t="str">
            <v>partitioning protein</v>
          </cell>
        </row>
        <row r="1066">
          <cell r="A1066" t="str">
            <v>HMPREF0106_01060</v>
          </cell>
          <cell r="B1066" t="str">
            <v>conserved hypothetical protein</v>
          </cell>
        </row>
        <row r="1067">
          <cell r="A1067" t="str">
            <v>HMPREF0106_01061</v>
          </cell>
          <cell r="B1067" t="str">
            <v>hypothetical protein</v>
          </cell>
        </row>
        <row r="1068">
          <cell r="A1068" t="str">
            <v>HMPREF0106_01062</v>
          </cell>
          <cell r="B1068" t="str">
            <v>outer membrane protein</v>
          </cell>
        </row>
        <row r="1069">
          <cell r="A1069" t="str">
            <v>HMPREF0106_01063</v>
          </cell>
          <cell r="B1069" t="str">
            <v>RagB/SusD domain-containing protein</v>
          </cell>
        </row>
        <row r="1070">
          <cell r="A1070" t="str">
            <v>HMPREF0106_01064</v>
          </cell>
          <cell r="B1070" t="str">
            <v>conserved hypothetical protein</v>
          </cell>
        </row>
        <row r="1071">
          <cell r="A1071" t="str">
            <v>HMPREF0106_01065</v>
          </cell>
          <cell r="B1071" t="str">
            <v>hydrolase</v>
          </cell>
        </row>
        <row r="1072">
          <cell r="A1072" t="str">
            <v>HMPREF0106_01066</v>
          </cell>
          <cell r="B1072" t="str">
            <v>carbohydrate Esterase Family 8 protein( EC:3.1.1.11 )</v>
          </cell>
        </row>
        <row r="1073">
          <cell r="A1073" t="str">
            <v>HMPREF0106_01067</v>
          </cell>
          <cell r="B1073" t="str">
            <v>conserved hypothetical protein</v>
          </cell>
        </row>
        <row r="1074">
          <cell r="A1074" t="str">
            <v>HMPREF0106_01068</v>
          </cell>
          <cell r="B1074" t="str">
            <v>exo-poly-alpha-D-galacturonosidase</v>
          </cell>
        </row>
        <row r="1075">
          <cell r="A1075" t="str">
            <v>HMPREF0106_01069</v>
          </cell>
          <cell r="B1075" t="str">
            <v>pectate lyase</v>
          </cell>
        </row>
        <row r="1076">
          <cell r="A1076" t="str">
            <v>HMPREF0106_01070</v>
          </cell>
          <cell r="B1076" t="str">
            <v>integral membrane protein</v>
          </cell>
        </row>
        <row r="1077">
          <cell r="A1077" t="str">
            <v>HMPREF0106_01071</v>
          </cell>
          <cell r="B1077" t="str">
            <v>conserved hypothetical protein</v>
          </cell>
        </row>
        <row r="1078">
          <cell r="A1078" t="str">
            <v>HMPREF0106_01072</v>
          </cell>
          <cell r="B1078" t="str">
            <v>di-trans,poly-cis-decaprenylcistransferase</v>
          </cell>
        </row>
        <row r="1079">
          <cell r="A1079" t="str">
            <v>HMPREF0106_01073</v>
          </cell>
          <cell r="B1079" t="str">
            <v>pectate lyase</v>
          </cell>
        </row>
        <row r="1080">
          <cell r="A1080" t="str">
            <v>HMPREF0106_01074</v>
          </cell>
          <cell r="B1080" t="str">
            <v>pectinesterase-5</v>
          </cell>
        </row>
        <row r="1081">
          <cell r="A1081" t="str">
            <v>HMPREF0106_01075</v>
          </cell>
          <cell r="B1081" t="str">
            <v>pectate lyase</v>
          </cell>
        </row>
        <row r="1082">
          <cell r="A1082" t="str">
            <v>HMPREF0106_01076</v>
          </cell>
          <cell r="B1082" t="str">
            <v>beta-glucosidase( EC:3.2.1.21 )</v>
          </cell>
        </row>
        <row r="1083">
          <cell r="A1083" t="str">
            <v>HMPREF0106_01077</v>
          </cell>
          <cell r="B1083" t="str">
            <v>alpha-rhamnosidase( EC:3.2.1.40 )</v>
          </cell>
        </row>
        <row r="1084">
          <cell r="A1084" t="str">
            <v>HMPREF0106_01078</v>
          </cell>
          <cell r="B1084" t="str">
            <v>DNA-binding protein HU</v>
          </cell>
        </row>
        <row r="1085">
          <cell r="A1085" t="str">
            <v>HMPREF0106_01079</v>
          </cell>
          <cell r="B1085" t="str">
            <v>RagB/SusD domain-containing protein</v>
          </cell>
        </row>
        <row r="1086">
          <cell r="A1086" t="str">
            <v>HMPREF0106_01080</v>
          </cell>
          <cell r="B1086" t="str">
            <v>outer membrane protein</v>
          </cell>
        </row>
        <row r="1087">
          <cell r="A1087" t="str">
            <v>HMPREF0106_01081</v>
          </cell>
          <cell r="B1087" t="str">
            <v>two-component system sensor histidine kinase/response</v>
          </cell>
        </row>
        <row r="1088">
          <cell r="A1088" t="str">
            <v>HMPREF0106_01082</v>
          </cell>
          <cell r="B1088" t="str">
            <v>sulfatase AtsG</v>
          </cell>
        </row>
        <row r="1089">
          <cell r="A1089" t="str">
            <v>HMPREF0106_01083</v>
          </cell>
          <cell r="B1089" t="str">
            <v>two-component system sensor histidine kinase/response regulator, hybrid (one-component system)</v>
          </cell>
        </row>
        <row r="1090">
          <cell r="A1090" t="str">
            <v>HMPREF0106_01084</v>
          </cell>
          <cell r="B1090" t="str">
            <v>hypothetical protein</v>
          </cell>
        </row>
        <row r="1091">
          <cell r="A1091" t="str">
            <v>HMPREF0106_01085</v>
          </cell>
          <cell r="B1091" t="str">
            <v>outer membrane protein</v>
          </cell>
        </row>
        <row r="1092">
          <cell r="A1092" t="str">
            <v>HMPREF0106_01086</v>
          </cell>
          <cell r="B1092" t="str">
            <v>outer membrane protein</v>
          </cell>
        </row>
        <row r="1093">
          <cell r="A1093" t="str">
            <v>HMPREF0106_01087</v>
          </cell>
          <cell r="B1093" t="str">
            <v>outer membrane protein</v>
          </cell>
        </row>
        <row r="1094">
          <cell r="A1094" t="str">
            <v>HMPREF0106_01088</v>
          </cell>
          <cell r="B1094" t="str">
            <v>outer membrane protein</v>
          </cell>
        </row>
        <row r="1095">
          <cell r="A1095" t="str">
            <v>HMPREF0106_01089</v>
          </cell>
          <cell r="B1095" t="str">
            <v>endo-polygalacturonase</v>
          </cell>
        </row>
        <row r="1096">
          <cell r="A1096" t="str">
            <v>HMPREF0106_01090</v>
          </cell>
          <cell r="B1096" t="str">
            <v>beta-hexosaminidase( EC:3.2.1.52 )</v>
          </cell>
        </row>
        <row r="1097">
          <cell r="A1097" t="str">
            <v>HMPREF0106_01091</v>
          </cell>
          <cell r="B1097" t="str">
            <v>xylosidase/arabinosidase( EC:3.2.1.21 )</v>
          </cell>
        </row>
        <row r="1098">
          <cell r="A1098" t="str">
            <v>HMPREF0106_01092</v>
          </cell>
          <cell r="B1098" t="str">
            <v>beta-hexosaminidase( EC:3.2.1.52 )</v>
          </cell>
        </row>
        <row r="1099">
          <cell r="A1099" t="str">
            <v>HMPREF0106_01095</v>
          </cell>
          <cell r="B1099" t="str">
            <v>transposase</v>
          </cell>
        </row>
        <row r="1100">
          <cell r="A1100" t="str">
            <v>HMPREF0106_01096</v>
          </cell>
          <cell r="B1100" t="str">
            <v>outer membrane protein</v>
          </cell>
        </row>
        <row r="1101">
          <cell r="A1101" t="str">
            <v>HMPREF0106_01097</v>
          </cell>
          <cell r="B1101" t="str">
            <v>outer membrane protein</v>
          </cell>
        </row>
        <row r="1102">
          <cell r="A1102" t="str">
            <v>HMPREF0106_01099</v>
          </cell>
          <cell r="B1102" t="str">
            <v>response regulator receiver domain-containing protein</v>
          </cell>
        </row>
        <row r="1103">
          <cell r="A1103" t="str">
            <v>HMPREF0106_01100</v>
          </cell>
          <cell r="B1103" t="str">
            <v>outer membrane protein</v>
          </cell>
        </row>
        <row r="1104">
          <cell r="A1104" t="str">
            <v>HMPREF0106_01101</v>
          </cell>
          <cell r="B1104" t="str">
            <v>outer membrane protein</v>
          </cell>
        </row>
        <row r="1105">
          <cell r="A1105" t="str">
            <v>HMPREF0106_01102</v>
          </cell>
          <cell r="B1105" t="str">
            <v>conserved hypothetical protein</v>
          </cell>
        </row>
        <row r="1106">
          <cell r="A1106" t="str">
            <v>HMPREF0106_01103</v>
          </cell>
          <cell r="B1106" t="str">
            <v>conserved hypothetical protein</v>
          </cell>
        </row>
        <row r="1107">
          <cell r="A1107" t="str">
            <v>HMPREF0106_01104</v>
          </cell>
          <cell r="B1107" t="str">
            <v>conserved hypothetical protein</v>
          </cell>
        </row>
        <row r="1108">
          <cell r="A1108" t="str">
            <v>HMPREF0106_01105</v>
          </cell>
          <cell r="B1108" t="str">
            <v>conserved hypothetical protein</v>
          </cell>
        </row>
        <row r="1109">
          <cell r="A1109" t="str">
            <v>HMPREF0106_01106</v>
          </cell>
          <cell r="B1109" t="str">
            <v>conserved hypothetical protein</v>
          </cell>
        </row>
        <row r="1110">
          <cell r="A1110" t="str">
            <v>HMPREF0106_01107</v>
          </cell>
          <cell r="B1110" t="str">
            <v>alpha-glucosidase( EC:3.2.1.20 )</v>
          </cell>
        </row>
        <row r="1111">
          <cell r="A1111" t="str">
            <v>HMPREF0106_01108</v>
          </cell>
          <cell r="B1111" t="str">
            <v>conserved hypothetical protein</v>
          </cell>
        </row>
        <row r="1112">
          <cell r="A1112" t="str">
            <v>HMPREF0106_01109</v>
          </cell>
          <cell r="B1112" t="str">
            <v>sialic acid-specific 9-O-acetylesterase( EC:3.1.1.53 )</v>
          </cell>
        </row>
        <row r="1113">
          <cell r="A1113" t="str">
            <v>HMPREF0106_01112</v>
          </cell>
          <cell r="B1113" t="str">
            <v>two-component system response regulator</v>
          </cell>
        </row>
        <row r="1114">
          <cell r="A1114" t="str">
            <v>HMPREF0106_01113</v>
          </cell>
          <cell r="B1114" t="str">
            <v>outer membrane receptor</v>
          </cell>
        </row>
        <row r="1115">
          <cell r="A1115" t="str">
            <v>HMPREF0106_01114</v>
          </cell>
          <cell r="B1115" t="str">
            <v>conserved hypothetical protein</v>
          </cell>
        </row>
        <row r="1116">
          <cell r="A1116" t="str">
            <v>HMPREF0106_01115</v>
          </cell>
          <cell r="B1116" t="str">
            <v>conserved hypothetical protein</v>
          </cell>
        </row>
        <row r="1117">
          <cell r="A1117" t="str">
            <v>HMPREF0106_01116</v>
          </cell>
          <cell r="B1117" t="str">
            <v>conserved hypothetical protein</v>
          </cell>
        </row>
        <row r="1118">
          <cell r="A1118" t="str">
            <v>HMPREF0106_01117</v>
          </cell>
          <cell r="B1118" t="str">
            <v>conserved hypothetical protein</v>
          </cell>
        </row>
        <row r="1119">
          <cell r="A1119" t="str">
            <v>HMPREF0106_01118</v>
          </cell>
          <cell r="B1119" t="str">
            <v>conserved hypothetical protein</v>
          </cell>
        </row>
        <row r="1120">
          <cell r="A1120" t="str">
            <v>HMPREF0106_01119</v>
          </cell>
          <cell r="B1120" t="str">
            <v>hypothetical protein</v>
          </cell>
        </row>
        <row r="1121">
          <cell r="A1121" t="str">
            <v>HMPREF0106_01120</v>
          </cell>
          <cell r="B1121" t="str">
            <v>Co-activator of prophage protein expression IbrA</v>
          </cell>
        </row>
        <row r="1122">
          <cell r="A1122" t="str">
            <v>HMPREF0106_01121</v>
          </cell>
          <cell r="B1122" t="str">
            <v>hypothetical protein</v>
          </cell>
        </row>
        <row r="1123">
          <cell r="A1123" t="str">
            <v>HMPREF0106_01122</v>
          </cell>
          <cell r="B1123" t="str">
            <v>KilA-N domain protein</v>
          </cell>
        </row>
        <row r="1124">
          <cell r="A1124" t="str">
            <v>HMPREF0106_01123</v>
          </cell>
          <cell r="B1124" t="str">
            <v>conserved hypothetical protein</v>
          </cell>
        </row>
        <row r="1125">
          <cell r="A1125" t="str">
            <v>HMPREF0106_01124</v>
          </cell>
          <cell r="B1125" t="str">
            <v>conserved hypothetical protein</v>
          </cell>
        </row>
        <row r="1126">
          <cell r="A1126" t="str">
            <v>HMPREF0106_01125</v>
          </cell>
          <cell r="B1126" t="str">
            <v>conserved hypothetical protein</v>
          </cell>
        </row>
        <row r="1127">
          <cell r="A1127" t="str">
            <v>HMPREF0106_01127</v>
          </cell>
          <cell r="B1127" t="str">
            <v>conserved hypothetical protein</v>
          </cell>
        </row>
        <row r="1128">
          <cell r="A1128" t="str">
            <v>HMPREF0106_01128</v>
          </cell>
          <cell r="B1128" t="str">
            <v>hypothetical protein</v>
          </cell>
        </row>
        <row r="1129">
          <cell r="A1129" t="str">
            <v>HMPREF0106_01129</v>
          </cell>
          <cell r="B1129" t="str">
            <v>hypothetical protein</v>
          </cell>
        </row>
        <row r="1130">
          <cell r="A1130" t="str">
            <v>HMPREF0106_01130</v>
          </cell>
          <cell r="B1130" t="str">
            <v>conserved hypothetical protein</v>
          </cell>
        </row>
        <row r="1131">
          <cell r="A1131" t="str">
            <v>HMPREF0106_01131</v>
          </cell>
          <cell r="B1131" t="str">
            <v>conserved hypothetical protein</v>
          </cell>
        </row>
        <row r="1132">
          <cell r="A1132" t="str">
            <v>HMPREF0106_01132</v>
          </cell>
          <cell r="B1132" t="str">
            <v>response regulator</v>
          </cell>
        </row>
        <row r="1133">
          <cell r="A1133" t="str">
            <v>HMPREF0106_01133</v>
          </cell>
          <cell r="B1133" t="str">
            <v>two-component sensor histidine kinase</v>
          </cell>
        </row>
        <row r="1134">
          <cell r="A1134" t="str">
            <v>HMPREF0106_01134</v>
          </cell>
          <cell r="B1134" t="str">
            <v>conserved hypothetical protein</v>
          </cell>
        </row>
        <row r="1135">
          <cell r="A1135" t="str">
            <v>HMPREF0106_01135</v>
          </cell>
          <cell r="B1135" t="str">
            <v>VTC domain protein</v>
          </cell>
        </row>
        <row r="1136">
          <cell r="A1136" t="str">
            <v>HMPREF0106_01136</v>
          </cell>
          <cell r="B1136" t="str">
            <v>conserved hypothetical protein</v>
          </cell>
        </row>
        <row r="1137">
          <cell r="A1137" t="str">
            <v>HMPREF0106_01137</v>
          </cell>
          <cell r="B1137" t="str">
            <v>conserved hypothetical protein</v>
          </cell>
        </row>
        <row r="1138">
          <cell r="A1138" t="str">
            <v>HMPREF0106_01138</v>
          </cell>
          <cell r="B1138" t="str">
            <v>conserved hypothetical protein</v>
          </cell>
        </row>
        <row r="1139">
          <cell r="A1139" t="str">
            <v>HMPREF0106_01139</v>
          </cell>
          <cell r="B1139" t="str">
            <v>type II restriction-modification enzyme</v>
          </cell>
        </row>
        <row r="1140">
          <cell r="A1140" t="str">
            <v>HMPREF0106_01140</v>
          </cell>
          <cell r="B1140" t="str">
            <v>conserved hypothetical protein</v>
          </cell>
        </row>
        <row r="1141">
          <cell r="A1141" t="str">
            <v>HMPREF0106_01141</v>
          </cell>
          <cell r="B1141" t="str">
            <v>type IIS restriction endonuclease</v>
          </cell>
        </row>
        <row r="1142">
          <cell r="A1142" t="str">
            <v>HMPREF0106_01142</v>
          </cell>
          <cell r="B1142" t="str">
            <v>helicase, SNF2/RAD54 family</v>
          </cell>
        </row>
        <row r="1143">
          <cell r="A1143" t="str">
            <v>HMPREF0106_01143</v>
          </cell>
          <cell r="B1143" t="str">
            <v>conserved hypothetical protein</v>
          </cell>
        </row>
        <row r="1144">
          <cell r="A1144" t="str">
            <v>HMPREF0106_01144</v>
          </cell>
          <cell r="B1144" t="str">
            <v>divergent AAA domain protein( EC:3.6.4.12 )</v>
          </cell>
        </row>
        <row r="1145">
          <cell r="A1145" t="str">
            <v>HMPREF0106_01146</v>
          </cell>
          <cell r="B1145" t="str">
            <v>nuclease-related domain protein</v>
          </cell>
        </row>
        <row r="1146">
          <cell r="A1146" t="str">
            <v>HMPREF0106_01147</v>
          </cell>
          <cell r="B1146" t="str">
            <v>ISPg7, transposase</v>
          </cell>
        </row>
        <row r="1147">
          <cell r="A1147" t="str">
            <v>HMPREF0106_01148</v>
          </cell>
          <cell r="B1147" t="str">
            <v>membrane-associated phospholipid phosphatase</v>
          </cell>
        </row>
        <row r="1148">
          <cell r="A1148" t="str">
            <v>HMPREF0106_01149</v>
          </cell>
          <cell r="B1148" t="str">
            <v>sulfatase</v>
          </cell>
        </row>
        <row r="1149">
          <cell r="A1149" t="str">
            <v>HMPREF0106_01150</v>
          </cell>
          <cell r="B1149" t="str">
            <v>cysteine synthase A( EC:2.5.1.47 )</v>
          </cell>
        </row>
        <row r="1150">
          <cell r="A1150" t="str">
            <v>HMPREF0106_01151</v>
          </cell>
          <cell r="B1150" t="str">
            <v>TPR-repeat-containing protein</v>
          </cell>
        </row>
        <row r="1151">
          <cell r="A1151" t="str">
            <v>HMPREF0106_01152</v>
          </cell>
          <cell r="B1151" t="str">
            <v>ATP-dependent DNA helicase RecQ( EC:3.6.4.12 )</v>
          </cell>
        </row>
        <row r="1152">
          <cell r="A1152" t="str">
            <v>HMPREF0106_01153</v>
          </cell>
          <cell r="B1152" t="str">
            <v>response regulator</v>
          </cell>
        </row>
        <row r="1153">
          <cell r="A1153" t="str">
            <v>HMPREF0106_01154</v>
          </cell>
          <cell r="B1153" t="str">
            <v>peptidase, M49 family( EC:3.4.14.4 )</v>
          </cell>
        </row>
        <row r="1154">
          <cell r="A1154" t="str">
            <v>HMPREF0106_01155</v>
          </cell>
          <cell r="B1154" t="str">
            <v>conserved hypothetical protein</v>
          </cell>
        </row>
        <row r="1155">
          <cell r="A1155" t="str">
            <v>HMPREF0106_01156</v>
          </cell>
          <cell r="B1155" t="str">
            <v>ferric uptake regulator protein</v>
          </cell>
        </row>
        <row r="1156">
          <cell r="A1156" t="str">
            <v>HMPREF0106_01157</v>
          </cell>
          <cell r="B1156" t="str">
            <v>adenylosuccinate synthase( EC:6.3.4.4 )</v>
          </cell>
        </row>
        <row r="1157">
          <cell r="A1157" t="str">
            <v>HMPREF0106_01158</v>
          </cell>
          <cell r="B1157" t="str">
            <v>alpha-L-fucosidase( EC:3.2.1.51 )</v>
          </cell>
        </row>
        <row r="1158">
          <cell r="A1158" t="str">
            <v>HMPREF0106_01159</v>
          </cell>
          <cell r="B1158" t="str">
            <v>neutral zinc metallopeptidase family protein</v>
          </cell>
        </row>
        <row r="1159">
          <cell r="A1159" t="str">
            <v>HMPREF0106_01160</v>
          </cell>
          <cell r="B1159" t="str">
            <v>histidine--tRNA ligase( EC:6.1.1.21 )</v>
          </cell>
        </row>
        <row r="1160">
          <cell r="A1160" t="str">
            <v>HMPREF0106_01161</v>
          </cell>
          <cell r="B1160" t="str">
            <v>GTP-binding protein</v>
          </cell>
        </row>
        <row r="1161">
          <cell r="A1161" t="str">
            <v>HMPREF0106_01162</v>
          </cell>
          <cell r="B1161" t="str">
            <v>thiazole biosynthesis protein thiH</v>
          </cell>
        </row>
        <row r="1162">
          <cell r="A1162" t="str">
            <v>HMPREF0106_01163</v>
          </cell>
          <cell r="B1162" t="str">
            <v>radical SAM domain protein( EC:2.8.1.6 )</v>
          </cell>
        </row>
        <row r="1163">
          <cell r="A1163" t="str">
            <v>HMPREF0106_01164</v>
          </cell>
          <cell r="B1163" t="str">
            <v>Fe-hydrogenase large subunit family protein</v>
          </cell>
        </row>
        <row r="1164">
          <cell r="A1164" t="str">
            <v>HMPREF0106_01165</v>
          </cell>
          <cell r="B1164" t="str">
            <v>hypothetical protein</v>
          </cell>
        </row>
        <row r="1165">
          <cell r="A1165" t="str">
            <v>HMPREF0106_01166</v>
          </cell>
          <cell r="B1165" t="str">
            <v>NUDIX/MutT-family protein( EC:3.6.1.13 )</v>
          </cell>
        </row>
        <row r="1166">
          <cell r="A1166" t="str">
            <v>HMPREF0106_01167</v>
          </cell>
          <cell r="B1166" t="str">
            <v>conserved hypothetical protein</v>
          </cell>
        </row>
        <row r="1167">
          <cell r="A1167" t="str">
            <v>HMPREF0106_01168</v>
          </cell>
          <cell r="B1167" t="str">
            <v>ErfK/YbiS/YcfS/YnhG superfamily protein</v>
          </cell>
        </row>
        <row r="1168">
          <cell r="A1168" t="str">
            <v>HMPREF0106_01169</v>
          </cell>
          <cell r="B1168" t="str">
            <v>chaperonin GroS</v>
          </cell>
        </row>
        <row r="1169">
          <cell r="A1169" t="str">
            <v>HMPREF0106_01170</v>
          </cell>
          <cell r="B1169" t="str">
            <v>chaperonin GroL</v>
          </cell>
        </row>
        <row r="1170">
          <cell r="A1170" t="str">
            <v>HMPREF0106_01171</v>
          </cell>
          <cell r="B1170" t="str">
            <v>tyrosine site-specific recombinase</v>
          </cell>
        </row>
        <row r="1171">
          <cell r="A1171" t="str">
            <v>HMPREF0106_01172</v>
          </cell>
          <cell r="B1171" t="str">
            <v>conserved hypothetical protein</v>
          </cell>
        </row>
        <row r="1172">
          <cell r="A1172" t="str">
            <v>HMPREF0106_01173</v>
          </cell>
          <cell r="B1172" t="str">
            <v>membrane protein</v>
          </cell>
        </row>
        <row r="1173">
          <cell r="A1173" t="str">
            <v>HMPREF0106_01174</v>
          </cell>
          <cell r="B1173" t="str">
            <v>conserved hypothetical protein</v>
          </cell>
        </row>
        <row r="1174">
          <cell r="A1174" t="str">
            <v>HMPREF0106_01175</v>
          </cell>
          <cell r="B1174" t="str">
            <v>conserved hypothetical protein</v>
          </cell>
        </row>
        <row r="1175">
          <cell r="A1175" t="str">
            <v>HMPREF0106_01176</v>
          </cell>
          <cell r="B1175" t="str">
            <v>pyruvate dehydrogenase (cytochrome)( EC:1.2.5.1 )</v>
          </cell>
        </row>
        <row r="1176">
          <cell r="A1176" t="str">
            <v>HMPREF0106_01177</v>
          </cell>
          <cell r="B1176" t="str">
            <v>conserved hypothetical protein</v>
          </cell>
        </row>
        <row r="1177">
          <cell r="A1177" t="str">
            <v>HMPREF0106_01178</v>
          </cell>
          <cell r="B1177" t="str">
            <v>threonine aldolase, low-specificity( EC:4.1.2.5 )</v>
          </cell>
        </row>
        <row r="1178">
          <cell r="A1178" t="str">
            <v>HMPREF0106_01179</v>
          </cell>
          <cell r="B1178" t="str">
            <v>outer membrane protein, OMP85 family</v>
          </cell>
        </row>
        <row r="1179">
          <cell r="A1179" t="str">
            <v>HMPREF0106_01180</v>
          </cell>
          <cell r="B1179" t="str">
            <v>integral membrane protein</v>
          </cell>
        </row>
        <row r="1180">
          <cell r="A1180" t="str">
            <v>HMPREF0106_01181</v>
          </cell>
          <cell r="B1180" t="str">
            <v>chaperone protein, DnaJ family</v>
          </cell>
        </row>
        <row r="1181">
          <cell r="A1181" t="str">
            <v>HMPREF0106_01182</v>
          </cell>
          <cell r="B1181" t="str">
            <v>conserved hypothetical protein</v>
          </cell>
        </row>
        <row r="1182">
          <cell r="A1182" t="str">
            <v>HMPREF0106_01183</v>
          </cell>
          <cell r="B1182" t="str">
            <v>GAF domain protein</v>
          </cell>
        </row>
        <row r="1183">
          <cell r="A1183" t="str">
            <v>HMPREF0106_01184</v>
          </cell>
          <cell r="B1183" t="str">
            <v>conserved hypothetical protein</v>
          </cell>
        </row>
        <row r="1184">
          <cell r="A1184" t="str">
            <v>HMPREF0106_01185</v>
          </cell>
          <cell r="B1184" t="str">
            <v>conserved hypothetical protein</v>
          </cell>
        </row>
        <row r="1185">
          <cell r="A1185" t="str">
            <v>HMPREF0106_01186</v>
          </cell>
          <cell r="B1185" t="str">
            <v>S54 family peptidase</v>
          </cell>
        </row>
        <row r="1186">
          <cell r="A1186" t="str">
            <v>HMPREF0106_01187</v>
          </cell>
          <cell r="B1186" t="str">
            <v>acyl-CoA dehydrogenase family protein</v>
          </cell>
        </row>
        <row r="1187">
          <cell r="A1187" t="str">
            <v>HMPREF0106_01188</v>
          </cell>
          <cell r="B1187" t="str">
            <v>electron transfer flavoprotein, alpha subunit</v>
          </cell>
        </row>
        <row r="1188">
          <cell r="A1188" t="str">
            <v>HMPREF0106_01189</v>
          </cell>
          <cell r="B1188" t="str">
            <v>electron transfer flavoprotein, beta subunit</v>
          </cell>
        </row>
        <row r="1189">
          <cell r="A1189" t="str">
            <v>HMPREF0106_01190</v>
          </cell>
          <cell r="B1189" t="str">
            <v>toxin-antitoxin system antitoxin component</v>
          </cell>
        </row>
        <row r="1190">
          <cell r="A1190" t="str">
            <v>HMPREF0106_01191</v>
          </cell>
          <cell r="B1190" t="str">
            <v>toxin-antitoxin system toxin component</v>
          </cell>
        </row>
        <row r="1191">
          <cell r="A1191" t="str">
            <v>HMPREF0106_01192</v>
          </cell>
          <cell r="B1191" t="str">
            <v>alpha-L-fucosidase 1( EC:3.2.1.51 )</v>
          </cell>
        </row>
        <row r="1192">
          <cell r="A1192" t="str">
            <v>HMPREF0106_01193</v>
          </cell>
          <cell r="B1192" t="str">
            <v>hypothetical protein</v>
          </cell>
        </row>
        <row r="1193">
          <cell r="A1193" t="str">
            <v>HMPREF0106_01194</v>
          </cell>
          <cell r="B1193" t="str">
            <v>vitamin B12 receptor</v>
          </cell>
        </row>
        <row r="1194">
          <cell r="A1194" t="str">
            <v>HMPREF0106_01195</v>
          </cell>
          <cell r="B1194" t="str">
            <v>conserved hypothetical protein</v>
          </cell>
        </row>
        <row r="1195">
          <cell r="A1195" t="str">
            <v>HMPREF0106_01196</v>
          </cell>
          <cell r="B1195" t="str">
            <v>transcription regulator, AraC-type</v>
          </cell>
        </row>
        <row r="1196">
          <cell r="A1196" t="str">
            <v>HMPREF0106_01197</v>
          </cell>
          <cell r="B1196" t="str">
            <v>hypothetical protein</v>
          </cell>
        </row>
        <row r="1197">
          <cell r="A1197" t="str">
            <v>HMPREF0106_01198</v>
          </cell>
          <cell r="B1197" t="str">
            <v>cysteine peptidase</v>
          </cell>
        </row>
        <row r="1198">
          <cell r="A1198" t="str">
            <v>HMPREF0106_01199</v>
          </cell>
          <cell r="B1198" t="str">
            <v>hypothetical protein</v>
          </cell>
        </row>
        <row r="1199">
          <cell r="A1199" t="str">
            <v>HMPREF0106_01200</v>
          </cell>
          <cell r="B1199" t="str">
            <v>conserved hypothetical protein</v>
          </cell>
        </row>
        <row r="1200">
          <cell r="A1200" t="str">
            <v>HMPREF0106_01201</v>
          </cell>
          <cell r="B1200" t="str">
            <v>conserved hypothetical protein</v>
          </cell>
        </row>
        <row r="1201">
          <cell r="A1201" t="str">
            <v>HMPREF0106_01202</v>
          </cell>
          <cell r="B1201" t="str">
            <v>sodium/hydrogen antiporter</v>
          </cell>
        </row>
        <row r="1202">
          <cell r="A1202" t="str">
            <v>HMPREF0106_01203</v>
          </cell>
          <cell r="B1202" t="str">
            <v>serine protease</v>
          </cell>
        </row>
        <row r="1203">
          <cell r="A1203" t="str">
            <v>HMPREF0106_01204</v>
          </cell>
          <cell r="B1203" t="str">
            <v>conserved hypothetical protein</v>
          </cell>
        </row>
        <row r="1204">
          <cell r="A1204" t="str">
            <v>HMPREF0106_01205</v>
          </cell>
          <cell r="B1204" t="str">
            <v>conserved hypothetical protein</v>
          </cell>
        </row>
        <row r="1205">
          <cell r="A1205" t="str">
            <v>HMPREF0106_01206</v>
          </cell>
          <cell r="B1205" t="str">
            <v>levanase (2,6-beta-D-fructanfructanohydrolase)( EC:3.2.1.65 )</v>
          </cell>
        </row>
        <row r="1206">
          <cell r="A1206" t="str">
            <v>HMPREF0106_01207</v>
          </cell>
          <cell r="B1206" t="str">
            <v>aldose 1-epimerase subfamily</v>
          </cell>
        </row>
        <row r="1207">
          <cell r="A1207" t="str">
            <v>HMPREF0106_01208</v>
          </cell>
          <cell r="B1207" t="str">
            <v>outer membrane protein</v>
          </cell>
        </row>
        <row r="1208">
          <cell r="A1208" t="str">
            <v>HMPREF0106_01209</v>
          </cell>
          <cell r="B1208" t="str">
            <v>outer membrane protein</v>
          </cell>
        </row>
        <row r="1209">
          <cell r="A1209" t="str">
            <v>HMPREF0106_01210</v>
          </cell>
          <cell r="B1209" t="str">
            <v>CD4, extracellular superfamily</v>
          </cell>
        </row>
        <row r="1210">
          <cell r="A1210" t="str">
            <v>HMPREF0106_01211</v>
          </cell>
          <cell r="B1210" t="str">
            <v>glycosyl hydrolase( EC:3.2.1.26 )</v>
          </cell>
        </row>
        <row r="1211">
          <cell r="A1211" t="str">
            <v>HMPREF0106_01212</v>
          </cell>
          <cell r="B1211" t="str">
            <v>levanase (2,6-beta-D-fructanfructanohydrolase)( EC:3.2.1.65 )</v>
          </cell>
        </row>
        <row r="1212">
          <cell r="A1212" t="str">
            <v>HMPREF0106_01213</v>
          </cell>
          <cell r="B1212" t="str">
            <v>conserved hypothetical protein</v>
          </cell>
        </row>
        <row r="1213">
          <cell r="A1213" t="str">
            <v>HMPREF0106_01214</v>
          </cell>
          <cell r="B1213" t="str">
            <v>glucose/galactose transporter</v>
          </cell>
        </row>
        <row r="1214">
          <cell r="A1214" t="str">
            <v>HMPREF0106_01215</v>
          </cell>
          <cell r="B1214" t="str">
            <v>fructokinase( EC:2.7.1.4 )</v>
          </cell>
        </row>
        <row r="1215">
          <cell r="A1215" t="str">
            <v>HMPREF0106_01216</v>
          </cell>
          <cell r="B1215" t="str">
            <v>DNA-binding response regulator/sensor histidine kinase</v>
          </cell>
        </row>
        <row r="1216">
          <cell r="A1216" t="str">
            <v>HMPREF0106_01217</v>
          </cell>
          <cell r="B1216" t="str">
            <v>hypothetical protein</v>
          </cell>
        </row>
        <row r="1217">
          <cell r="A1217" t="str">
            <v>HMPREF0106_01218</v>
          </cell>
          <cell r="B1217" t="str">
            <v>methylated-DNA--protein-cysteine methyltransferase</v>
          </cell>
        </row>
        <row r="1218">
          <cell r="A1218" t="str">
            <v>HMPREF0106_01219</v>
          </cell>
          <cell r="B1218" t="str">
            <v>glycine betaine/L-proline ABC transporter, ATP-binding protein</v>
          </cell>
        </row>
        <row r="1219">
          <cell r="A1219" t="str">
            <v>HMPREF0106_01220</v>
          </cell>
          <cell r="B1219" t="str">
            <v>glycine betaine/L-proline ABC transporter, permease protein</v>
          </cell>
        </row>
        <row r="1220">
          <cell r="A1220" t="str">
            <v>HMPREF0106_01221</v>
          </cell>
          <cell r="B1220" t="str">
            <v>glycine betaine/L-proline ABC transporter,periplasmic substrate-binding protein</v>
          </cell>
        </row>
        <row r="1221">
          <cell r="A1221" t="str">
            <v>HMPREF0106_01222</v>
          </cell>
          <cell r="B1221" t="str">
            <v>pyruvate:ferredoxin (flavodoxin) oxidoreductase( EC:1.2.7.- )</v>
          </cell>
        </row>
        <row r="1222">
          <cell r="A1222" t="str">
            <v>HMPREF0106_01223</v>
          </cell>
          <cell r="B1222" t="str">
            <v>conserved hypothetical protein</v>
          </cell>
        </row>
        <row r="1223">
          <cell r="A1223" t="str">
            <v>HMPREF0106_01224</v>
          </cell>
          <cell r="B1223" t="str">
            <v>conserved hypothetical protein</v>
          </cell>
        </row>
        <row r="1224">
          <cell r="A1224" t="str">
            <v>HMPREF0106_01225</v>
          </cell>
          <cell r="B1224" t="str">
            <v>YngK protein</v>
          </cell>
        </row>
        <row r="1225">
          <cell r="A1225" t="str">
            <v>HMPREF0106_01226</v>
          </cell>
          <cell r="B1225" t="str">
            <v>carbon starvation protein CstA</v>
          </cell>
        </row>
        <row r="1226">
          <cell r="A1226" t="str">
            <v>HMPREF0106_01227</v>
          </cell>
          <cell r="B1226" t="str">
            <v>membrane protein</v>
          </cell>
        </row>
        <row r="1227">
          <cell r="A1227" t="str">
            <v>HMPREF0106_01228</v>
          </cell>
          <cell r="B1227" t="str">
            <v>hypothetical protein</v>
          </cell>
        </row>
        <row r="1228">
          <cell r="A1228" t="str">
            <v>HMPREF0106_01229</v>
          </cell>
          <cell r="B1228" t="str">
            <v>conserved hypothetical protein</v>
          </cell>
        </row>
        <row r="1229">
          <cell r="A1229" t="str">
            <v>HMPREF0106_01230</v>
          </cell>
          <cell r="B1229" t="str">
            <v>acyltransferase</v>
          </cell>
        </row>
        <row r="1230">
          <cell r="A1230" t="str">
            <v>HMPREF0106_01231</v>
          </cell>
          <cell r="B1230" t="str">
            <v>lipopolysaccharide 1,2-glucosyltransferase/general stress protein</v>
          </cell>
        </row>
        <row r="1231">
          <cell r="A1231" t="str">
            <v>HMPREF0106_01232</v>
          </cell>
          <cell r="B1231" t="str">
            <v>capsular polysaccharide biosynthesis protein CpsJ</v>
          </cell>
        </row>
        <row r="1232">
          <cell r="A1232" t="str">
            <v>HMPREF0106_01233</v>
          </cell>
          <cell r="B1232" t="str">
            <v>glycosyl transferase, family 2/glycosyl transferase family 8</v>
          </cell>
        </row>
        <row r="1233">
          <cell r="A1233" t="str">
            <v>HMPREF0106_01234</v>
          </cell>
          <cell r="B1233" t="str">
            <v>glycosyl transferase, family 2</v>
          </cell>
        </row>
        <row r="1234">
          <cell r="A1234" t="str">
            <v>HMPREF0106_01235</v>
          </cell>
          <cell r="B1234" t="str">
            <v>conserved hypothetical protein</v>
          </cell>
        </row>
        <row r="1235">
          <cell r="A1235" t="str">
            <v>HMPREF0106_01236</v>
          </cell>
          <cell r="B1235" t="str">
            <v>acetyltransferase, CysE/LacA/LpxA/NodL family</v>
          </cell>
        </row>
        <row r="1236">
          <cell r="A1236" t="str">
            <v>HMPREF0106_01237</v>
          </cell>
          <cell r="B1236" t="str">
            <v>conserved hypothetical protein</v>
          </cell>
        </row>
        <row r="1237">
          <cell r="A1237" t="str">
            <v>HMPREF0106_01238</v>
          </cell>
          <cell r="B1237" t="str">
            <v>acyltransferase</v>
          </cell>
        </row>
        <row r="1238">
          <cell r="A1238" t="str">
            <v>HMPREF0106_01239</v>
          </cell>
          <cell r="B1238" t="str">
            <v>group 1 family glycosyl transferase</v>
          </cell>
        </row>
        <row r="1239">
          <cell r="A1239" t="str">
            <v>HMPREF0106_01240</v>
          </cell>
          <cell r="B1239" t="str">
            <v>hypothetical protein</v>
          </cell>
        </row>
        <row r="1240">
          <cell r="A1240" t="str">
            <v>HMPREF0106_01241</v>
          </cell>
          <cell r="B1240" t="str">
            <v>conserved hypothetical protein</v>
          </cell>
        </row>
        <row r="1241">
          <cell r="A1241" t="str">
            <v>HMPREF0106_01242</v>
          </cell>
          <cell r="B1241" t="str">
            <v>conserved hypothetical protein</v>
          </cell>
        </row>
        <row r="1242">
          <cell r="A1242" t="str">
            <v>HMPREF0106_01243</v>
          </cell>
          <cell r="B1242" t="str">
            <v>acetyltransferase</v>
          </cell>
        </row>
        <row r="1243">
          <cell r="A1243" t="str">
            <v>HMPREF0106_01244</v>
          </cell>
          <cell r="B1243" t="str">
            <v>hypothetical protein</v>
          </cell>
        </row>
        <row r="1244">
          <cell r="A1244" t="str">
            <v>HMPREF0106_01245</v>
          </cell>
          <cell r="B1244" t="str">
            <v>hexapeptide-repeat containing-acetyltransferase</v>
          </cell>
        </row>
        <row r="1245">
          <cell r="A1245" t="str">
            <v>HMPREF0106_01246</v>
          </cell>
          <cell r="B1245" t="str">
            <v>glycosyl transferase, family 2</v>
          </cell>
        </row>
        <row r="1246">
          <cell r="A1246" t="str">
            <v>HMPREF0106_01247</v>
          </cell>
          <cell r="B1246" t="str">
            <v>glycosyltransferase</v>
          </cell>
        </row>
        <row r="1247">
          <cell r="A1247" t="str">
            <v>HMPREF0106_01248</v>
          </cell>
          <cell r="B1247" t="str">
            <v>conserved hypothetical protein</v>
          </cell>
        </row>
        <row r="1248">
          <cell r="A1248" t="str">
            <v>HMPREF0106_01249</v>
          </cell>
          <cell r="B1248" t="str">
            <v>UDP-galactopyranose mutase( EC:5.4.99.9 )</v>
          </cell>
        </row>
        <row r="1249">
          <cell r="A1249" t="str">
            <v>HMPREF0106_01250</v>
          </cell>
          <cell r="B1249" t="str">
            <v>capsular polysaccharide biosynthesis protein</v>
          </cell>
        </row>
        <row r="1250">
          <cell r="A1250" t="str">
            <v>HMPREF0106_01251</v>
          </cell>
          <cell r="B1250" t="str">
            <v>exopolysaccharide biosynthesis protein, glycosyltransferase</v>
          </cell>
        </row>
        <row r="1251">
          <cell r="A1251" t="str">
            <v>HMPREF0106_01253</v>
          </cell>
          <cell r="B1251" t="str">
            <v>conserved hypothetical protein</v>
          </cell>
        </row>
        <row r="1252">
          <cell r="A1252" t="str">
            <v>HMPREF0106_01254</v>
          </cell>
          <cell r="B1252" t="str">
            <v>dTDP-glucose 4,6-dehydratase</v>
          </cell>
        </row>
        <row r="1253">
          <cell r="A1253" t="str">
            <v>HMPREF0106_01255</v>
          </cell>
          <cell r="B1253" t="str">
            <v>dTDP-4-dehydrorhamnose 3,5-epimerase( EC:5.1.3.13 )</v>
          </cell>
        </row>
        <row r="1254">
          <cell r="A1254" t="str">
            <v>HMPREF0106_01256</v>
          </cell>
          <cell r="B1254" t="str">
            <v>toxin-antitoxin system toxin component</v>
          </cell>
        </row>
        <row r="1255">
          <cell r="A1255" t="str">
            <v>HMPREF0106_01257</v>
          </cell>
          <cell r="B1255" t="str">
            <v>toxin-antitoxin system antitoxin component</v>
          </cell>
        </row>
        <row r="1256">
          <cell r="A1256" t="str">
            <v>HMPREF0106_01258</v>
          </cell>
          <cell r="B1256" t="str">
            <v>conserved hypothetical protein</v>
          </cell>
        </row>
        <row r="1257">
          <cell r="A1257" t="str">
            <v>HMPREF0106_01259</v>
          </cell>
          <cell r="B1257" t="str">
            <v>conserved hypothetical protein</v>
          </cell>
        </row>
        <row r="1258">
          <cell r="A1258" t="str">
            <v>HMPREF0106_01260</v>
          </cell>
          <cell r="B1258" t="str">
            <v>hypothetical protein</v>
          </cell>
        </row>
        <row r="1259">
          <cell r="A1259" t="str">
            <v>HMPREF0106_01261</v>
          </cell>
          <cell r="B1259" t="str">
            <v>oxidoreductase, short chain dehydrogenase/reductase family</v>
          </cell>
        </row>
        <row r="1260">
          <cell r="A1260" t="str">
            <v>HMPREF0106_01262</v>
          </cell>
          <cell r="B1260" t="str">
            <v>lipoprotein</v>
          </cell>
        </row>
        <row r="1261">
          <cell r="A1261" t="str">
            <v>HMPREF0106_01263</v>
          </cell>
          <cell r="B1261" t="str">
            <v>3'(2'),5'-bisphosphate nucleotidase</v>
          </cell>
        </row>
        <row r="1262">
          <cell r="A1262" t="str">
            <v>HMPREF0106_01264</v>
          </cell>
          <cell r="B1262" t="str">
            <v>Na+/sulfate symporter</v>
          </cell>
        </row>
        <row r="1263">
          <cell r="A1263" t="str">
            <v>HMPREF0106_01265</v>
          </cell>
          <cell r="B1263" t="str">
            <v>adenylyl-sulfate kinase( EC:2.7.1.25 )</v>
          </cell>
        </row>
        <row r="1264">
          <cell r="A1264" t="str">
            <v>HMPREF0106_01266</v>
          </cell>
          <cell r="B1264" t="str">
            <v>sulfate adenylate transferase, subunit 2( EC:2.7.7.4 )</v>
          </cell>
        </row>
        <row r="1265">
          <cell r="A1265" t="str">
            <v>HMPREF0106_01267</v>
          </cell>
          <cell r="B1265" t="str">
            <v>sulfate adenylyltransferase, subunit 1/adenylylsulfate kinase( EC:2.7.7.4 )</v>
          </cell>
        </row>
        <row r="1266">
          <cell r="A1266" t="str">
            <v>HMPREF0106_01268</v>
          </cell>
          <cell r="B1266" t="str">
            <v>conserved hypothetical protein</v>
          </cell>
        </row>
        <row r="1267">
          <cell r="A1267" t="str">
            <v>HMPREF0106_01269</v>
          </cell>
          <cell r="B1267" t="str">
            <v>conserved hypothetical protein</v>
          </cell>
        </row>
        <row r="1268">
          <cell r="A1268" t="str">
            <v>HMPREF0106_01270</v>
          </cell>
          <cell r="B1268" t="str">
            <v>outer membrane porin F</v>
          </cell>
        </row>
        <row r="1269">
          <cell r="A1269" t="str">
            <v>HMPREF0106_01271</v>
          </cell>
          <cell r="B1269" t="str">
            <v>Holliday junction resolvase( EC:3.1.- )</v>
          </cell>
        </row>
        <row r="1270">
          <cell r="A1270" t="str">
            <v>HMPREF0106_01272</v>
          </cell>
          <cell r="B1270" t="str">
            <v>peptide deformylase( EC:3.5.1.88 )</v>
          </cell>
        </row>
        <row r="1271">
          <cell r="A1271" t="str">
            <v>HMPREF0106_01273</v>
          </cell>
          <cell r="B1271" t="str">
            <v>TPR domain protein</v>
          </cell>
        </row>
        <row r="1272">
          <cell r="A1272" t="str">
            <v>HMPREF0106_01274</v>
          </cell>
          <cell r="B1272" t="str">
            <v>threonine--tRNA ligase( EC:6.1.1.3 )</v>
          </cell>
        </row>
        <row r="1273">
          <cell r="A1273" t="str">
            <v>HMPREF0106_01275</v>
          </cell>
          <cell r="B1273" t="str">
            <v>translation initiation factor IF-3</v>
          </cell>
        </row>
        <row r="1274">
          <cell r="A1274" t="str">
            <v>HMPREF0106_01276</v>
          </cell>
          <cell r="B1274" t="str">
            <v>ribosomal protein L35</v>
          </cell>
        </row>
        <row r="1275">
          <cell r="A1275" t="str">
            <v>HMPREF0106_01277</v>
          </cell>
          <cell r="B1275" t="str">
            <v>ribosomal protein L20</v>
          </cell>
        </row>
        <row r="1276">
          <cell r="A1276" t="str">
            <v>HMPREF0106_01278</v>
          </cell>
          <cell r="B1276" t="str">
            <v>ferredoxin</v>
          </cell>
        </row>
        <row r="1277">
          <cell r="A1277" t="str">
            <v>HMPREF0106_01279</v>
          </cell>
          <cell r="B1277" t="str">
            <v>xanthine phosphoribosyltransferase( EC:2.4.2.22 )</v>
          </cell>
        </row>
        <row r="1278">
          <cell r="A1278" t="str">
            <v>HMPREF0106_01280</v>
          </cell>
          <cell r="B1278" t="str">
            <v>phenylacetate-coenzyme A ligase( EC:6.2.1.30 )</v>
          </cell>
        </row>
        <row r="1279">
          <cell r="A1279" t="str">
            <v>HMPREF0106_01281</v>
          </cell>
          <cell r="B1279" t="str">
            <v>indolepyruvate ferredoxin oxidoreductase, beta subunit( EC:1.2.7.8 )</v>
          </cell>
        </row>
        <row r="1280">
          <cell r="A1280" t="str">
            <v>HMPREF0106_01282</v>
          </cell>
          <cell r="B1280" t="str">
            <v>indolepyruvate ferredoxin oxidoreductase, IorA subunit( EC:1.2.7.8 )</v>
          </cell>
        </row>
        <row r="1281">
          <cell r="A1281" t="str">
            <v>HMPREF0106_01283</v>
          </cell>
          <cell r="B1281" t="str">
            <v>aminodeoxychorismate lyase</v>
          </cell>
        </row>
        <row r="1282">
          <cell r="A1282" t="str">
            <v>HMPREF0106_01284</v>
          </cell>
          <cell r="B1282" t="str">
            <v>endonuclease</v>
          </cell>
        </row>
        <row r="1283">
          <cell r="A1283" t="str">
            <v>HMPREF0106_01285</v>
          </cell>
          <cell r="B1283" t="str">
            <v>conserved hypothetical protein</v>
          </cell>
        </row>
        <row r="1284">
          <cell r="A1284" t="str">
            <v>HMPREF0106_01286</v>
          </cell>
          <cell r="B1284" t="str">
            <v>conserved hypothetical protein</v>
          </cell>
        </row>
        <row r="1285">
          <cell r="A1285" t="str">
            <v>HMPREF0106_10015</v>
          </cell>
          <cell r="B1285" t="str">
            <v xml:space="preserve"> ( tRNA ) </v>
          </cell>
        </row>
        <row r="1286">
          <cell r="A1286" t="str">
            <v>HMPREF0106_01287</v>
          </cell>
          <cell r="B1286" t="str">
            <v>ROK family transcriptional repressor protein</v>
          </cell>
        </row>
        <row r="1287">
          <cell r="A1287" t="str">
            <v>HMPREF0106_01288</v>
          </cell>
          <cell r="B1287" t="str">
            <v>conserved hypothetical protein</v>
          </cell>
        </row>
        <row r="1288">
          <cell r="A1288" t="str">
            <v>HMPREF0106_01289</v>
          </cell>
          <cell r="B1288" t="str">
            <v>major facilitator family transporter</v>
          </cell>
        </row>
        <row r="1289">
          <cell r="A1289" t="str">
            <v>HMPREF0106_01290</v>
          </cell>
          <cell r="B1289" t="str">
            <v>N-acetylneuraminate lyase( EC:4.1.3.3 )</v>
          </cell>
        </row>
        <row r="1290">
          <cell r="A1290" t="str">
            <v>HMPREF0106_01291</v>
          </cell>
          <cell r="B1290" t="str">
            <v>N-acylglucosamine 2-epimerase( EC:5.1.3.8 )</v>
          </cell>
        </row>
        <row r="1291">
          <cell r="A1291" t="str">
            <v>HMPREF0106_01292</v>
          </cell>
          <cell r="B1291" t="str">
            <v>sialidase( EC:3.2.1.18 )</v>
          </cell>
        </row>
        <row r="1292">
          <cell r="A1292" t="str">
            <v>HMPREF0106_01293</v>
          </cell>
          <cell r="B1292" t="str">
            <v>sialidase</v>
          </cell>
        </row>
        <row r="1293">
          <cell r="A1293" t="str">
            <v>HMPREF0106_01294</v>
          </cell>
          <cell r="B1293" t="str">
            <v>outer membrane protein</v>
          </cell>
        </row>
        <row r="1294">
          <cell r="A1294" t="str">
            <v>HMPREF0106_01295</v>
          </cell>
          <cell r="B1294" t="str">
            <v>outer membrane protein</v>
          </cell>
        </row>
        <row r="1295">
          <cell r="A1295" t="str">
            <v>HMPREF0106_01296</v>
          </cell>
          <cell r="B1295" t="str">
            <v>hypothetical protein</v>
          </cell>
        </row>
        <row r="1296">
          <cell r="A1296" t="str">
            <v>HMPREF0106_01300</v>
          </cell>
          <cell r="B1296" t="str">
            <v>conserved hypothetical protein</v>
          </cell>
        </row>
        <row r="1297">
          <cell r="A1297" t="str">
            <v>HMPREF0106_01301</v>
          </cell>
          <cell r="B1297" t="str">
            <v>outer membrane protein</v>
          </cell>
        </row>
        <row r="1298">
          <cell r="A1298" t="str">
            <v>HMPREF0106_01302</v>
          </cell>
          <cell r="B1298" t="str">
            <v>outer membrane protein</v>
          </cell>
        </row>
        <row r="1299">
          <cell r="A1299" t="str">
            <v>HMPREF0106_01303</v>
          </cell>
          <cell r="B1299" t="str">
            <v>sialidase (Neuraminidase)( EC:3.2.1.18 )</v>
          </cell>
        </row>
        <row r="1300">
          <cell r="A1300" t="str">
            <v>HMPREF0106_01304</v>
          </cell>
          <cell r="B1300" t="str">
            <v>beta-N-acetylhexosaminidase</v>
          </cell>
        </row>
        <row r="1301">
          <cell r="A1301" t="str">
            <v>HMPREF0106_01305</v>
          </cell>
          <cell r="B1301" t="str">
            <v>sialate-O-acetyltransferase</v>
          </cell>
        </row>
        <row r="1302">
          <cell r="A1302" t="str">
            <v>HMPREF0106_01306</v>
          </cell>
          <cell r="B1302" t="str">
            <v>sialate O-acetylesterase</v>
          </cell>
        </row>
        <row r="1303">
          <cell r="A1303" t="str">
            <v>HMPREF0106_01307</v>
          </cell>
          <cell r="B1303" t="str">
            <v>beta-mannosidase( EC:3.2.1.25 )</v>
          </cell>
        </row>
        <row r="1304">
          <cell r="A1304" t="str">
            <v>HMPREF0106_01308</v>
          </cell>
          <cell r="B1304" t="str">
            <v>beta-hexosaminidase( EC:3.2.1.52 )</v>
          </cell>
        </row>
        <row r="1305">
          <cell r="A1305" t="str">
            <v>HMPREF0106_01309</v>
          </cell>
          <cell r="B1305" t="str">
            <v>beta-hexosaminidase( EC:3.2.1.52 )</v>
          </cell>
        </row>
        <row r="1306">
          <cell r="A1306" t="str">
            <v>HMPREF0106_01310</v>
          </cell>
          <cell r="B1306" t="str">
            <v>outer membrane protein</v>
          </cell>
        </row>
        <row r="1307">
          <cell r="A1307" t="str">
            <v>HMPREF0106_01311</v>
          </cell>
          <cell r="B1307" t="str">
            <v>outer membrane protein</v>
          </cell>
        </row>
        <row r="1308">
          <cell r="A1308" t="str">
            <v>HMPREF0106_01312</v>
          </cell>
          <cell r="B1308" t="str">
            <v>HEAT domain-containing protein</v>
          </cell>
        </row>
        <row r="1309">
          <cell r="A1309" t="str">
            <v>HMPREF0106_01313</v>
          </cell>
          <cell r="B1309" t="str">
            <v>chaperone protein DnaJ</v>
          </cell>
        </row>
        <row r="1310">
          <cell r="A1310" t="str">
            <v>HMPREF0106_01314</v>
          </cell>
          <cell r="B1310" t="str">
            <v>co-chaperone GrpE</v>
          </cell>
        </row>
        <row r="1311">
          <cell r="A1311" t="str">
            <v>HMPREF0106_01315</v>
          </cell>
          <cell r="B1311" t="str">
            <v>ABC transporter, ATP-binding protein</v>
          </cell>
        </row>
        <row r="1312">
          <cell r="A1312" t="str">
            <v>HMPREF0106_01316</v>
          </cell>
          <cell r="B1312" t="str">
            <v>conserved hypothetical protein</v>
          </cell>
        </row>
        <row r="1313">
          <cell r="A1313" t="str">
            <v>HMPREF0106_01317</v>
          </cell>
          <cell r="B1313" t="str">
            <v>VirE N- domain protein</v>
          </cell>
        </row>
        <row r="1314">
          <cell r="A1314" t="str">
            <v>HMPREF0106_01318</v>
          </cell>
          <cell r="B1314" t="str">
            <v>hypothetical protein</v>
          </cell>
        </row>
        <row r="1315">
          <cell r="A1315" t="str">
            <v>HMPREF0106_01319</v>
          </cell>
          <cell r="B1315" t="str">
            <v>hypothetical protein</v>
          </cell>
        </row>
        <row r="1316">
          <cell r="A1316" t="str">
            <v>HMPREF0106_01320</v>
          </cell>
          <cell r="B1316" t="str">
            <v>conserved hypothetical protein</v>
          </cell>
        </row>
        <row r="1317">
          <cell r="A1317" t="str">
            <v>HMPREF0106_01321</v>
          </cell>
          <cell r="B1317" t="str">
            <v>conserved hypothetical protein</v>
          </cell>
        </row>
        <row r="1318">
          <cell r="A1318" t="str">
            <v>HMPREF0106_01322</v>
          </cell>
          <cell r="B1318" t="str">
            <v>non-specific DNA binding protein</v>
          </cell>
        </row>
        <row r="1319">
          <cell r="A1319" t="str">
            <v>HMPREF0106_01323</v>
          </cell>
          <cell r="B1319" t="str">
            <v>N-acetylmuramoyl-L-alanine amidase( EC:3.5.1.28 )</v>
          </cell>
        </row>
        <row r="1320">
          <cell r="A1320" t="str">
            <v>HMPREF0106_01324</v>
          </cell>
          <cell r="B1320" t="str">
            <v>hypothetical protein</v>
          </cell>
        </row>
        <row r="1321">
          <cell r="A1321" t="str">
            <v>HMPREF0106_01325</v>
          </cell>
          <cell r="B1321" t="str">
            <v>conserved hypothetical protein</v>
          </cell>
        </row>
        <row r="1322">
          <cell r="A1322" t="str">
            <v>HMPREF0106_01326</v>
          </cell>
          <cell r="B1322" t="str">
            <v>metal-dependent membrane protease</v>
          </cell>
        </row>
        <row r="1323">
          <cell r="A1323" t="str">
            <v>HMPREF0106_01327</v>
          </cell>
          <cell r="B1323" t="str">
            <v>S1 RNA binding domain protein</v>
          </cell>
        </row>
        <row r="1324">
          <cell r="A1324" t="str">
            <v>HMPREF0106_01328</v>
          </cell>
          <cell r="B1324" t="str">
            <v>two-component system sensor histidine kinase</v>
          </cell>
        </row>
        <row r="1325">
          <cell r="A1325" t="str">
            <v>HMPREF0106_01329</v>
          </cell>
          <cell r="B1325" t="str">
            <v>5'-nucleotidase family protein( EC:3.1.4.16 )</v>
          </cell>
        </row>
        <row r="1326">
          <cell r="A1326" t="str">
            <v>HMPREF0106_01330</v>
          </cell>
          <cell r="B1326" t="str">
            <v>AraC-type transcription regulator</v>
          </cell>
        </row>
        <row r="1327">
          <cell r="A1327" t="str">
            <v>HMPREF0106_01331</v>
          </cell>
          <cell r="B1327" t="str">
            <v>cyclic nucleotide-binding domain protein</v>
          </cell>
        </row>
        <row r="1328">
          <cell r="A1328" t="str">
            <v>HMPREF0106_01332</v>
          </cell>
          <cell r="B1328" t="str">
            <v>conserved hypothetical protein</v>
          </cell>
        </row>
        <row r="1329">
          <cell r="A1329" t="str">
            <v>HMPREF0106_10016</v>
          </cell>
          <cell r="B1329" t="str">
            <v xml:space="preserve"> ( tRNA ) </v>
          </cell>
        </row>
        <row r="1330">
          <cell r="A1330" t="str">
            <v>HMPREF0106_10017</v>
          </cell>
          <cell r="B1330" t="str">
            <v xml:space="preserve"> ( tRNA ) </v>
          </cell>
        </row>
        <row r="1331">
          <cell r="A1331" t="str">
            <v>HMPREF0106_01333</v>
          </cell>
          <cell r="B1331" t="str">
            <v>conserved hypothetical protein</v>
          </cell>
        </row>
        <row r="1332">
          <cell r="A1332" t="str">
            <v>HMPREF0106_01334</v>
          </cell>
          <cell r="B1332" t="str">
            <v>ATPase RavA (Regulatory ATPase variant A)( EC:3.6.3.- )</v>
          </cell>
        </row>
        <row r="1333">
          <cell r="A1333" t="str">
            <v>HMPREF0106_01335</v>
          </cell>
          <cell r="B1333" t="str">
            <v>conserved hypothetical protein</v>
          </cell>
        </row>
        <row r="1334">
          <cell r="A1334" t="str">
            <v>HMPREF0106_01336</v>
          </cell>
          <cell r="B1334" t="str">
            <v>potassium uptake protein TrkA</v>
          </cell>
        </row>
        <row r="1335">
          <cell r="A1335" t="str">
            <v>HMPREF0106_01337</v>
          </cell>
          <cell r="B1335" t="str">
            <v>fructose-1,6-bisphosphatase( EC:3.1.3.11 )</v>
          </cell>
        </row>
        <row r="1336">
          <cell r="A1336" t="str">
            <v>HMPREF0106_01338</v>
          </cell>
          <cell r="B1336" t="str">
            <v>acetyltransferase, GNAT family</v>
          </cell>
        </row>
        <row r="1337">
          <cell r="A1337" t="str">
            <v>HMPREF0106_01339</v>
          </cell>
          <cell r="B1337" t="str">
            <v>conserved hypothetical protein</v>
          </cell>
        </row>
        <row r="1338">
          <cell r="A1338" t="str">
            <v>HMPREF0106_01340</v>
          </cell>
          <cell r="B1338" t="str">
            <v>long-chain-fatty-acid-CoA ligase( EC:6.2.1.3 )</v>
          </cell>
        </row>
        <row r="1339">
          <cell r="A1339" t="str">
            <v>HMPREF0106_01341</v>
          </cell>
          <cell r="B1339" t="str">
            <v>hypothetical protein</v>
          </cell>
        </row>
        <row r="1340">
          <cell r="A1340" t="str">
            <v>HMPREF0106_01342</v>
          </cell>
          <cell r="B1340" t="str">
            <v>GDP-L-fucose synthetase( EC:1.1.1.271 )</v>
          </cell>
        </row>
        <row r="1341">
          <cell r="A1341" t="str">
            <v>HMPREF0106_01343</v>
          </cell>
          <cell r="B1341" t="str">
            <v>GDP-mannose 4,6-dehydratase( EC:4.2.1.47 )</v>
          </cell>
        </row>
        <row r="1342">
          <cell r="A1342" t="str">
            <v>HMPREF0106_01344</v>
          </cell>
          <cell r="B1342" t="str">
            <v>serine/threonine transporter</v>
          </cell>
        </row>
        <row r="1343">
          <cell r="A1343" t="str">
            <v>HMPREF0106_01345</v>
          </cell>
          <cell r="B1343" t="str">
            <v>6-phosphogluconate dehydrogenase, decarboxylating( EC:1.1.1.44 )</v>
          </cell>
        </row>
        <row r="1344">
          <cell r="A1344" t="str">
            <v>HMPREF0106_01346</v>
          </cell>
          <cell r="B1344" t="str">
            <v>glucose-6-phosphate dehydrogenase( EC:1.1.1.49 )</v>
          </cell>
        </row>
        <row r="1345">
          <cell r="A1345" t="str">
            <v>HMPREF0106_01347</v>
          </cell>
          <cell r="B1345" t="str">
            <v>6-phosphogluconolactonase( EC:3.1.1.31 )</v>
          </cell>
        </row>
        <row r="1346">
          <cell r="A1346" t="str">
            <v>HMPREF0106_01348</v>
          </cell>
          <cell r="B1346" t="str">
            <v>Dyp-type peroxidase</v>
          </cell>
        </row>
        <row r="1347">
          <cell r="A1347" t="str">
            <v>HMPREF0106_01349</v>
          </cell>
          <cell r="B1347" t="str">
            <v>conserved hypothetical protein</v>
          </cell>
        </row>
        <row r="1348">
          <cell r="A1348" t="str">
            <v>HMPREF0106_01350</v>
          </cell>
          <cell r="B1348" t="str">
            <v>conserved hypothetical protein</v>
          </cell>
        </row>
        <row r="1349">
          <cell r="A1349" t="str">
            <v>HMPREF0106_01351</v>
          </cell>
          <cell r="B1349" t="str">
            <v>hypothetical protein</v>
          </cell>
        </row>
        <row r="1350">
          <cell r="A1350" t="str">
            <v>HMPREF0106_01352</v>
          </cell>
          <cell r="B1350" t="str">
            <v>conserved hypothetical protein</v>
          </cell>
        </row>
        <row r="1351">
          <cell r="A1351" t="str">
            <v>HMPREF0106_01353</v>
          </cell>
          <cell r="B1351" t="str">
            <v>conserved hypothetical protein</v>
          </cell>
        </row>
        <row r="1352">
          <cell r="A1352" t="str">
            <v>HMPREF0106_01354</v>
          </cell>
          <cell r="B1352" t="str">
            <v>NF-kappa-B essential modulator</v>
          </cell>
        </row>
        <row r="1353">
          <cell r="A1353" t="str">
            <v>HMPREF0106_01355</v>
          </cell>
          <cell r="B1353" t="str">
            <v>hypothetical protein</v>
          </cell>
        </row>
        <row r="1354">
          <cell r="A1354" t="str">
            <v>HMPREF0106_01356</v>
          </cell>
          <cell r="B1354" t="str">
            <v>SPFH domain/Band 7 family protein</v>
          </cell>
        </row>
        <row r="1355">
          <cell r="A1355" t="str">
            <v>HMPREF0106_01357</v>
          </cell>
          <cell r="B1355" t="str">
            <v>hypothetical protein</v>
          </cell>
        </row>
        <row r="1356">
          <cell r="A1356" t="str">
            <v>HMPREF0106_01358</v>
          </cell>
          <cell r="B1356" t="str">
            <v>hypothetical protein</v>
          </cell>
        </row>
        <row r="1357">
          <cell r="A1357" t="str">
            <v>HMPREF0106_01359</v>
          </cell>
          <cell r="B1357" t="str">
            <v>conserved hypothetical protein</v>
          </cell>
        </row>
        <row r="1358">
          <cell r="A1358" t="str">
            <v>HMPREF0106_01360</v>
          </cell>
          <cell r="B1358" t="str">
            <v>hypothetical protein</v>
          </cell>
        </row>
        <row r="1359">
          <cell r="A1359" t="str">
            <v>HMPREF0106_01361</v>
          </cell>
          <cell r="B1359" t="str">
            <v>hypothetical protein</v>
          </cell>
        </row>
        <row r="1360">
          <cell r="A1360" t="str">
            <v>HMPREF0106_01362</v>
          </cell>
          <cell r="B1360" t="str">
            <v>hypothetical protein</v>
          </cell>
        </row>
        <row r="1361">
          <cell r="A1361" t="str">
            <v>HMPREF0106_10018</v>
          </cell>
          <cell r="B1361" t="str">
            <v xml:space="preserve"> ( tRNA ) </v>
          </cell>
        </row>
        <row r="1362">
          <cell r="A1362" t="str">
            <v>HMPREF0106_01363</v>
          </cell>
          <cell r="B1362" t="str">
            <v>essential recombination function protein</v>
          </cell>
        </row>
        <row r="1363">
          <cell r="A1363" t="str">
            <v>HMPREF0106_01364</v>
          </cell>
          <cell r="B1363" t="str">
            <v>conserved hypothetical protein</v>
          </cell>
        </row>
        <row r="1364">
          <cell r="A1364" t="str">
            <v>HMPREF0106_01365</v>
          </cell>
          <cell r="B1364" t="str">
            <v>single-stranded binding protein</v>
          </cell>
        </row>
        <row r="1365">
          <cell r="A1365" t="str">
            <v>HMPREF0106_01366</v>
          </cell>
          <cell r="B1365" t="str">
            <v>conserved hypothetical protein</v>
          </cell>
        </row>
        <row r="1366">
          <cell r="A1366" t="str">
            <v>HMPREF0106_01367</v>
          </cell>
          <cell r="B1366" t="str">
            <v>conserved hypothetical protein</v>
          </cell>
        </row>
        <row r="1367">
          <cell r="A1367" t="str">
            <v>HMPREF0106_01368</v>
          </cell>
          <cell r="B1367" t="str">
            <v>SNF2 family domain-containing protein</v>
          </cell>
        </row>
        <row r="1368">
          <cell r="A1368" t="str">
            <v>HMPREF0106_01369</v>
          </cell>
          <cell r="B1368" t="str">
            <v>VRR-NUC domain protein</v>
          </cell>
        </row>
        <row r="1369">
          <cell r="A1369" t="str">
            <v>HMPREF0106_01370</v>
          </cell>
          <cell r="B1369" t="str">
            <v>conserved hypothetical protein</v>
          </cell>
        </row>
        <row r="1370">
          <cell r="A1370" t="str">
            <v>HMPREF0106_01371</v>
          </cell>
          <cell r="B1370" t="str">
            <v>conserved hypothetical protein</v>
          </cell>
        </row>
        <row r="1371">
          <cell r="A1371" t="str">
            <v>HMPREF0106_01372</v>
          </cell>
          <cell r="B1371" t="str">
            <v>conserved hypothetical protein</v>
          </cell>
        </row>
        <row r="1372">
          <cell r="A1372" t="str">
            <v>HMPREF0106_01373</v>
          </cell>
          <cell r="B1372" t="str">
            <v>stage 0 sporulation protein J</v>
          </cell>
        </row>
        <row r="1373">
          <cell r="A1373" t="str">
            <v>HMPREF0106_01374</v>
          </cell>
          <cell r="B1373" t="str">
            <v>phage protein</v>
          </cell>
        </row>
        <row r="1374">
          <cell r="A1374" t="str">
            <v>HMPREF0106_01375</v>
          </cell>
          <cell r="B1374" t="str">
            <v>conserved hypothetical protein</v>
          </cell>
        </row>
        <row r="1375">
          <cell r="A1375" t="str">
            <v>HMPREF0106_01376</v>
          </cell>
          <cell r="B1375" t="str">
            <v>conserved hypothetical protein</v>
          </cell>
        </row>
        <row r="1376">
          <cell r="A1376" t="str">
            <v>HMPREF0106_01377</v>
          </cell>
          <cell r="B1376" t="str">
            <v>conserved hypothetical protein</v>
          </cell>
        </row>
        <row r="1377">
          <cell r="A1377" t="str">
            <v>HMPREF0106_01378</v>
          </cell>
          <cell r="B1377" t="str">
            <v>conserved hypothetical protein</v>
          </cell>
        </row>
        <row r="1378">
          <cell r="A1378" t="str">
            <v>HMPREF0106_01379</v>
          </cell>
          <cell r="B1378" t="str">
            <v>conserved hypothetical protein</v>
          </cell>
        </row>
        <row r="1379">
          <cell r="A1379" t="str">
            <v>HMPREF0106_01380</v>
          </cell>
          <cell r="B1379" t="str">
            <v>conserved hypothetical protein</v>
          </cell>
        </row>
        <row r="1380">
          <cell r="A1380" t="str">
            <v>HMPREF0106_01381</v>
          </cell>
          <cell r="B1380" t="str">
            <v>hypothetical protein</v>
          </cell>
        </row>
        <row r="1381">
          <cell r="A1381" t="str">
            <v>HMPREF0106_01382</v>
          </cell>
          <cell r="B1381" t="str">
            <v>conserved hypothetical protein</v>
          </cell>
        </row>
        <row r="1382">
          <cell r="A1382" t="str">
            <v>HMPREF0106_01383</v>
          </cell>
          <cell r="B1382" t="str">
            <v>conserved hypothetical protein</v>
          </cell>
        </row>
        <row r="1383">
          <cell r="A1383" t="str">
            <v>HMPREF0106_01384</v>
          </cell>
          <cell r="B1383" t="str">
            <v>hypothetical protein</v>
          </cell>
        </row>
        <row r="1384">
          <cell r="A1384" t="str">
            <v>HMPREF0106_01385</v>
          </cell>
          <cell r="B1384" t="str">
            <v>hypothetical protein</v>
          </cell>
        </row>
        <row r="1385">
          <cell r="A1385" t="str">
            <v>HMPREF0106_01386</v>
          </cell>
          <cell r="B1385" t="str">
            <v>conserved hypothetical protein</v>
          </cell>
        </row>
        <row r="1386">
          <cell r="A1386" t="str">
            <v>HMPREF0106_01387</v>
          </cell>
          <cell r="B1386" t="str">
            <v>site-specific recombinase, phage integrase family</v>
          </cell>
        </row>
        <row r="1387">
          <cell r="A1387" t="str">
            <v>HMPREF0106_01388</v>
          </cell>
          <cell r="B1387" t="str">
            <v>conserved hypothetical protein</v>
          </cell>
        </row>
        <row r="1388">
          <cell r="A1388" t="str">
            <v>HMPREF0106_01389</v>
          </cell>
          <cell r="B1388" t="str">
            <v>hypothetical protein</v>
          </cell>
        </row>
        <row r="1389">
          <cell r="A1389" t="str">
            <v>HMPREF0106_01390</v>
          </cell>
          <cell r="B1389" t="str">
            <v>hypothetical protein</v>
          </cell>
        </row>
        <row r="1390">
          <cell r="A1390" t="str">
            <v>HMPREF0106_01391</v>
          </cell>
          <cell r="B1390" t="str">
            <v>ASCH domain protein</v>
          </cell>
        </row>
        <row r="1391">
          <cell r="A1391" t="str">
            <v>HMPREF0106_01392</v>
          </cell>
          <cell r="B1391" t="str">
            <v>conserved hypothetical protein</v>
          </cell>
        </row>
        <row r="1392">
          <cell r="A1392" t="str">
            <v>HMPREF0106_01393</v>
          </cell>
          <cell r="B1392" t="str">
            <v>NAD dependent epimerase/dehydratase family protein</v>
          </cell>
        </row>
        <row r="1393">
          <cell r="A1393" t="str">
            <v>HMPREF0106_01394</v>
          </cell>
          <cell r="B1393" t="str">
            <v>transformation system protein</v>
          </cell>
        </row>
        <row r="1394">
          <cell r="A1394" t="str">
            <v>HMPREF0106_01395</v>
          </cell>
          <cell r="B1394" t="str">
            <v>terminase small subunit superfamily</v>
          </cell>
        </row>
        <row r="1395">
          <cell r="A1395" t="str">
            <v>HMPREF0106_01396</v>
          </cell>
          <cell r="B1395" t="str">
            <v>PBSX family phage terminase large subunit</v>
          </cell>
        </row>
        <row r="1396">
          <cell r="A1396" t="str">
            <v>HMPREF0106_01397</v>
          </cell>
          <cell r="B1396" t="str">
            <v>conserved hypothetical protein</v>
          </cell>
        </row>
        <row r="1397">
          <cell r="A1397" t="str">
            <v>HMPREF0106_01398</v>
          </cell>
          <cell r="B1397" t="str">
            <v>HK97 family phage prohead protease</v>
          </cell>
        </row>
        <row r="1398">
          <cell r="A1398" t="str">
            <v>HMPREF0106_01399</v>
          </cell>
          <cell r="B1398" t="str">
            <v>conserved hypothetical protein</v>
          </cell>
        </row>
        <row r="1399">
          <cell r="A1399" t="str">
            <v>HMPREF0106_01400</v>
          </cell>
          <cell r="B1399" t="str">
            <v>conserved hypothetical protein</v>
          </cell>
        </row>
        <row r="1400">
          <cell r="A1400" t="str">
            <v>HMPREF0106_01401</v>
          </cell>
          <cell r="B1400" t="str">
            <v>conserved hypothetical protein</v>
          </cell>
        </row>
        <row r="1401">
          <cell r="A1401" t="str">
            <v>HMPREF0106_01402</v>
          </cell>
          <cell r="B1401" t="str">
            <v>conserved hypothetical protein</v>
          </cell>
        </row>
        <row r="1402">
          <cell r="A1402" t="str">
            <v>HMPREF0106_01403</v>
          </cell>
          <cell r="B1402" t="str">
            <v>conserved hypothetical protein</v>
          </cell>
        </row>
        <row r="1403">
          <cell r="A1403" t="str">
            <v>HMPREF0106_01404</v>
          </cell>
          <cell r="B1403" t="str">
            <v>hypothetical protein</v>
          </cell>
        </row>
        <row r="1404">
          <cell r="A1404" t="str">
            <v>HMPREF0106_01405</v>
          </cell>
          <cell r="B1404" t="str">
            <v>conserved hypothetical protein</v>
          </cell>
        </row>
        <row r="1405">
          <cell r="A1405" t="str">
            <v>HMPREF0106_01406</v>
          </cell>
          <cell r="B1405" t="str">
            <v>hypothetical protein</v>
          </cell>
        </row>
        <row r="1406">
          <cell r="A1406" t="str">
            <v>HMPREF0106_01407</v>
          </cell>
          <cell r="B1406" t="str">
            <v>phage tail tape measure protein, TP901 family, core region</v>
          </cell>
        </row>
        <row r="1407">
          <cell r="A1407" t="str">
            <v>HMPREF0106_01408</v>
          </cell>
          <cell r="B1407" t="str">
            <v>conserved hypothetical protein</v>
          </cell>
        </row>
        <row r="1408">
          <cell r="A1408" t="str">
            <v>HMPREF0106_01409</v>
          </cell>
          <cell r="B1408" t="str">
            <v>conserved hypothetical protein</v>
          </cell>
        </row>
        <row r="1409">
          <cell r="A1409" t="str">
            <v>HMPREF0106_01410</v>
          </cell>
          <cell r="B1409" t="str">
            <v>sigma-70 region 2 subfamily</v>
          </cell>
        </row>
        <row r="1410">
          <cell r="A1410" t="str">
            <v>HMPREF0106_01411</v>
          </cell>
          <cell r="B1410" t="str">
            <v>hypothetical protein</v>
          </cell>
        </row>
        <row r="1411">
          <cell r="A1411" t="str">
            <v>HMPREF0106_01412</v>
          </cell>
          <cell r="B1411" t="str">
            <v>HicB family toxin-antitoxin system</v>
          </cell>
        </row>
        <row r="1412">
          <cell r="A1412" t="str">
            <v>HMPREF0106_01413</v>
          </cell>
          <cell r="B1412" t="str">
            <v>conserved hypothetical protein</v>
          </cell>
        </row>
        <row r="1413">
          <cell r="A1413" t="str">
            <v>HMPREF0106_01414</v>
          </cell>
          <cell r="B1413" t="str">
            <v>conserved hypothetical protein</v>
          </cell>
        </row>
        <row r="1414">
          <cell r="A1414" t="str">
            <v>HMPREF0106_01415</v>
          </cell>
          <cell r="B1414" t="str">
            <v>conserved hypothetical protein</v>
          </cell>
        </row>
        <row r="1415">
          <cell r="A1415" t="str">
            <v>HMPREF0106_01416</v>
          </cell>
          <cell r="B1415" t="str">
            <v>hypothetical protein</v>
          </cell>
        </row>
        <row r="1416">
          <cell r="A1416" t="str">
            <v>HMPREF0106_01417</v>
          </cell>
          <cell r="B1416" t="str">
            <v>vir region protein</v>
          </cell>
        </row>
        <row r="1417">
          <cell r="A1417" t="str">
            <v>HMPREF0106_01418</v>
          </cell>
          <cell r="B1417" t="str">
            <v>lipoprotein</v>
          </cell>
        </row>
        <row r="1418">
          <cell r="A1418" t="str">
            <v>HMPREF0106_01419</v>
          </cell>
          <cell r="B1418" t="str">
            <v>conserved hypothetical protein</v>
          </cell>
        </row>
        <row r="1419">
          <cell r="A1419" t="str">
            <v>HMPREF0106_01420</v>
          </cell>
          <cell r="B1419" t="str">
            <v>retron-type reverse transcriptase</v>
          </cell>
        </row>
        <row r="1420">
          <cell r="A1420" t="str">
            <v>HMPREF0106_01421</v>
          </cell>
          <cell r="B1420" t="str">
            <v>conserved hypothetical protein</v>
          </cell>
        </row>
        <row r="1421">
          <cell r="A1421" t="str">
            <v>HMPREF0106_01422</v>
          </cell>
          <cell r="B1421" t="str">
            <v>hypothetical protein</v>
          </cell>
        </row>
        <row r="1422">
          <cell r="A1422" t="str">
            <v>HMPREF0106_01423</v>
          </cell>
          <cell r="B1422" t="str">
            <v>N-acetylmuramoyl-L-alanine amidase( EC:3.5.1.28 )</v>
          </cell>
        </row>
        <row r="1423">
          <cell r="A1423" t="str">
            <v>HMPREF0106_01424</v>
          </cell>
          <cell r="B1423" t="str">
            <v>conserved hypothetical protein</v>
          </cell>
        </row>
        <row r="1424">
          <cell r="A1424" t="str">
            <v>HMPREF0106_01425</v>
          </cell>
          <cell r="B1424" t="str">
            <v>conserved hypothetical protein</v>
          </cell>
        </row>
        <row r="1425">
          <cell r="A1425" t="str">
            <v>HMPREF0106_01426</v>
          </cell>
          <cell r="B1425" t="str">
            <v>conserved hypothetical protein</v>
          </cell>
        </row>
        <row r="1426">
          <cell r="A1426" t="str">
            <v>HMPREF0106_01427</v>
          </cell>
          <cell r="B1426" t="str">
            <v>hypothetical protein</v>
          </cell>
        </row>
        <row r="1427">
          <cell r="A1427" t="str">
            <v>HMPREF0106_01428</v>
          </cell>
          <cell r="B1427" t="str">
            <v>conserved hypothetical protein</v>
          </cell>
        </row>
        <row r="1428">
          <cell r="A1428" t="str">
            <v>HMPREF0106_01429</v>
          </cell>
          <cell r="B1428" t="str">
            <v>response regulator receiver domain protein</v>
          </cell>
        </row>
        <row r="1429">
          <cell r="A1429" t="str">
            <v>HMPREF0106_01430</v>
          </cell>
          <cell r="B1429" t="str">
            <v>two-component system response regulator, no kinase domain protein</v>
          </cell>
        </row>
        <row r="1430">
          <cell r="A1430" t="str">
            <v>HMPREF0106_01431</v>
          </cell>
          <cell r="B1430" t="str">
            <v>macrolide export ATP-binding/permease protein MacB</v>
          </cell>
        </row>
        <row r="1431">
          <cell r="A1431" t="str">
            <v>HMPREF0106_01432</v>
          </cell>
          <cell r="B1431" t="str">
            <v>ABC transporter, ATP-binding protein</v>
          </cell>
        </row>
        <row r="1432">
          <cell r="A1432" t="str">
            <v>HMPREF0106_01433</v>
          </cell>
          <cell r="B1432" t="str">
            <v>periplasmic component of efflux system</v>
          </cell>
        </row>
        <row r="1433">
          <cell r="A1433" t="str">
            <v>HMPREF0106_01434</v>
          </cell>
          <cell r="B1433" t="str">
            <v>outer membrane efflux protein</v>
          </cell>
        </row>
        <row r="1434">
          <cell r="A1434" t="str">
            <v>HMPREF0106_01435</v>
          </cell>
          <cell r="B1434" t="str">
            <v>conserved hypothetical protein</v>
          </cell>
        </row>
        <row r="1435">
          <cell r="A1435" t="str">
            <v>HMPREF0106_01436</v>
          </cell>
          <cell r="B1435" t="str">
            <v>cytochrome D ubiquinol oxidase, subunit I( EC:1.10.3.- )</v>
          </cell>
        </row>
        <row r="1436">
          <cell r="A1436" t="str">
            <v>HMPREF0106_01437</v>
          </cell>
          <cell r="B1436" t="str">
            <v>cytochrome D ubiquinol oxidase, subunit II( EC:1.10.3.- )</v>
          </cell>
        </row>
        <row r="1437">
          <cell r="A1437" t="str">
            <v>HMPREF0106_01438</v>
          </cell>
          <cell r="B1437" t="str">
            <v>glycerate dehydrogenase( EC:1.1.1.29 )</v>
          </cell>
        </row>
        <row r="1438">
          <cell r="A1438" t="str">
            <v>HMPREF0106_01439</v>
          </cell>
          <cell r="B1438" t="str">
            <v>ATPase, AAA family</v>
          </cell>
        </row>
        <row r="1439">
          <cell r="A1439" t="str">
            <v>HMPREF0106_01440</v>
          </cell>
          <cell r="B1439" t="str">
            <v>outer membrane protein</v>
          </cell>
        </row>
        <row r="1440">
          <cell r="A1440" t="str">
            <v>HMPREF0106_01441</v>
          </cell>
          <cell r="B1440" t="str">
            <v>hypothetical protein</v>
          </cell>
        </row>
        <row r="1441">
          <cell r="A1441" t="str">
            <v>HMPREF0106_01442</v>
          </cell>
          <cell r="B1441" t="str">
            <v>UDP-N-acetylglucosamine 2-epimerase( EC:5.1.3.14 )</v>
          </cell>
        </row>
        <row r="1442">
          <cell r="A1442" t="str">
            <v>HMPREF0106_01443</v>
          </cell>
          <cell r="B1442" t="str">
            <v>YadS protein</v>
          </cell>
        </row>
        <row r="1443">
          <cell r="A1443" t="str">
            <v>HMPREF0106_01444</v>
          </cell>
          <cell r="B1443" t="str">
            <v>conserved hypothetical protein</v>
          </cell>
        </row>
        <row r="1444">
          <cell r="A1444" t="str">
            <v>HMPREF0106_01445</v>
          </cell>
          <cell r="B1444" t="str">
            <v>Zn-dependent protease( EC:3.4.24.- )</v>
          </cell>
        </row>
        <row r="1445">
          <cell r="A1445" t="str">
            <v>HMPREF0106_01446</v>
          </cell>
          <cell r="B1445" t="str">
            <v>LemA protein</v>
          </cell>
        </row>
        <row r="1446">
          <cell r="A1446" t="str">
            <v>HMPREF0106_01447</v>
          </cell>
          <cell r="B1446" t="str">
            <v>RNA polymerase sigma-70 factor, ECF subfamily</v>
          </cell>
        </row>
        <row r="1447">
          <cell r="A1447" t="str">
            <v>HMPREF0106_01448</v>
          </cell>
          <cell r="B1447" t="str">
            <v>monofunctional biosynthetic peptidoglycan transglycosylase( EC:2.4.1.- )</v>
          </cell>
        </row>
        <row r="1448">
          <cell r="A1448" t="str">
            <v>HMPREF0106_01449</v>
          </cell>
          <cell r="B1448" t="str">
            <v>lipoprotein PG3</v>
          </cell>
        </row>
        <row r="1449">
          <cell r="A1449" t="str">
            <v>HMPREF0106_01450</v>
          </cell>
          <cell r="B1449" t="str">
            <v>MATE efflux family protein</v>
          </cell>
        </row>
        <row r="1450">
          <cell r="A1450" t="str">
            <v>HMPREF0106_01451</v>
          </cell>
          <cell r="B1450" t="str">
            <v>xylanase</v>
          </cell>
        </row>
        <row r="1451">
          <cell r="A1451" t="str">
            <v>HMPREF0106_01452</v>
          </cell>
          <cell r="B1451" t="str">
            <v>two-component system sensor histidine kinase</v>
          </cell>
        </row>
        <row r="1452">
          <cell r="A1452" t="str">
            <v>HMPREF0106_10019</v>
          </cell>
          <cell r="B1452" t="str">
            <v xml:space="preserve"> ( tRNA ) </v>
          </cell>
        </row>
        <row r="1453">
          <cell r="A1453" t="str">
            <v>HMPREF0106_01453</v>
          </cell>
          <cell r="B1453" t="str">
            <v>ABC transporter, ATP-binding protein</v>
          </cell>
        </row>
        <row r="1454">
          <cell r="A1454" t="str">
            <v>HMPREF0106_01454</v>
          </cell>
          <cell r="B1454" t="str">
            <v>OmpA-related protein</v>
          </cell>
        </row>
        <row r="1455">
          <cell r="A1455" t="str">
            <v>HMPREF0106_01455</v>
          </cell>
          <cell r="B1455" t="str">
            <v>transmembrane endonuclease/exonuclease/phosphatase</v>
          </cell>
        </row>
        <row r="1456">
          <cell r="A1456" t="str">
            <v>HMPREF0106_01456</v>
          </cell>
          <cell r="B1456" t="str">
            <v>two-component system sensor histidine kinase/response regulator, hybrid (one component system)</v>
          </cell>
        </row>
        <row r="1457">
          <cell r="A1457" t="str">
            <v>HMPREF0106_01457</v>
          </cell>
          <cell r="B1457" t="str">
            <v>two-component system sensor histidine kinase/response regulator, hybrid (one component system)</v>
          </cell>
        </row>
        <row r="1458">
          <cell r="A1458" t="str">
            <v>HMPREF0106_01458</v>
          </cell>
          <cell r="B1458" t="str">
            <v>CotH protein</v>
          </cell>
        </row>
        <row r="1459">
          <cell r="A1459" t="str">
            <v>HMPREF0106_01459</v>
          </cell>
          <cell r="B1459" t="str">
            <v>methyltransferase domain protein</v>
          </cell>
        </row>
        <row r="1460">
          <cell r="A1460" t="str">
            <v>HMPREF0106_01460</v>
          </cell>
          <cell r="B1460" t="str">
            <v>glycosyltransferase</v>
          </cell>
        </row>
        <row r="1461">
          <cell r="A1461" t="str">
            <v>HMPREF0106_01461</v>
          </cell>
          <cell r="B1461" t="str">
            <v>glycosyltransferase</v>
          </cell>
        </row>
        <row r="1462">
          <cell r="A1462" t="str">
            <v>HMPREF0106_01462</v>
          </cell>
          <cell r="B1462" t="str">
            <v>glycosyltransferase</v>
          </cell>
        </row>
        <row r="1463">
          <cell r="A1463" t="str">
            <v>HMPREF0106_01463</v>
          </cell>
          <cell r="B1463" t="str">
            <v>conserved hypothetical protein</v>
          </cell>
        </row>
        <row r="1464">
          <cell r="A1464" t="str">
            <v>HMPREF0106_01464</v>
          </cell>
          <cell r="B1464" t="str">
            <v>polysaccharide biosynthesis protein</v>
          </cell>
        </row>
        <row r="1465">
          <cell r="A1465" t="str">
            <v>HMPREF0106_01465</v>
          </cell>
          <cell r="B1465" t="str">
            <v>conserved hypothetical protein</v>
          </cell>
        </row>
        <row r="1466">
          <cell r="A1466" t="str">
            <v>HMPREF0106_01466</v>
          </cell>
          <cell r="B1466" t="str">
            <v>hypothetical protein</v>
          </cell>
        </row>
        <row r="1467">
          <cell r="A1467" t="str">
            <v>HMPREF0106_01467</v>
          </cell>
          <cell r="B1467" t="str">
            <v>conserved hypothetical protein</v>
          </cell>
        </row>
        <row r="1468">
          <cell r="A1468" t="str">
            <v>HMPREF0106_01468</v>
          </cell>
          <cell r="B1468" t="str">
            <v>conserved hypothetical protein</v>
          </cell>
        </row>
        <row r="1469">
          <cell r="A1469" t="str">
            <v>HMPREF0106_01469</v>
          </cell>
          <cell r="B1469" t="str">
            <v>hypothetical protein</v>
          </cell>
        </row>
        <row r="1470">
          <cell r="A1470" t="str">
            <v>HMPREF0106_01470</v>
          </cell>
          <cell r="B1470" t="str">
            <v>glycosyl transferase, group 2 family</v>
          </cell>
        </row>
        <row r="1471">
          <cell r="A1471" t="str">
            <v>HMPREF0106_01471</v>
          </cell>
          <cell r="B1471" t="str">
            <v>O-antigen polymerase superfamily</v>
          </cell>
        </row>
        <row r="1472">
          <cell r="A1472" t="str">
            <v>HMPREF0106_01472</v>
          </cell>
          <cell r="B1472" t="str">
            <v>group 1 family glycosyl transferase</v>
          </cell>
        </row>
        <row r="1473">
          <cell r="A1473" t="str">
            <v>HMPREF0106_01473</v>
          </cell>
          <cell r="B1473" t="str">
            <v>polysaccharide deacetylase</v>
          </cell>
        </row>
        <row r="1474">
          <cell r="A1474" t="str">
            <v>HMPREF0106_01474</v>
          </cell>
          <cell r="B1474" t="str">
            <v>glycosyltransferase</v>
          </cell>
        </row>
        <row r="1475">
          <cell r="A1475" t="str">
            <v>HMPREF0106_01475</v>
          </cell>
          <cell r="B1475" t="str">
            <v>glycosyl transferase</v>
          </cell>
        </row>
        <row r="1476">
          <cell r="A1476" t="str">
            <v>HMPREF0106_01477</v>
          </cell>
          <cell r="B1476" t="str">
            <v>hypothetical protein</v>
          </cell>
        </row>
        <row r="1477">
          <cell r="A1477" t="str">
            <v>HMPREF0106_01478</v>
          </cell>
          <cell r="B1477" t="str">
            <v>acyltransferase</v>
          </cell>
        </row>
        <row r="1478">
          <cell r="A1478" t="str">
            <v>HMPREF0106_01479</v>
          </cell>
          <cell r="B1478" t="str">
            <v>hypothetical protein</v>
          </cell>
        </row>
        <row r="1479">
          <cell r="A1479" t="str">
            <v>HMPREF0106_01480</v>
          </cell>
          <cell r="B1479" t="str">
            <v>group 1 family glycosyltransferase</v>
          </cell>
        </row>
        <row r="1480">
          <cell r="A1480" t="str">
            <v>HMPREF0106_01481</v>
          </cell>
          <cell r="B1480" t="str">
            <v>group 1 family glycosyl transferase</v>
          </cell>
        </row>
        <row r="1481">
          <cell r="A1481" t="str">
            <v>HMPREF0106_01482</v>
          </cell>
          <cell r="B1481" t="str">
            <v>hypothetical protein</v>
          </cell>
        </row>
        <row r="1482">
          <cell r="A1482" t="str">
            <v>HMPREF0106_01483</v>
          </cell>
          <cell r="B1482" t="str">
            <v>capsular polysaccharide biosynthesis protein</v>
          </cell>
        </row>
        <row r="1483">
          <cell r="A1483" t="str">
            <v>HMPREF0106_01484</v>
          </cell>
          <cell r="B1483" t="str">
            <v>EpsIG, Putative glycosyltransferase</v>
          </cell>
        </row>
        <row r="1484">
          <cell r="A1484" t="str">
            <v>HMPREF0106_01485</v>
          </cell>
          <cell r="B1484" t="str">
            <v>group 2 family glycosyl transferase</v>
          </cell>
        </row>
        <row r="1485">
          <cell r="A1485" t="str">
            <v>HMPREF0106_01486</v>
          </cell>
          <cell r="B1485" t="str">
            <v>glucose-1-phosphate thymidylyltransferase( EC:2.7.7.24 )</v>
          </cell>
        </row>
        <row r="1486">
          <cell r="A1486" t="str">
            <v>HMPREF0106_01487</v>
          </cell>
          <cell r="B1486" t="str">
            <v>dTDP-glucose 4,6-dehydratase( EC:4.2.1.46 )</v>
          </cell>
        </row>
        <row r="1487">
          <cell r="A1487" t="str">
            <v>HMPREF0106_01488</v>
          </cell>
          <cell r="B1487" t="str">
            <v>dTDP-4-dehydrorhamnose 3,5-epimerase( EC:5.1.3.13 )</v>
          </cell>
        </row>
        <row r="1488">
          <cell r="A1488" t="str">
            <v>HMPREF0106_01489</v>
          </cell>
          <cell r="B1488" t="str">
            <v>epimerase/dehydratase</v>
          </cell>
        </row>
        <row r="1489">
          <cell r="A1489" t="str">
            <v>HMPREF0106_01490</v>
          </cell>
          <cell r="B1489" t="str">
            <v>phosphate transferase</v>
          </cell>
        </row>
        <row r="1490">
          <cell r="A1490" t="str">
            <v>HMPREF0106_01491</v>
          </cell>
          <cell r="B1490" t="str">
            <v>conserved hypothetical protein</v>
          </cell>
        </row>
        <row r="1491">
          <cell r="A1491" t="str">
            <v>HMPREF0106_01492</v>
          </cell>
          <cell r="B1491" t="str">
            <v>N-acetylmuramoyl-L-alanine amidase( EC:3.5.1.28 )</v>
          </cell>
        </row>
        <row r="1492">
          <cell r="A1492" t="str">
            <v>HMPREF0106_01493</v>
          </cell>
          <cell r="B1492" t="str">
            <v>DNA-binding protein</v>
          </cell>
        </row>
        <row r="1493">
          <cell r="A1493" t="str">
            <v>HMPREF0106_01495</v>
          </cell>
          <cell r="B1493" t="str">
            <v>conserved hypothetical protein</v>
          </cell>
        </row>
        <row r="1494">
          <cell r="A1494" t="str">
            <v>HMPREF0106_01496</v>
          </cell>
          <cell r="B1494" t="str">
            <v>VirE N- domain protein</v>
          </cell>
        </row>
        <row r="1495">
          <cell r="A1495" t="str">
            <v>HMPREF0106_01497</v>
          </cell>
          <cell r="B1495" t="str">
            <v>conserved hypothetical protein</v>
          </cell>
        </row>
        <row r="1496">
          <cell r="A1496" t="str">
            <v>HMPREF0106_01498</v>
          </cell>
          <cell r="B1496" t="str">
            <v>electron transport complex, RnfABCDGE type, B subunit</v>
          </cell>
        </row>
        <row r="1497">
          <cell r="A1497" t="str">
            <v>HMPREF0106_01499</v>
          </cell>
          <cell r="B1497" t="str">
            <v>electron transport complex, RnfABCDGE type, C subunit</v>
          </cell>
        </row>
        <row r="1498">
          <cell r="A1498" t="str">
            <v>HMPREF0106_01500</v>
          </cell>
          <cell r="B1498" t="str">
            <v>electron transport complex, RnfABCDGE type, D subunit</v>
          </cell>
        </row>
        <row r="1499">
          <cell r="A1499" t="str">
            <v>HMPREF0106_01501</v>
          </cell>
          <cell r="B1499" t="str">
            <v>electron transport complex, RnfABCDGE type, G subunit</v>
          </cell>
        </row>
        <row r="1500">
          <cell r="A1500" t="str">
            <v>HMPREF0106_01502</v>
          </cell>
          <cell r="B1500" t="str">
            <v>Na(+)-translocating NADH-quinone reductase, D subunit</v>
          </cell>
        </row>
        <row r="1501">
          <cell r="A1501" t="str">
            <v>HMPREF0106_01503</v>
          </cell>
          <cell r="B1501" t="str">
            <v>electron transport complex, RnfABCDGE type, A subunit</v>
          </cell>
        </row>
        <row r="1502">
          <cell r="A1502" t="str">
            <v>HMPREF0106_01504</v>
          </cell>
          <cell r="B1502" t="str">
            <v>UDP-glucose 4-epimerase( EC:5.1.3.2 )</v>
          </cell>
        </row>
        <row r="1503">
          <cell r="A1503" t="str">
            <v>HMPREF0106_01505</v>
          </cell>
          <cell r="B1503" t="str">
            <v>4-(cytidine 5'-diphospho)-2-C-methyl-D-erythritol kinase( EC:2.7.1.148 )</v>
          </cell>
        </row>
        <row r="1504">
          <cell r="A1504" t="str">
            <v>HMPREF0106_01506</v>
          </cell>
          <cell r="B1504" t="str">
            <v>replicative DNA helicase( EC:3.6.4.12 )</v>
          </cell>
        </row>
        <row r="1505">
          <cell r="A1505" t="str">
            <v>HMPREF0106_01507</v>
          </cell>
          <cell r="B1505" t="str">
            <v>phenylalanyl-tRNA synthetase, beta subunit( EC:6.1.1.20 )</v>
          </cell>
        </row>
        <row r="1506">
          <cell r="A1506" t="str">
            <v>HMPREF0106_01508</v>
          </cell>
          <cell r="B1506" t="str">
            <v>conserved hypothetical protein</v>
          </cell>
        </row>
        <row r="1507">
          <cell r="A1507" t="str">
            <v>HMPREF0106_01509</v>
          </cell>
          <cell r="B1507" t="str">
            <v>conserved hypothetical protein</v>
          </cell>
        </row>
        <row r="1508">
          <cell r="A1508" t="str">
            <v>HMPREF0106_01510</v>
          </cell>
          <cell r="B1508" t="str">
            <v>Mn2+ and Fe2+ transporters of the NRAMP family protein</v>
          </cell>
        </row>
        <row r="1509">
          <cell r="A1509" t="str">
            <v>HMPREF0106_01511</v>
          </cell>
          <cell r="B1509" t="str">
            <v>exodeoxyribonuclease III( EC:3.1.11.2 )</v>
          </cell>
        </row>
        <row r="1510">
          <cell r="A1510" t="str">
            <v>HMPREF0106_01512</v>
          </cell>
          <cell r="B1510" t="str">
            <v>alpha-1,6-glucosidase, pullulanase-type</v>
          </cell>
        </row>
        <row r="1511">
          <cell r="A1511" t="str">
            <v>HMPREF0106_01513</v>
          </cell>
          <cell r="B1511" t="str">
            <v>hypothetical protein</v>
          </cell>
        </row>
        <row r="1512">
          <cell r="A1512" t="str">
            <v>HMPREF0106_01514</v>
          </cell>
          <cell r="B1512" t="str">
            <v>C_GCAxxG_C_C family protein</v>
          </cell>
        </row>
        <row r="1513">
          <cell r="A1513" t="str">
            <v>HMPREF0106_01515</v>
          </cell>
          <cell r="B1513" t="str">
            <v>conserved hypothetical protein</v>
          </cell>
        </row>
        <row r="1514">
          <cell r="A1514" t="str">
            <v>HMPREF0106_01516</v>
          </cell>
          <cell r="B1514" t="str">
            <v>GTP-binding protein LepA</v>
          </cell>
        </row>
        <row r="1515">
          <cell r="A1515" t="str">
            <v>HMPREF0106_01517</v>
          </cell>
          <cell r="B1515" t="str">
            <v>Na+/H+ exchange protein</v>
          </cell>
        </row>
        <row r="1516">
          <cell r="A1516" t="str">
            <v>HMPREF0106_01518</v>
          </cell>
          <cell r="B1516" t="str">
            <v>Na+/H+ antiporter NhaA</v>
          </cell>
        </row>
        <row r="1517">
          <cell r="A1517" t="str">
            <v>HMPREF0106_01519</v>
          </cell>
          <cell r="B1517" t="str">
            <v>RmuC domain protein</v>
          </cell>
        </row>
        <row r="1518">
          <cell r="A1518" t="str">
            <v>HMPREF0106_01520</v>
          </cell>
          <cell r="B1518" t="str">
            <v>methionine aminopeptidase, type I( EC:3.4.11.18 )</v>
          </cell>
        </row>
        <row r="1519">
          <cell r="A1519" t="str">
            <v>HMPREF0106_01521</v>
          </cell>
          <cell r="B1519" t="str">
            <v>conserved hypothetical protein</v>
          </cell>
        </row>
        <row r="1520">
          <cell r="A1520" t="str">
            <v>HMPREF0106_01522</v>
          </cell>
          <cell r="B1520" t="str">
            <v>Fe-S oxidoreductase family 2( EC:4.- )</v>
          </cell>
        </row>
        <row r="1521">
          <cell r="A1521" t="str">
            <v>HMPREF0106_01523</v>
          </cell>
          <cell r="B1521" t="str">
            <v>conserved hypothetical protein</v>
          </cell>
        </row>
        <row r="1522">
          <cell r="A1522" t="str">
            <v>HMPREF0106_01524</v>
          </cell>
          <cell r="B1522" t="str">
            <v>RNA pseudouridylate synthase( EC:5.4.99.23 )</v>
          </cell>
        </row>
        <row r="1523">
          <cell r="A1523" t="str">
            <v>HMPREF0106_01525</v>
          </cell>
          <cell r="B1523" t="str">
            <v>23S rRNA (uracil-5-)-methyltransferase RumA</v>
          </cell>
        </row>
        <row r="1524">
          <cell r="A1524" t="str">
            <v>HMPREF0106_01526</v>
          </cell>
          <cell r="B1524" t="str">
            <v>pyruvate, phosphate dikinase( EC:2.7.9.1 )</v>
          </cell>
        </row>
        <row r="1525">
          <cell r="A1525" t="str">
            <v>HMPREF0106_01527</v>
          </cell>
          <cell r="B1525" t="str">
            <v>conserved hypothetical protein</v>
          </cell>
        </row>
        <row r="1526">
          <cell r="A1526" t="str">
            <v>HMPREF0106_01528</v>
          </cell>
          <cell r="B1526" t="str">
            <v>conserved hypothetical protein</v>
          </cell>
        </row>
        <row r="1527">
          <cell r="A1527" t="str">
            <v>HMPREF0106_01529</v>
          </cell>
          <cell r="B1527" t="str">
            <v>membrane protein</v>
          </cell>
        </row>
        <row r="1528">
          <cell r="A1528" t="str">
            <v>HMPREF0106_01530</v>
          </cell>
          <cell r="B1528" t="str">
            <v>hydroxymethylpyrimidine kinase/thiamin-phosphate pyrophosphorylase</v>
          </cell>
        </row>
        <row r="1529">
          <cell r="A1529" t="str">
            <v>HMPREF0106_01531</v>
          </cell>
          <cell r="B1529" t="str">
            <v>molybdopterin biosynthesis protein MoeB</v>
          </cell>
        </row>
        <row r="1530">
          <cell r="A1530" t="str">
            <v>HMPREF0106_01532</v>
          </cell>
          <cell r="B1530" t="str">
            <v>thiazole biosynthesis protein ThiH</v>
          </cell>
        </row>
        <row r="1531">
          <cell r="A1531" t="str">
            <v>HMPREF0106_01533</v>
          </cell>
          <cell r="B1531" t="str">
            <v>thiamine biosynthesis protein ThiC</v>
          </cell>
        </row>
        <row r="1532">
          <cell r="A1532" t="str">
            <v>HMPREF0106_01534</v>
          </cell>
          <cell r="B1532" t="str">
            <v>thiazole biosynthesis protein ThiG</v>
          </cell>
        </row>
        <row r="1533">
          <cell r="A1533" t="str">
            <v>HMPREF0106_01535</v>
          </cell>
          <cell r="B1533" t="str">
            <v>thiamine-phosphate diphosphorylase( EC:2.5.1.3 )</v>
          </cell>
        </row>
        <row r="1534">
          <cell r="A1534" t="str">
            <v>HMPREF0106_01536</v>
          </cell>
          <cell r="B1534" t="str">
            <v>thiamine biosynthesis protein ThiS</v>
          </cell>
        </row>
        <row r="1535">
          <cell r="A1535" t="str">
            <v>HMPREF0106_01537</v>
          </cell>
          <cell r="B1535" t="str">
            <v>two-component sensor histidine kinase</v>
          </cell>
        </row>
        <row r="1536">
          <cell r="A1536" t="str">
            <v>HMPREF0106_01538</v>
          </cell>
          <cell r="B1536" t="str">
            <v>superoxide dismutase [Fe]( EC:1.15.1.1 )</v>
          </cell>
        </row>
        <row r="1537">
          <cell r="A1537" t="str">
            <v>HMPREF0106_01539</v>
          </cell>
          <cell r="B1537" t="str">
            <v>conserved hypothetical protein</v>
          </cell>
        </row>
        <row r="1538">
          <cell r="A1538" t="str">
            <v>HMPREF0106_01540</v>
          </cell>
          <cell r="B1538" t="str">
            <v>ATP-dependent DNA helicase PcrA( EC:3.6.4.12 )</v>
          </cell>
        </row>
        <row r="1539">
          <cell r="A1539" t="str">
            <v>HMPREF0106_01541</v>
          </cell>
          <cell r="B1539" t="str">
            <v>conserved hypothetical protein</v>
          </cell>
        </row>
        <row r="1540">
          <cell r="A1540" t="str">
            <v>HMPREF0106_01542</v>
          </cell>
          <cell r="B1540" t="str">
            <v>conserved hypothetical protein</v>
          </cell>
        </row>
        <row r="1541">
          <cell r="A1541" t="str">
            <v>HMPREF0106_01543</v>
          </cell>
          <cell r="B1541" t="str">
            <v>conserved hypothetical protein</v>
          </cell>
        </row>
        <row r="1542">
          <cell r="A1542" t="str">
            <v>HMPREF0106_01545</v>
          </cell>
          <cell r="B1542" t="str">
            <v>conserved hypothetical protein</v>
          </cell>
        </row>
        <row r="1543">
          <cell r="A1543" t="str">
            <v>HMPREF0106_01546</v>
          </cell>
          <cell r="B1543" t="str">
            <v>hypothetical protein</v>
          </cell>
        </row>
        <row r="1544">
          <cell r="A1544" t="str">
            <v>HMPREF0106_01547</v>
          </cell>
          <cell r="B1544" t="str">
            <v>hypothetical protein</v>
          </cell>
        </row>
        <row r="1545">
          <cell r="A1545" t="str">
            <v>HMPREF0106_01548</v>
          </cell>
          <cell r="B1545" t="str">
            <v>hypothetical protein</v>
          </cell>
        </row>
        <row r="1546">
          <cell r="A1546" t="str">
            <v>HMPREF0106_01549</v>
          </cell>
          <cell r="B1546" t="str">
            <v>conserved hypothetical protein</v>
          </cell>
        </row>
        <row r="1547">
          <cell r="A1547" t="str">
            <v>HMPREF0106_01550</v>
          </cell>
          <cell r="B1547" t="str">
            <v>glutaminase</v>
          </cell>
        </row>
        <row r="1548">
          <cell r="A1548" t="str">
            <v>HMPREF0106_01552</v>
          </cell>
          <cell r="B1548" t="str">
            <v>membrane protein</v>
          </cell>
        </row>
        <row r="1549">
          <cell r="A1549" t="str">
            <v>HMPREF0106_01553</v>
          </cell>
          <cell r="B1549" t="str">
            <v>cation efflux system protein</v>
          </cell>
        </row>
        <row r="1550">
          <cell r="A1550" t="str">
            <v>HMPREF0106_01554</v>
          </cell>
          <cell r="B1550" t="str">
            <v>cation efflux system</v>
          </cell>
        </row>
        <row r="1551">
          <cell r="A1551" t="str">
            <v>HMPREF0106_01555</v>
          </cell>
          <cell r="B1551" t="str">
            <v>outer membrane protein TolC</v>
          </cell>
        </row>
        <row r="1552">
          <cell r="A1552" t="str">
            <v>HMPREF0106_01556</v>
          </cell>
          <cell r="B1552" t="str">
            <v>hypothetical protein</v>
          </cell>
        </row>
        <row r="1553">
          <cell r="A1553" t="str">
            <v>HMPREF0106_01557</v>
          </cell>
          <cell r="B1553" t="str">
            <v>drug efflux protein</v>
          </cell>
        </row>
        <row r="1554">
          <cell r="A1554" t="str">
            <v>HMPREF0106_01558</v>
          </cell>
          <cell r="B1554" t="str">
            <v>NADP(H) oxidoreductase</v>
          </cell>
        </row>
        <row r="1555">
          <cell r="A1555" t="str">
            <v>HMPREF0106_01559</v>
          </cell>
          <cell r="B1555" t="str">
            <v>carboxynorspermidine decarboxylase( EC:4.1.1.- )</v>
          </cell>
        </row>
        <row r="1556">
          <cell r="A1556" t="str">
            <v>HMPREF0106_10020</v>
          </cell>
          <cell r="B1556" t="str">
            <v xml:space="preserve"> ( tRNA ) </v>
          </cell>
        </row>
        <row r="1557">
          <cell r="A1557" t="str">
            <v>HMPREF0106_10021</v>
          </cell>
          <cell r="B1557" t="str">
            <v xml:space="preserve"> ( tRNA ) </v>
          </cell>
        </row>
        <row r="1558">
          <cell r="A1558" t="str">
            <v>HMPREF0106_10022</v>
          </cell>
          <cell r="B1558" t="str">
            <v xml:space="preserve"> ( tRNA ) </v>
          </cell>
        </row>
        <row r="1559">
          <cell r="A1559" t="str">
            <v>HMPREF0106_10023</v>
          </cell>
          <cell r="B1559" t="str">
            <v xml:space="preserve"> ( tRNA ) </v>
          </cell>
        </row>
        <row r="1560">
          <cell r="A1560" t="str">
            <v>HMPREF0106_10024</v>
          </cell>
          <cell r="B1560" t="str">
            <v xml:space="preserve"> ( tRNA ) </v>
          </cell>
        </row>
        <row r="1561">
          <cell r="A1561" t="str">
            <v>HMPREF0106_10025</v>
          </cell>
          <cell r="B1561" t="str">
            <v xml:space="preserve"> ( tRNA ) </v>
          </cell>
        </row>
        <row r="1562">
          <cell r="A1562" t="str">
            <v>HMPREF0106_01560</v>
          </cell>
          <cell r="B1562" t="str">
            <v>N-acetylglucosamine-6-phosphate deacetylase( EC:3.5.1.25 )</v>
          </cell>
        </row>
        <row r="1563">
          <cell r="A1563" t="str">
            <v>HMPREF0106_01561</v>
          </cell>
          <cell r="B1563" t="str">
            <v>N-acetylglucosamine-6-phosphate deacetylase( EC:3.5.1.25 )</v>
          </cell>
        </row>
        <row r="1564">
          <cell r="A1564" t="str">
            <v>HMPREF0106_01562</v>
          </cell>
          <cell r="B1564" t="str">
            <v>thioredoxin</v>
          </cell>
        </row>
        <row r="1565">
          <cell r="A1565" t="str">
            <v>HMPREF0106_01563</v>
          </cell>
          <cell r="B1565" t="str">
            <v>cation efflux system protein CzcC</v>
          </cell>
        </row>
        <row r="1566">
          <cell r="A1566" t="str">
            <v>HMPREF0106_01564</v>
          </cell>
          <cell r="B1566" t="str">
            <v>cation efflux system protein CzcB</v>
          </cell>
        </row>
        <row r="1567">
          <cell r="A1567" t="str">
            <v>HMPREF0106_01565</v>
          </cell>
          <cell r="B1567" t="str">
            <v>heavy metal efflux pump, CzcA family</v>
          </cell>
        </row>
        <row r="1568">
          <cell r="A1568" t="str">
            <v>HMPREF0106_01566</v>
          </cell>
          <cell r="B1568" t="str">
            <v>two-component system sensor histidine kinase</v>
          </cell>
        </row>
        <row r="1569">
          <cell r="A1569" t="str">
            <v>HMPREF0106_01567</v>
          </cell>
          <cell r="B1569" t="str">
            <v>DNA-binding response regulator</v>
          </cell>
        </row>
        <row r="1570">
          <cell r="A1570" t="str">
            <v>HMPREF0106_01568</v>
          </cell>
          <cell r="B1570" t="str">
            <v>conserved hypothetical protein</v>
          </cell>
        </row>
        <row r="1571">
          <cell r="A1571" t="str">
            <v>HMPREF0106_01569</v>
          </cell>
          <cell r="B1571" t="str">
            <v>two-component system response regulator</v>
          </cell>
        </row>
        <row r="1572">
          <cell r="A1572" t="str">
            <v>HMPREF0106_01570</v>
          </cell>
          <cell r="B1572" t="str">
            <v>long-chain-fatty-acid-CoA ligase( EC:6.2.1.3 )</v>
          </cell>
        </row>
        <row r="1573">
          <cell r="A1573" t="str">
            <v>HMPREF0106_01571</v>
          </cell>
          <cell r="B1573" t="str">
            <v>sodium/hydrogen antiporter</v>
          </cell>
        </row>
        <row r="1574">
          <cell r="A1574" t="str">
            <v>HMPREF0106_01572</v>
          </cell>
          <cell r="B1574" t="str">
            <v>uracil permease</v>
          </cell>
        </row>
        <row r="1575">
          <cell r="A1575" t="str">
            <v>HMPREF0106_01573</v>
          </cell>
          <cell r="B1575" t="str">
            <v>hydroxylamine reductase( EC:1.7.- )</v>
          </cell>
        </row>
        <row r="1576">
          <cell r="A1576" t="str">
            <v>HMPREF0106_01574</v>
          </cell>
          <cell r="B1576" t="str">
            <v>cAMP-binding domain (catabolite protein activator) transcriptional regulator</v>
          </cell>
        </row>
        <row r="1577">
          <cell r="A1577" t="str">
            <v>HMPREF0106_01575</v>
          </cell>
          <cell r="B1577" t="str">
            <v>sensor histidine kinase</v>
          </cell>
        </row>
        <row r="1578">
          <cell r="A1578" t="str">
            <v>HMPREF0106_01576</v>
          </cell>
          <cell r="B1578" t="str">
            <v>transcriptional regulatory protein ZraR</v>
          </cell>
        </row>
        <row r="1579">
          <cell r="A1579" t="str">
            <v>HMPREF0106_01577</v>
          </cell>
          <cell r="B1579" t="str">
            <v>conserved hypothetical protein</v>
          </cell>
        </row>
        <row r="1580">
          <cell r="A1580" t="str">
            <v>HMPREF0106_01578</v>
          </cell>
          <cell r="B1580" t="str">
            <v>calcineurin superfamily phosphohydrolase</v>
          </cell>
        </row>
        <row r="1581">
          <cell r="A1581" t="str">
            <v>HMPREF0106_01579</v>
          </cell>
          <cell r="B1581" t="str">
            <v>ABC transporter, ATP-binding protein</v>
          </cell>
        </row>
        <row r="1582">
          <cell r="A1582" t="str">
            <v>HMPREF0106_01580</v>
          </cell>
          <cell r="B1582" t="str">
            <v>ABC transporter, permease protein</v>
          </cell>
        </row>
        <row r="1583">
          <cell r="A1583" t="str">
            <v>HMPREF0106_01581</v>
          </cell>
          <cell r="B1583" t="str">
            <v>MATE efflux family protein</v>
          </cell>
        </row>
        <row r="1584">
          <cell r="A1584" t="str">
            <v>HMPREF0106_01582</v>
          </cell>
          <cell r="B1584" t="str">
            <v>hydrolase, CbbY/CbbZ/GpH/YieH family</v>
          </cell>
        </row>
        <row r="1585">
          <cell r="A1585" t="str">
            <v>HMPREF0106_01583</v>
          </cell>
          <cell r="B1585" t="str">
            <v>3-methyl-2-oxobutanoate hydroxymethyltransferase( EC:2.1.2.11 )</v>
          </cell>
        </row>
        <row r="1586">
          <cell r="A1586" t="str">
            <v>HMPREF0106_01584</v>
          </cell>
          <cell r="B1586" t="str">
            <v>sugar transporter</v>
          </cell>
        </row>
        <row r="1587">
          <cell r="A1587" t="str">
            <v>HMPREF0106_01585</v>
          </cell>
          <cell r="B1587" t="str">
            <v>guanosine-3',5'-bis(diphosphate) 3'-pyrophosphohydrolase( EC:2.7.6.5 )</v>
          </cell>
        </row>
        <row r="1588">
          <cell r="A1588" t="str">
            <v>HMPREF0106_01586</v>
          </cell>
          <cell r="B1588" t="str">
            <v>hypothetical protein</v>
          </cell>
        </row>
        <row r="1589">
          <cell r="A1589" t="str">
            <v>HMPREF0106_01587</v>
          </cell>
          <cell r="B1589" t="str">
            <v>chloramphenicol O-acetyltransferase( EC:2.3.1.28 )</v>
          </cell>
        </row>
        <row r="1590">
          <cell r="A1590" t="str">
            <v>HMPREF0106_01588</v>
          </cell>
          <cell r="B1590" t="str">
            <v>conserved hypothetical protein</v>
          </cell>
        </row>
        <row r="1591">
          <cell r="A1591" t="str">
            <v>HMPREF0106_01589</v>
          </cell>
          <cell r="B1591" t="str">
            <v>cAMP-binding DNA-binding protein</v>
          </cell>
        </row>
        <row r="1592">
          <cell r="A1592" t="str">
            <v>HMPREF0106_01590</v>
          </cell>
          <cell r="B1592" t="str">
            <v>acyltransferase</v>
          </cell>
        </row>
        <row r="1593">
          <cell r="A1593" t="str">
            <v>HMPREF0106_01591</v>
          </cell>
          <cell r="B1593" t="str">
            <v>acetyltransferase, GNAT family( EC:2.3.1.- )</v>
          </cell>
        </row>
        <row r="1594">
          <cell r="A1594" t="str">
            <v>HMPREF0106_01592</v>
          </cell>
          <cell r="B1594" t="str">
            <v>phosphoribosylglycinamide formyltransferase 2( EC:2.1.2.2 )</v>
          </cell>
        </row>
        <row r="1595">
          <cell r="A1595" t="str">
            <v>HMPREF0106_01593</v>
          </cell>
          <cell r="B1595" t="str">
            <v>ATP synthase F1, beta subunit( EC:3.6.3.14 )</v>
          </cell>
        </row>
        <row r="1596">
          <cell r="A1596" t="str">
            <v>HMPREF0106_01594</v>
          </cell>
          <cell r="B1596" t="str">
            <v>ATP synthase, Delta/Epsilon chain, beta-sandwich domain protein( EC:3.6.3.14 )</v>
          </cell>
        </row>
        <row r="1597">
          <cell r="A1597" t="str">
            <v>HMPREF0106_01595</v>
          </cell>
          <cell r="B1597" t="str">
            <v>membrane protein</v>
          </cell>
        </row>
        <row r="1598">
          <cell r="A1598" t="str">
            <v>HMPREF0106_01596</v>
          </cell>
          <cell r="B1598" t="str">
            <v>ATP synthase F0, A subunit( EC:3.6.3.14 )</v>
          </cell>
        </row>
        <row r="1599">
          <cell r="A1599" t="str">
            <v>HMPREF0106_01597</v>
          </cell>
          <cell r="B1599" t="str">
            <v>ATP synthase F0, subunit c( EC:3.6.3.14 )</v>
          </cell>
        </row>
        <row r="1600">
          <cell r="A1600" t="str">
            <v>HMPREF0106_01598</v>
          </cell>
          <cell r="B1600" t="str">
            <v>ATP synthase F0, B subunit( EC:3.6.3.14 )</v>
          </cell>
        </row>
        <row r="1601">
          <cell r="A1601" t="str">
            <v>HMPREF0106_01599</v>
          </cell>
          <cell r="B1601" t="str">
            <v>ATP synthase F1, delta subunit( EC:3.6.3.14 )</v>
          </cell>
        </row>
        <row r="1602">
          <cell r="A1602" t="str">
            <v>HMPREF0106_01600</v>
          </cell>
          <cell r="B1602" t="str">
            <v>ATP synthase F1, alpha subunit( EC:3.6.3.14 )</v>
          </cell>
        </row>
        <row r="1603">
          <cell r="A1603" t="str">
            <v>HMPREF0106_01601</v>
          </cell>
          <cell r="B1603" t="str">
            <v>ATP synthase F1, gamma subunit( EC:3.6.3.14 )</v>
          </cell>
        </row>
        <row r="1604">
          <cell r="A1604" t="str">
            <v>HMPREF0106_01602</v>
          </cell>
          <cell r="B1604" t="str">
            <v>conserved hypothetical protein</v>
          </cell>
        </row>
        <row r="1605">
          <cell r="A1605" t="str">
            <v>HMPREF0106_01603</v>
          </cell>
          <cell r="B1605" t="str">
            <v>TPR domain protein</v>
          </cell>
        </row>
        <row r="1606">
          <cell r="A1606" t="str">
            <v>HMPREF0106_01604</v>
          </cell>
          <cell r="B1606" t="str">
            <v>membrane protein</v>
          </cell>
        </row>
        <row r="1607">
          <cell r="A1607" t="str">
            <v>HMPREF0106_01605</v>
          </cell>
          <cell r="B1607" t="str">
            <v>conserved hypothetical protein</v>
          </cell>
        </row>
        <row r="1608">
          <cell r="A1608" t="str">
            <v>HMPREF0106_01606</v>
          </cell>
          <cell r="B1608" t="str">
            <v>dTDP-4-dehydrorhamnose reductase( EC:1.1.1.133 )</v>
          </cell>
        </row>
        <row r="1609">
          <cell r="A1609" t="str">
            <v>HMPREF0106_01607</v>
          </cell>
          <cell r="B1609" t="str">
            <v>protein RtcB( EC:6.5.1.3 )</v>
          </cell>
        </row>
        <row r="1610">
          <cell r="A1610" t="str">
            <v>HMPREF0106_01608</v>
          </cell>
          <cell r="B1610" t="str">
            <v>conserved hypothetical protein</v>
          </cell>
        </row>
        <row r="1611">
          <cell r="A1611" t="str">
            <v>HMPREF0106_01609</v>
          </cell>
          <cell r="B1611" t="str">
            <v>transcriptional regulator</v>
          </cell>
        </row>
        <row r="1612">
          <cell r="A1612" t="str">
            <v>HMPREF0106_01610</v>
          </cell>
          <cell r="B1612" t="str">
            <v>transcriptional regulator</v>
          </cell>
        </row>
        <row r="1613">
          <cell r="A1613" t="str">
            <v>HMPREF0106_01611</v>
          </cell>
          <cell r="B1613" t="str">
            <v>mRNA-binding protein</v>
          </cell>
        </row>
        <row r="1614">
          <cell r="A1614" t="str">
            <v>HMPREF0106_01612</v>
          </cell>
          <cell r="B1614" t="str">
            <v>hypothetical protein</v>
          </cell>
        </row>
        <row r="1615">
          <cell r="A1615" t="str">
            <v>HMPREF0106_01613</v>
          </cell>
          <cell r="B1615" t="str">
            <v>L-aspartate beta-decarboxylase( EC:4.1.1.12 )</v>
          </cell>
        </row>
        <row r="1616">
          <cell r="A1616" t="str">
            <v>HMPREF0106_01614</v>
          </cell>
          <cell r="B1616" t="str">
            <v>hypothetical protein</v>
          </cell>
        </row>
        <row r="1617">
          <cell r="A1617" t="str">
            <v>HMPREF0106_01615</v>
          </cell>
          <cell r="B1617" t="str">
            <v>formate--tetrahydrofolate ligase( EC:6.3.4.3 )</v>
          </cell>
        </row>
        <row r="1618">
          <cell r="A1618" t="str">
            <v>HMPREF0106_01616</v>
          </cell>
          <cell r="B1618" t="str">
            <v>transposase</v>
          </cell>
        </row>
        <row r="1619">
          <cell r="A1619" t="str">
            <v>HMPREF0106_01617</v>
          </cell>
          <cell r="B1619" t="str">
            <v>glycine hydroxymethyltransferase( EC:2.1.2.1 )</v>
          </cell>
        </row>
        <row r="1620">
          <cell r="A1620" t="str">
            <v>HMPREF0106_01618</v>
          </cell>
          <cell r="B1620" t="str">
            <v>hypothetical protein</v>
          </cell>
        </row>
        <row r="1621">
          <cell r="A1621" t="str">
            <v>HMPREF0106_01619</v>
          </cell>
          <cell r="B1621" t="str">
            <v>flavin reductase domain protein</v>
          </cell>
        </row>
        <row r="1622">
          <cell r="A1622" t="str">
            <v>HMPREF0106_01620</v>
          </cell>
          <cell r="B1622" t="str">
            <v>aspartate carbamoyltransferase, regulatory subunit</v>
          </cell>
        </row>
        <row r="1623">
          <cell r="A1623" t="str">
            <v>HMPREF0106_01621</v>
          </cell>
          <cell r="B1623" t="str">
            <v>aspartate carbamoyltransferase( EC:2.1.3.2 )</v>
          </cell>
        </row>
        <row r="1624">
          <cell r="A1624" t="str">
            <v>HMPREF0106_01622</v>
          </cell>
          <cell r="B1624" t="str">
            <v>conserved hypothetical protein</v>
          </cell>
        </row>
        <row r="1625">
          <cell r="A1625" t="str">
            <v>HMPREF0106_01623</v>
          </cell>
          <cell r="B1625" t="str">
            <v>conserved hypothetical protein</v>
          </cell>
        </row>
        <row r="1626">
          <cell r="A1626" t="str">
            <v>HMPREF0106_01624</v>
          </cell>
          <cell r="B1626" t="str">
            <v>conserved hypothetical protein</v>
          </cell>
        </row>
        <row r="1627">
          <cell r="A1627" t="str">
            <v>HMPREF0106_01625</v>
          </cell>
          <cell r="B1627" t="str">
            <v>integrase</v>
          </cell>
        </row>
        <row r="1628">
          <cell r="A1628" t="str">
            <v>HMPREF0106_01626</v>
          </cell>
          <cell r="B1628" t="str">
            <v>transcriptional regulator</v>
          </cell>
        </row>
        <row r="1629">
          <cell r="A1629" t="str">
            <v>HMPREF0106_01627</v>
          </cell>
          <cell r="B1629" t="str">
            <v>glucose-1-phosphate thymidylyltransferase( EC:2.7.7.24 )</v>
          </cell>
        </row>
        <row r="1630">
          <cell r="A1630" t="str">
            <v>HMPREF0106_01628</v>
          </cell>
          <cell r="B1630" t="str">
            <v>dTDP-4-dehydrorhamnose 3,5-epimerase( EC:5.1.3.13 )</v>
          </cell>
        </row>
        <row r="1631">
          <cell r="A1631" t="str">
            <v>HMPREF0106_01629</v>
          </cell>
          <cell r="B1631" t="str">
            <v>dTDP-4-dehydrorhamnose reductase</v>
          </cell>
        </row>
        <row r="1632">
          <cell r="A1632" t="str">
            <v>HMPREF0106_01630</v>
          </cell>
          <cell r="B1632" t="str">
            <v>polysaccharide biosynthesis protein domain protein</v>
          </cell>
        </row>
        <row r="1633">
          <cell r="A1633" t="str">
            <v>HMPREF0106_01631</v>
          </cell>
          <cell r="B1633" t="str">
            <v>mRNA-binding protein</v>
          </cell>
        </row>
        <row r="1634">
          <cell r="A1634" t="str">
            <v>HMPREF0106_01632</v>
          </cell>
          <cell r="B1634" t="str">
            <v>F420H2-dehydrogenase</v>
          </cell>
        </row>
        <row r="1635">
          <cell r="A1635" t="str">
            <v>HMPREF0106_01633</v>
          </cell>
          <cell r="B1635" t="str">
            <v>bacterial transferase, hexapeptide repeat protein( EC:2.3.1.79 )</v>
          </cell>
        </row>
        <row r="1636">
          <cell r="A1636" t="str">
            <v>HMPREF0106_01634</v>
          </cell>
          <cell r="B1636" t="str">
            <v>hypothetical protein</v>
          </cell>
        </row>
        <row r="1637">
          <cell r="A1637" t="str">
            <v>HMPREF0106_01635</v>
          </cell>
          <cell r="B1637" t="str">
            <v>conserved hypothetical protein</v>
          </cell>
        </row>
        <row r="1638">
          <cell r="A1638" t="str">
            <v>HMPREF0106_01636</v>
          </cell>
          <cell r="B1638" t="str">
            <v>conserved hypothetical protein</v>
          </cell>
        </row>
        <row r="1639">
          <cell r="A1639" t="str">
            <v>HMPREF0106_01637</v>
          </cell>
          <cell r="B1639" t="str">
            <v>glycosyl transferase, group 1</v>
          </cell>
        </row>
        <row r="1640">
          <cell r="A1640" t="str">
            <v>HMPREF0106_01638</v>
          </cell>
          <cell r="B1640" t="str">
            <v>MurB family protein</v>
          </cell>
        </row>
        <row r="1641">
          <cell r="A1641" t="str">
            <v>HMPREF0106_01639</v>
          </cell>
          <cell r="B1641" t="str">
            <v>F420H2:quinone oxidoreductase</v>
          </cell>
        </row>
        <row r="1642">
          <cell r="A1642" t="str">
            <v>HMPREF0106_01640</v>
          </cell>
          <cell r="B1642" t="str">
            <v>glycosyltransferase</v>
          </cell>
        </row>
        <row r="1643">
          <cell r="A1643" t="str">
            <v>HMPREF0106_01641</v>
          </cell>
          <cell r="B1643" t="str">
            <v>glycosyl transferase, group 2 family</v>
          </cell>
        </row>
        <row r="1644">
          <cell r="A1644" t="str">
            <v>HMPREF0106_01642</v>
          </cell>
          <cell r="B1644" t="str">
            <v>NAD dependent epimerase/dehydratase family protein</v>
          </cell>
        </row>
        <row r="1645">
          <cell r="A1645" t="str">
            <v>HMPREF0106_01643</v>
          </cell>
          <cell r="B1645" t="str">
            <v>undecaprenyl-phosphate glucose phosphotransferase</v>
          </cell>
        </row>
        <row r="1646">
          <cell r="A1646" t="str">
            <v>HMPREF0106_01644</v>
          </cell>
          <cell r="B1646" t="str">
            <v>polysaccharide export protein, BexD/CtrA/VexA family</v>
          </cell>
        </row>
        <row r="1647">
          <cell r="A1647" t="str">
            <v>HMPREF0106_01645</v>
          </cell>
          <cell r="B1647" t="str">
            <v>tyrosine-protein kinase ptk</v>
          </cell>
        </row>
        <row r="1648">
          <cell r="A1648" t="str">
            <v>HMPREF0106_01646</v>
          </cell>
          <cell r="B1648" t="str">
            <v>conserved hypothetical protein</v>
          </cell>
        </row>
        <row r="1649">
          <cell r="A1649" t="str">
            <v>HMPREF0106_01647</v>
          </cell>
          <cell r="B1649" t="str">
            <v>non-specific DNA binding protein</v>
          </cell>
        </row>
        <row r="1650">
          <cell r="A1650" t="str">
            <v>HMPREF0106_01648</v>
          </cell>
          <cell r="B1650" t="str">
            <v>conserved hypothetical protein</v>
          </cell>
        </row>
        <row r="1651">
          <cell r="A1651" t="str">
            <v>HMPREF0106_01649</v>
          </cell>
          <cell r="B1651" t="str">
            <v>penicillin-binding protein 1A( EC:2.4.1.-,EC:3.4.- )</v>
          </cell>
        </row>
        <row r="1652">
          <cell r="A1652" t="str">
            <v>HMPREF0106_01650</v>
          </cell>
          <cell r="B1652" t="str">
            <v>2-amino-4-hydroxy-6- hydroxymethyldihydropteridine diphosphokinase( EC:2.7.6.3 )</v>
          </cell>
        </row>
        <row r="1653">
          <cell r="A1653" t="str">
            <v>HMPREF0106_01651</v>
          </cell>
          <cell r="B1653" t="str">
            <v>3-deoxy-D-manno-octulosonate cytidylyltransferase( EC:2.7.7.38 )</v>
          </cell>
        </row>
        <row r="1654">
          <cell r="A1654" t="str">
            <v>HMPREF0106_01652</v>
          </cell>
          <cell r="B1654" t="str">
            <v>zinc protease</v>
          </cell>
        </row>
        <row r="1655">
          <cell r="A1655" t="str">
            <v>HMPREF0106_01653</v>
          </cell>
          <cell r="B1655" t="str">
            <v>phosphatidylinositol-4-phosphate 5-kinase</v>
          </cell>
        </row>
        <row r="1656">
          <cell r="A1656" t="str">
            <v>HMPREF0106_01654</v>
          </cell>
          <cell r="B1656" t="str">
            <v>ribose-phosphate pyrophosphokinase( EC:2.7.6.1 )</v>
          </cell>
        </row>
        <row r="1657">
          <cell r="A1657" t="str">
            <v>HMPREF0106_01655</v>
          </cell>
          <cell r="B1657" t="str">
            <v>two-component system sensor histidine kinase</v>
          </cell>
        </row>
        <row r="1658">
          <cell r="A1658" t="str">
            <v>HMPREF0106_01656</v>
          </cell>
          <cell r="B1658" t="str">
            <v>capsular synthesis regulator component B</v>
          </cell>
        </row>
        <row r="1659">
          <cell r="A1659" t="str">
            <v>HMPREF0106_01657</v>
          </cell>
          <cell r="B1659" t="str">
            <v>efflux pump component MtrF</v>
          </cell>
        </row>
        <row r="1660">
          <cell r="A1660" t="str">
            <v>HMPREF0106_01658</v>
          </cell>
          <cell r="B1660" t="str">
            <v>RNA polymerase ECF-type sigma factor</v>
          </cell>
        </row>
        <row r="1661">
          <cell r="A1661" t="str">
            <v>HMPREF0106_01659</v>
          </cell>
          <cell r="B1661" t="str">
            <v>anti-sigma factor</v>
          </cell>
        </row>
        <row r="1662">
          <cell r="A1662" t="str">
            <v>HMPREF0106_01660</v>
          </cell>
          <cell r="B1662" t="str">
            <v>outer membrane protein</v>
          </cell>
        </row>
        <row r="1663">
          <cell r="A1663" t="str">
            <v>HMPREF0106_01661</v>
          </cell>
          <cell r="B1663" t="str">
            <v>outer membrane protein</v>
          </cell>
        </row>
        <row r="1664">
          <cell r="A1664" t="str">
            <v>HMPREF0106_01662</v>
          </cell>
          <cell r="B1664" t="str">
            <v>sulfatase family protein</v>
          </cell>
        </row>
        <row r="1665">
          <cell r="A1665" t="str">
            <v>HMPREF0106_01663</v>
          </cell>
          <cell r="B1665" t="str">
            <v>beta-galactosidase( EC:3.2.1.23 )</v>
          </cell>
        </row>
        <row r="1666">
          <cell r="A1666" t="str">
            <v>HMPREF0106_01664</v>
          </cell>
          <cell r="B1666" t="str">
            <v>hypothetical protein</v>
          </cell>
        </row>
        <row r="1667">
          <cell r="A1667" t="str">
            <v>HMPREF0106_01665</v>
          </cell>
          <cell r="B1667" t="str">
            <v>OmpA family protein</v>
          </cell>
        </row>
        <row r="1668">
          <cell r="A1668" t="str">
            <v>HMPREF0106_01666</v>
          </cell>
          <cell r="B1668" t="str">
            <v>conserved hypothetical protein</v>
          </cell>
        </row>
        <row r="1669">
          <cell r="A1669" t="str">
            <v>HMPREF0106_01667</v>
          </cell>
          <cell r="B1669" t="str">
            <v>conserved hypothetical protein</v>
          </cell>
        </row>
        <row r="1670">
          <cell r="A1670" t="str">
            <v>HMPREF0106_01668</v>
          </cell>
          <cell r="B1670" t="str">
            <v>conserved hypothetical protein</v>
          </cell>
        </row>
        <row r="1671">
          <cell r="A1671" t="str">
            <v>HMPREF0106_10026</v>
          </cell>
          <cell r="B1671" t="str">
            <v xml:space="preserve"> ( tRNA ) </v>
          </cell>
        </row>
        <row r="1672">
          <cell r="A1672" t="str">
            <v>HMPREF0106_01669</v>
          </cell>
          <cell r="B1672" t="str">
            <v>hypothetical protein</v>
          </cell>
        </row>
        <row r="1673">
          <cell r="A1673" t="str">
            <v>HMPREF0106_01670</v>
          </cell>
          <cell r="B1673" t="str">
            <v>para-aminobenzoate synthase component I( EC:2.6.1.85 )</v>
          </cell>
        </row>
        <row r="1674">
          <cell r="A1674" t="str">
            <v>HMPREF0106_01671</v>
          </cell>
          <cell r="B1674" t="str">
            <v>chorismate binding enzyme( EC:4.1.3.38 )</v>
          </cell>
        </row>
        <row r="1675">
          <cell r="A1675" t="str">
            <v>HMPREF0106_01672</v>
          </cell>
          <cell r="B1675" t="str">
            <v>conserved hypothetical protein</v>
          </cell>
        </row>
        <row r="1676">
          <cell r="A1676" t="str">
            <v>HMPREF0106_01673</v>
          </cell>
          <cell r="B1676" t="str">
            <v>conserved hypothetical protein</v>
          </cell>
        </row>
        <row r="1677">
          <cell r="A1677" t="str">
            <v>HMPREF0106_01674</v>
          </cell>
          <cell r="B1677" t="str">
            <v>1,4-alpha-glucan branching enzyme( EC:2.4.1.18 )</v>
          </cell>
        </row>
        <row r="1678">
          <cell r="A1678" t="str">
            <v>HMPREF0106_01675</v>
          </cell>
          <cell r="B1678" t="str">
            <v>membrane protein</v>
          </cell>
        </row>
        <row r="1679">
          <cell r="A1679" t="str">
            <v>HMPREF0106_01676</v>
          </cell>
          <cell r="B1679" t="str">
            <v>alpha-amylase family protein</v>
          </cell>
        </row>
        <row r="1680">
          <cell r="A1680" t="str">
            <v>HMPREF0106_01677</v>
          </cell>
          <cell r="B1680" t="str">
            <v>phospholipase, patatin family</v>
          </cell>
        </row>
        <row r="1681">
          <cell r="A1681" t="str">
            <v>HMPREF0106_01678</v>
          </cell>
          <cell r="B1681" t="str">
            <v>ferredoxin-type protein</v>
          </cell>
        </row>
        <row r="1682">
          <cell r="A1682" t="str">
            <v>HMPREF0106_01679</v>
          </cell>
          <cell r="B1682" t="str">
            <v>hypothetical protein</v>
          </cell>
        </row>
        <row r="1683">
          <cell r="A1683" t="str">
            <v>HMPREF0106_01680</v>
          </cell>
          <cell r="B1683" t="str">
            <v>conserved hypothetical protein</v>
          </cell>
        </row>
        <row r="1684">
          <cell r="A1684" t="str">
            <v>HMPREF0106_01681</v>
          </cell>
          <cell r="B1684" t="str">
            <v>conserved hypothetical protein</v>
          </cell>
        </row>
        <row r="1685">
          <cell r="A1685" t="str">
            <v>HMPREF0106_01682</v>
          </cell>
          <cell r="B1685" t="str">
            <v>conserved hypothetical protein</v>
          </cell>
        </row>
        <row r="1686">
          <cell r="A1686" t="str">
            <v>HMPREF0106_01683</v>
          </cell>
          <cell r="B1686" t="str">
            <v>glutamate--ammonia ligase( EC:6.3.1.2 )</v>
          </cell>
        </row>
        <row r="1687">
          <cell r="A1687" t="str">
            <v>HMPREF0106_01684</v>
          </cell>
          <cell r="B1687" t="str">
            <v>TonB-dependent outer membrane receptor</v>
          </cell>
        </row>
        <row r="1688">
          <cell r="A1688" t="str">
            <v>HMPREF0106_01685</v>
          </cell>
          <cell r="B1688" t="str">
            <v>TonB-dependent outer membrane receptor</v>
          </cell>
        </row>
        <row r="1689">
          <cell r="A1689" t="str">
            <v>HMPREF0106_01686</v>
          </cell>
          <cell r="B1689" t="str">
            <v>aldo/keto reductase</v>
          </cell>
        </row>
        <row r="1690">
          <cell r="A1690" t="str">
            <v>HMPREF0106_01687</v>
          </cell>
          <cell r="B1690" t="str">
            <v>ferredoxin-type protein</v>
          </cell>
        </row>
        <row r="1691">
          <cell r="A1691" t="str">
            <v>HMPREF0106_01688</v>
          </cell>
          <cell r="B1691" t="str">
            <v>multidrug resistance protein RomA</v>
          </cell>
        </row>
        <row r="1692">
          <cell r="A1692" t="str">
            <v>HMPREF0106_01689</v>
          </cell>
          <cell r="B1692" t="str">
            <v>outer membrane protein</v>
          </cell>
        </row>
        <row r="1693">
          <cell r="A1693" t="str">
            <v>HMPREF0106_01690</v>
          </cell>
          <cell r="B1693" t="str">
            <v>anti-sigma factor</v>
          </cell>
        </row>
        <row r="1694">
          <cell r="A1694" t="str">
            <v>HMPREF0106_01691</v>
          </cell>
          <cell r="B1694" t="str">
            <v>RNA polymerase ECF-type sigma factor</v>
          </cell>
        </row>
        <row r="1695">
          <cell r="A1695" t="str">
            <v>HMPREF0106_01692</v>
          </cell>
          <cell r="B1695" t="str">
            <v>site-specific recombinase, phage integrase family</v>
          </cell>
        </row>
        <row r="1696">
          <cell r="A1696" t="str">
            <v>HMPREF0106_01693</v>
          </cell>
          <cell r="B1696" t="str">
            <v>arginase( EC:3.5.3.1 )</v>
          </cell>
        </row>
        <row r="1697">
          <cell r="A1697" t="str">
            <v>HMPREF0106_01694</v>
          </cell>
          <cell r="B1697" t="str">
            <v>membrane protein</v>
          </cell>
        </row>
        <row r="1698">
          <cell r="A1698" t="str">
            <v>HMPREF0106_01695</v>
          </cell>
          <cell r="B1698" t="str">
            <v>membrane protein</v>
          </cell>
        </row>
        <row r="1699">
          <cell r="A1699" t="str">
            <v>HMPREF0106_01696</v>
          </cell>
          <cell r="B1699" t="str">
            <v>transposase</v>
          </cell>
        </row>
        <row r="1700">
          <cell r="A1700" t="str">
            <v>HMPREF0106_01697</v>
          </cell>
          <cell r="B1700" t="str">
            <v>tetratricopeptide repeat protein</v>
          </cell>
        </row>
        <row r="1701">
          <cell r="A1701" t="str">
            <v>HMPREF0106_01698</v>
          </cell>
          <cell r="B1701" t="str">
            <v>haloacid dehalogenase-type hydrolase</v>
          </cell>
        </row>
        <row r="1702">
          <cell r="A1702" t="str">
            <v>HMPREF0106_01699</v>
          </cell>
          <cell r="B1702" t="str">
            <v>oxidoreductase</v>
          </cell>
        </row>
        <row r="1703">
          <cell r="A1703" t="str">
            <v>HMPREF0106_01700</v>
          </cell>
          <cell r="B1703" t="str">
            <v>membrane protein</v>
          </cell>
        </row>
        <row r="1704">
          <cell r="A1704" t="str">
            <v>HMPREF0106_01701</v>
          </cell>
          <cell r="B1704" t="str">
            <v>membrane protein</v>
          </cell>
        </row>
        <row r="1705">
          <cell r="A1705" t="str">
            <v>HMPREF0106_01702</v>
          </cell>
          <cell r="B1705" t="str">
            <v>integral membrane protein</v>
          </cell>
        </row>
        <row r="1706">
          <cell r="A1706" t="str">
            <v>HMPREF0106_01703</v>
          </cell>
          <cell r="B1706" t="str">
            <v>hypothetical protein</v>
          </cell>
        </row>
        <row r="1707">
          <cell r="A1707" t="str">
            <v>HMPREF0106_01704</v>
          </cell>
          <cell r="B1707" t="str">
            <v>conserved hypothetical protein</v>
          </cell>
        </row>
        <row r="1708">
          <cell r="A1708" t="str">
            <v>HMPREF0106_01705</v>
          </cell>
          <cell r="B1708" t="str">
            <v>ECF-type sigma factor</v>
          </cell>
        </row>
        <row r="1709">
          <cell r="A1709" t="str">
            <v>HMPREF0106_01706</v>
          </cell>
          <cell r="B1709" t="str">
            <v>conserved hypothetical protein</v>
          </cell>
        </row>
        <row r="1710">
          <cell r="A1710" t="str">
            <v>HMPREF0106_01707</v>
          </cell>
          <cell r="B1710" t="str">
            <v>pectate lyase</v>
          </cell>
        </row>
        <row r="1711">
          <cell r="A1711" t="str">
            <v>HMPREF0106_01708</v>
          </cell>
          <cell r="B1711" t="str">
            <v>two-component system sensor histidine kinase/response regulator, hybrid (one component system)</v>
          </cell>
        </row>
        <row r="1712">
          <cell r="A1712" t="str">
            <v>HMPREF0106_01709</v>
          </cell>
          <cell r="B1712" t="str">
            <v>beta-galactosidase( EC:3.2.1.23 )</v>
          </cell>
        </row>
        <row r="1713">
          <cell r="A1713" t="str">
            <v>HMPREF0106_01710</v>
          </cell>
          <cell r="B1713" t="str">
            <v>conserved hypothetical protein</v>
          </cell>
        </row>
        <row r="1714">
          <cell r="A1714" t="str">
            <v>HMPREF0106_01711</v>
          </cell>
          <cell r="B1714" t="str">
            <v>sialic acid-specific 9-O-acetylesterase( EC:3.1.1.53 )</v>
          </cell>
        </row>
        <row r="1715">
          <cell r="A1715" t="str">
            <v>HMPREF0106_01712</v>
          </cell>
          <cell r="B1715" t="str">
            <v>glycoside hydrolase family 2</v>
          </cell>
        </row>
        <row r="1716">
          <cell r="A1716" t="str">
            <v>HMPREF0106_01713</v>
          </cell>
          <cell r="B1716" t="str">
            <v>ATP-binding protein</v>
          </cell>
        </row>
        <row r="1717">
          <cell r="A1717" t="str">
            <v>HMPREF0106_01714</v>
          </cell>
          <cell r="B1717" t="str">
            <v>AraC-family transcriptional regulator</v>
          </cell>
        </row>
        <row r="1718">
          <cell r="A1718" t="str">
            <v>HMPREF0106_01715</v>
          </cell>
          <cell r="B1718" t="str">
            <v>conserved hypothetical protein</v>
          </cell>
        </row>
        <row r="1719">
          <cell r="A1719" t="str">
            <v>HMPREF0106_01716</v>
          </cell>
          <cell r="B1719" t="str">
            <v>hypothetical protein</v>
          </cell>
        </row>
        <row r="1720">
          <cell r="A1720" t="str">
            <v>HMPREF0106_01717</v>
          </cell>
          <cell r="B1720" t="str">
            <v>conserved hypothetical protein</v>
          </cell>
        </row>
        <row r="1721">
          <cell r="A1721" t="str">
            <v>HMPREF0106_01718</v>
          </cell>
          <cell r="B1721" t="str">
            <v>conserved hypothetical protein</v>
          </cell>
        </row>
        <row r="1722">
          <cell r="A1722" t="str">
            <v>HMPREF0106_01719</v>
          </cell>
          <cell r="B1722" t="str">
            <v>conserved hypothetical protein</v>
          </cell>
        </row>
        <row r="1723">
          <cell r="A1723" t="str">
            <v>HMPREF0106_01720</v>
          </cell>
          <cell r="B1723" t="str">
            <v>lipoprotein</v>
          </cell>
        </row>
        <row r="1724">
          <cell r="A1724" t="str">
            <v>HMPREF0106_01721</v>
          </cell>
          <cell r="B1724" t="str">
            <v>immunoreactive antigen</v>
          </cell>
        </row>
        <row r="1725">
          <cell r="A1725" t="str">
            <v>HMPREF0106_01722</v>
          </cell>
          <cell r="B1725" t="str">
            <v>hypothetical protein</v>
          </cell>
        </row>
        <row r="1726">
          <cell r="A1726" t="str">
            <v>HMPREF0106_01723</v>
          </cell>
          <cell r="B1726" t="str">
            <v>conserved hypothetical protein</v>
          </cell>
        </row>
        <row r="1727">
          <cell r="A1727" t="str">
            <v>HMPREF0106_01724</v>
          </cell>
          <cell r="B1727" t="str">
            <v>conserved hypothetical protein</v>
          </cell>
        </row>
        <row r="1728">
          <cell r="A1728" t="str">
            <v>HMPREF0106_01725</v>
          </cell>
          <cell r="B1728" t="str">
            <v>conserved hypothetical protein</v>
          </cell>
        </row>
        <row r="1729">
          <cell r="A1729" t="str">
            <v>HMPREF0106_01726</v>
          </cell>
          <cell r="B1729" t="str">
            <v>magnesium-importing ATPase( EC:3.6.3.2 )</v>
          </cell>
        </row>
        <row r="1730">
          <cell r="A1730" t="str">
            <v>HMPREF0106_01727</v>
          </cell>
          <cell r="B1730" t="str">
            <v>two-component system response regulator sensor kinase</v>
          </cell>
        </row>
        <row r="1731">
          <cell r="A1731" t="str">
            <v>HMPREF0106_01728</v>
          </cell>
          <cell r="B1731" t="str">
            <v>DNA-binding response regulator</v>
          </cell>
        </row>
        <row r="1732">
          <cell r="A1732" t="str">
            <v>HMPREF0106_01729</v>
          </cell>
          <cell r="B1732" t="str">
            <v>beta-galactosidase</v>
          </cell>
        </row>
        <row r="1733">
          <cell r="A1733" t="str">
            <v>HMPREF0106_01730</v>
          </cell>
          <cell r="B1733" t="str">
            <v>beta-galactosidase (Lactase)( EC:3.2.1.23 )</v>
          </cell>
        </row>
        <row r="1734">
          <cell r="A1734" t="str">
            <v>HMPREF0106_01731</v>
          </cell>
          <cell r="B1734" t="str">
            <v>two-component system histidine kinase</v>
          </cell>
        </row>
        <row r="1735">
          <cell r="A1735" t="str">
            <v>HMPREF0106_01732</v>
          </cell>
          <cell r="B1735" t="str">
            <v>transcription regulator, AraC-type</v>
          </cell>
        </row>
        <row r="1736">
          <cell r="A1736" t="str">
            <v>HMPREF0106_01733</v>
          </cell>
          <cell r="B1736" t="str">
            <v>beta-galactosidase</v>
          </cell>
        </row>
        <row r="1737">
          <cell r="A1737" t="str">
            <v>HMPREF0106_01734</v>
          </cell>
          <cell r="B1737" t="str">
            <v>conserved hypothetical protein</v>
          </cell>
        </row>
        <row r="1738">
          <cell r="A1738" t="str">
            <v>HMPREF0106_01735</v>
          </cell>
          <cell r="B1738" t="str">
            <v>two-component system sensor histidine kinase</v>
          </cell>
        </row>
        <row r="1739">
          <cell r="A1739" t="str">
            <v>HMPREF0106_01736</v>
          </cell>
          <cell r="B1739" t="str">
            <v>acetyltransferase, GNAT family</v>
          </cell>
        </row>
        <row r="1740">
          <cell r="A1740" t="str">
            <v>HMPREF0106_01737</v>
          </cell>
          <cell r="B1740" t="str">
            <v>major facilitator family transporter</v>
          </cell>
        </row>
        <row r="1741">
          <cell r="A1741" t="str">
            <v>HMPREF0106_01738</v>
          </cell>
          <cell r="B1741" t="str">
            <v>conserved hypothetical protein</v>
          </cell>
        </row>
        <row r="1742">
          <cell r="A1742" t="str">
            <v>HMPREF0106_01739</v>
          </cell>
          <cell r="B1742" t="str">
            <v>N-acylglucosamine 2-epimerase( EC:5.1.3.8 )</v>
          </cell>
        </row>
        <row r="1743">
          <cell r="A1743" t="str">
            <v>HMPREF0106_01740</v>
          </cell>
          <cell r="B1743" t="str">
            <v>N-acetylneuraminate lyase( EC:4.1.3.3 )</v>
          </cell>
        </row>
        <row r="1744">
          <cell r="A1744" t="str">
            <v>HMPREF0106_01741</v>
          </cell>
          <cell r="B1744" t="str">
            <v>conserved hypothetical protein</v>
          </cell>
        </row>
        <row r="1745">
          <cell r="A1745" t="str">
            <v>HMPREF0106_01742</v>
          </cell>
          <cell r="B1745" t="str">
            <v>cell surface protein</v>
          </cell>
        </row>
        <row r="1746">
          <cell r="A1746" t="str">
            <v>HMPREF0106_01743</v>
          </cell>
          <cell r="B1746" t="str">
            <v>conserved hypothetical protein</v>
          </cell>
        </row>
        <row r="1747">
          <cell r="A1747" t="str">
            <v>HMPREF0106_01744</v>
          </cell>
          <cell r="B1747" t="str">
            <v>conserved hypothetical protein</v>
          </cell>
        </row>
        <row r="1748">
          <cell r="A1748" t="str">
            <v>HMPREF0106_01745</v>
          </cell>
          <cell r="B1748" t="str">
            <v>RagB/SusD domain-containing protein</v>
          </cell>
        </row>
        <row r="1749">
          <cell r="A1749" t="str">
            <v>HMPREF0106_01746</v>
          </cell>
          <cell r="B1749" t="str">
            <v>outer membrane protein</v>
          </cell>
        </row>
        <row r="1750">
          <cell r="A1750" t="str">
            <v>HMPREF0106_01747</v>
          </cell>
          <cell r="B1750" t="str">
            <v>amidase( EC:3.5.2.10 )</v>
          </cell>
        </row>
        <row r="1751">
          <cell r="A1751" t="str">
            <v>HMPREF0106_01748</v>
          </cell>
          <cell r="B1751" t="str">
            <v>anti-sigma factor</v>
          </cell>
        </row>
        <row r="1752">
          <cell r="A1752" t="str">
            <v>HMPREF0106_01749</v>
          </cell>
          <cell r="B1752" t="str">
            <v>RNA polymerase ECF-type sigma factor</v>
          </cell>
        </row>
        <row r="1753">
          <cell r="A1753" t="str">
            <v>HMPREF0106_01750</v>
          </cell>
          <cell r="B1753" t="str">
            <v>alpha-L-rhamnosidase (putative)</v>
          </cell>
        </row>
        <row r="1754">
          <cell r="A1754" t="str">
            <v>HMPREF0106_01751</v>
          </cell>
          <cell r="B1754" t="str">
            <v>conserved hypothetical protein</v>
          </cell>
        </row>
        <row r="1755">
          <cell r="A1755" t="str">
            <v>HMPREF0106_01752</v>
          </cell>
          <cell r="B1755" t="str">
            <v>hypothetical protein</v>
          </cell>
        </row>
        <row r="1756">
          <cell r="A1756" t="str">
            <v>HMPREF0106_01753</v>
          </cell>
          <cell r="B1756" t="str">
            <v>phage protein Gp37/Gp68</v>
          </cell>
        </row>
        <row r="1757">
          <cell r="A1757" t="str">
            <v>HMPREF0106_01756</v>
          </cell>
          <cell r="B1757" t="str">
            <v>non-specific DNA binding protein</v>
          </cell>
        </row>
        <row r="1758">
          <cell r="A1758" t="str">
            <v>HMPREF0106_01757</v>
          </cell>
          <cell r="B1758" t="str">
            <v>TonB protein</v>
          </cell>
        </row>
        <row r="1759">
          <cell r="A1759" t="str">
            <v>HMPREF0106_01758</v>
          </cell>
          <cell r="B1759" t="str">
            <v>LytTr DNA-binding domain protein</v>
          </cell>
        </row>
        <row r="1760">
          <cell r="A1760" t="str">
            <v>HMPREF0106_01759</v>
          </cell>
          <cell r="B1760" t="str">
            <v>two-component system response regulator</v>
          </cell>
        </row>
        <row r="1761">
          <cell r="A1761" t="str">
            <v>HMPREF0106_01760</v>
          </cell>
          <cell r="B1761" t="str">
            <v>two-component system sensor protein histidine kinase</v>
          </cell>
        </row>
        <row r="1762">
          <cell r="A1762" t="str">
            <v>HMPREF0106_01761</v>
          </cell>
          <cell r="B1762" t="str">
            <v>outer membrane protein</v>
          </cell>
        </row>
        <row r="1763">
          <cell r="A1763" t="str">
            <v>HMPREF0106_01762</v>
          </cell>
          <cell r="B1763" t="str">
            <v>conserved hypothetical protein</v>
          </cell>
        </row>
        <row r="1764">
          <cell r="A1764" t="str">
            <v>HMPREF0106_01763</v>
          </cell>
          <cell r="B1764" t="str">
            <v>kelch repeat protein (3 repeats)</v>
          </cell>
        </row>
        <row r="1765">
          <cell r="A1765" t="str">
            <v>HMPREF0106_01764</v>
          </cell>
          <cell r="B1765" t="str">
            <v>conserved hypothetical protein</v>
          </cell>
        </row>
        <row r="1766">
          <cell r="A1766" t="str">
            <v>HMPREF0106_01765</v>
          </cell>
          <cell r="B1766" t="str">
            <v>conserved hypothetical protein</v>
          </cell>
        </row>
        <row r="1767">
          <cell r="A1767" t="str">
            <v>HMPREF0106_01766</v>
          </cell>
          <cell r="B1767" t="str">
            <v>conserved hypothetical protein</v>
          </cell>
        </row>
        <row r="1768">
          <cell r="A1768" t="str">
            <v>HMPREF0106_01767</v>
          </cell>
          <cell r="B1768" t="str">
            <v>conserved hypothetical protein</v>
          </cell>
        </row>
        <row r="1769">
          <cell r="A1769" t="str">
            <v>HMPREF0106_01768</v>
          </cell>
          <cell r="B1769" t="str">
            <v>conserved hypothetical protein</v>
          </cell>
        </row>
        <row r="1770">
          <cell r="A1770" t="str">
            <v>HMPREF0106_01769</v>
          </cell>
          <cell r="B1770" t="str">
            <v>conserved hypothetical protein</v>
          </cell>
        </row>
        <row r="1771">
          <cell r="A1771" t="str">
            <v>HMPREF0106_01770</v>
          </cell>
          <cell r="B1771" t="str">
            <v>conserved hypothetical protein</v>
          </cell>
        </row>
        <row r="1772">
          <cell r="A1772" t="str">
            <v>HMPREF0106_01771</v>
          </cell>
          <cell r="B1772" t="str">
            <v>two-component system response regulator</v>
          </cell>
        </row>
        <row r="1773">
          <cell r="A1773" t="str">
            <v>HMPREF0106_01772</v>
          </cell>
          <cell r="B1773" t="str">
            <v>DNA ligase D, 3'-phosphoesterase domain protein( EC:6.5.1.1 )</v>
          </cell>
        </row>
        <row r="1774">
          <cell r="A1774" t="str">
            <v>HMPREF0106_01773</v>
          </cell>
          <cell r="B1774" t="str">
            <v>alpha-L-fucosidase 2</v>
          </cell>
        </row>
        <row r="1775">
          <cell r="A1775" t="str">
            <v>HMPREF0106_01774</v>
          </cell>
          <cell r="B1775" t="str">
            <v>DNA-directed RNA polymerase, alpha subunit</v>
          </cell>
        </row>
        <row r="1776">
          <cell r="A1776" t="str">
            <v>HMPREF0106_01775</v>
          </cell>
          <cell r="B1776" t="str">
            <v>conserved hypothetical protein</v>
          </cell>
        </row>
        <row r="1777">
          <cell r="A1777" t="str">
            <v>HMPREF0106_01776</v>
          </cell>
          <cell r="B1777" t="str">
            <v>alpha-rhamnosidase( EC:3.2.1.40 )</v>
          </cell>
        </row>
        <row r="1778">
          <cell r="A1778" t="str">
            <v>HMPREF0106_01777</v>
          </cell>
          <cell r="B1778" t="str">
            <v>oxidoreductase</v>
          </cell>
        </row>
        <row r="1779">
          <cell r="A1779" t="str">
            <v>HMPREF0106_01778</v>
          </cell>
          <cell r="B1779" t="str">
            <v>hypothetical protein</v>
          </cell>
        </row>
        <row r="1780">
          <cell r="A1780" t="str">
            <v>HMPREF0106_01779</v>
          </cell>
          <cell r="B1780" t="str">
            <v>toxin-antitoxin system, antitoxin component, Xre family</v>
          </cell>
        </row>
        <row r="1781">
          <cell r="A1781" t="str">
            <v>HMPREF0106_01780</v>
          </cell>
          <cell r="B1781" t="str">
            <v>toxin-antitoxin system, toxin component, HipA family</v>
          </cell>
        </row>
        <row r="1782">
          <cell r="A1782" t="str">
            <v>HMPREF0106_01781</v>
          </cell>
          <cell r="B1782" t="str">
            <v>serine protease</v>
          </cell>
        </row>
        <row r="1783">
          <cell r="A1783" t="str">
            <v>HMPREF0106_01783</v>
          </cell>
          <cell r="B1783" t="str">
            <v>exo-poly-alpha-D-galacturonosidase</v>
          </cell>
        </row>
        <row r="1784">
          <cell r="A1784" t="str">
            <v>HMPREF0106_01784</v>
          </cell>
          <cell r="B1784" t="str">
            <v>secreted hydrolase</v>
          </cell>
        </row>
        <row r="1785">
          <cell r="A1785" t="str">
            <v>HMPREF0106_01785</v>
          </cell>
          <cell r="B1785" t="str">
            <v>conserved hypothetical protein</v>
          </cell>
        </row>
        <row r="1786">
          <cell r="A1786" t="str">
            <v>HMPREF0106_01786</v>
          </cell>
          <cell r="B1786" t="str">
            <v>alpha-N-arabinofuranosidase</v>
          </cell>
        </row>
        <row r="1787">
          <cell r="A1787" t="str">
            <v>HMPREF0106_01787</v>
          </cell>
          <cell r="B1787" t="str">
            <v>conserved hypothetical protein</v>
          </cell>
        </row>
        <row r="1788">
          <cell r="A1788" t="str">
            <v>HMPREF0106_01788</v>
          </cell>
          <cell r="B1788" t="str">
            <v>pectate lyase</v>
          </cell>
        </row>
        <row r="1789">
          <cell r="A1789" t="str">
            <v>HMPREF0106_01789</v>
          </cell>
          <cell r="B1789" t="str">
            <v>conserved hypothetical protein</v>
          </cell>
        </row>
        <row r="1790">
          <cell r="A1790" t="str">
            <v>HMPREF0106_01790</v>
          </cell>
          <cell r="B1790" t="str">
            <v>outer membrane protein</v>
          </cell>
        </row>
        <row r="1791">
          <cell r="A1791" t="str">
            <v>HMPREF0106_01791</v>
          </cell>
          <cell r="B1791" t="str">
            <v>outer membrane protein</v>
          </cell>
        </row>
        <row r="1792">
          <cell r="A1792" t="str">
            <v>HMPREF0106_01792</v>
          </cell>
          <cell r="B1792" t="str">
            <v>conserved hypothetical protein</v>
          </cell>
        </row>
        <row r="1793">
          <cell r="A1793" t="str">
            <v>HMPREF0106_01793</v>
          </cell>
          <cell r="B1793" t="str">
            <v>AP endonuclease, family 2</v>
          </cell>
        </row>
        <row r="1794">
          <cell r="A1794" t="str">
            <v>HMPREF0106_01794</v>
          </cell>
          <cell r="B1794" t="str">
            <v>alpha-1,2-mannosidase family protein</v>
          </cell>
        </row>
        <row r="1795">
          <cell r="A1795" t="str">
            <v>HMPREF0106_01795</v>
          </cell>
          <cell r="B1795" t="str">
            <v>conserved hypothetical protein</v>
          </cell>
        </row>
        <row r="1796">
          <cell r="A1796" t="str">
            <v>HMPREF0106_01796</v>
          </cell>
          <cell r="B1796" t="str">
            <v>AmpG protein</v>
          </cell>
        </row>
        <row r="1797">
          <cell r="A1797" t="str">
            <v>HMPREF0106_01797</v>
          </cell>
          <cell r="B1797" t="str">
            <v>F5/8 type C domain-containing protein</v>
          </cell>
        </row>
        <row r="1798">
          <cell r="A1798" t="str">
            <v>HMPREF0106_01798</v>
          </cell>
          <cell r="B1798" t="str">
            <v>F5/8 type C domain-containing protein</v>
          </cell>
        </row>
        <row r="1799">
          <cell r="A1799" t="str">
            <v>HMPREF0106_01799</v>
          </cell>
          <cell r="B1799" t="str">
            <v>conserved hypothetical protein</v>
          </cell>
        </row>
        <row r="1800">
          <cell r="A1800" t="str">
            <v>HMPREF0106_01800</v>
          </cell>
          <cell r="B1800" t="str">
            <v>endo-beta-N-acetylglucosaminidase F2</v>
          </cell>
        </row>
        <row r="1801">
          <cell r="A1801" t="str">
            <v>HMPREF0106_01801</v>
          </cell>
          <cell r="B1801" t="str">
            <v>conserved hypothetical protein</v>
          </cell>
        </row>
        <row r="1802">
          <cell r="A1802" t="str">
            <v>HMPREF0106_01802</v>
          </cell>
          <cell r="B1802" t="str">
            <v>outer membrane protein</v>
          </cell>
        </row>
        <row r="1803">
          <cell r="A1803" t="str">
            <v>HMPREF0106_01803</v>
          </cell>
          <cell r="B1803" t="str">
            <v>integrase</v>
          </cell>
        </row>
        <row r="1804">
          <cell r="A1804" t="str">
            <v>HMPREF0106_01804</v>
          </cell>
          <cell r="B1804" t="str">
            <v>outer membrane protein</v>
          </cell>
        </row>
        <row r="1805">
          <cell r="A1805" t="str">
            <v>HMPREF0106_01805</v>
          </cell>
          <cell r="B1805" t="str">
            <v>conserved hypothetical protein</v>
          </cell>
        </row>
        <row r="1806">
          <cell r="A1806" t="str">
            <v>HMPREF0106_01806</v>
          </cell>
          <cell r="B1806" t="str">
            <v>endo-beta-N-acetylglucosaminidase F2</v>
          </cell>
        </row>
        <row r="1807">
          <cell r="A1807" t="str">
            <v>HMPREF0106_01807</v>
          </cell>
          <cell r="B1807" t="str">
            <v>conserved hypothetical protein</v>
          </cell>
        </row>
        <row r="1808">
          <cell r="A1808" t="str">
            <v>HMPREF0106_01808</v>
          </cell>
          <cell r="B1808" t="str">
            <v>F5/8 type C domain-containing protein</v>
          </cell>
        </row>
        <row r="1809">
          <cell r="A1809" t="str">
            <v>HMPREF0106_01809</v>
          </cell>
          <cell r="B1809" t="str">
            <v>anti-sigma factor</v>
          </cell>
        </row>
        <row r="1810">
          <cell r="A1810" t="str">
            <v>HMPREF0106_01810</v>
          </cell>
          <cell r="B1810" t="str">
            <v>RNA polymerase ECF-type sigma factor</v>
          </cell>
        </row>
        <row r="1811">
          <cell r="A1811" t="str">
            <v>HMPREF0106_01811</v>
          </cell>
          <cell r="B1811" t="str">
            <v>EbgC protein</v>
          </cell>
        </row>
        <row r="1812">
          <cell r="A1812" t="str">
            <v>HMPREF0106_01812</v>
          </cell>
          <cell r="B1812" t="str">
            <v>UvrD/REP helicase domain-containing protein</v>
          </cell>
        </row>
        <row r="1813">
          <cell r="A1813" t="str">
            <v>HMPREF0106_01813</v>
          </cell>
          <cell r="B1813" t="str">
            <v>pyruvate formate-lyase-activating enzyme( EC:1.97.1.4 )</v>
          </cell>
        </row>
        <row r="1814">
          <cell r="A1814" t="str">
            <v>HMPREF0106_01814</v>
          </cell>
          <cell r="B1814" t="str">
            <v>TonB</v>
          </cell>
        </row>
        <row r="1815">
          <cell r="A1815" t="str">
            <v>HMPREF0106_01815</v>
          </cell>
          <cell r="B1815" t="str">
            <v>conserved hypothetical protein</v>
          </cell>
        </row>
        <row r="1816">
          <cell r="A1816" t="str">
            <v>HMPREF0106_01816</v>
          </cell>
          <cell r="B1816" t="str">
            <v>two-component system sensor histidine kinase( EC:2.7.13.3 )</v>
          </cell>
        </row>
        <row r="1817">
          <cell r="A1817" t="str">
            <v>HMPREF0106_01817</v>
          </cell>
          <cell r="B1817" t="str">
            <v>NAD-dependent epimerase/dehydratase family protein( EC:4.2.1.46 )</v>
          </cell>
        </row>
        <row r="1818">
          <cell r="A1818" t="str">
            <v>HMPREF0106_01818</v>
          </cell>
          <cell r="B1818" t="str">
            <v>conserved hypothetical protein</v>
          </cell>
        </row>
        <row r="1819">
          <cell r="A1819" t="str">
            <v>HMPREF0106_01819</v>
          </cell>
          <cell r="B1819" t="str">
            <v>conserved hypothetical protein</v>
          </cell>
        </row>
        <row r="1820">
          <cell r="A1820" t="str">
            <v>HMPREF0106_01820</v>
          </cell>
          <cell r="B1820" t="str">
            <v>hypothetical protein</v>
          </cell>
        </row>
        <row r="1821">
          <cell r="A1821" t="str">
            <v>HMPREF0106_01821</v>
          </cell>
          <cell r="B1821" t="str">
            <v>hypothetical protein</v>
          </cell>
        </row>
        <row r="1822">
          <cell r="A1822" t="str">
            <v>HMPREF0106_01822</v>
          </cell>
          <cell r="B1822" t="str">
            <v>hypothetical protein</v>
          </cell>
        </row>
        <row r="1823">
          <cell r="A1823" t="str">
            <v>HMPREF0106_01823</v>
          </cell>
          <cell r="B1823" t="str">
            <v>conserved hypothetical protein</v>
          </cell>
        </row>
        <row r="1824">
          <cell r="A1824" t="str">
            <v>HMPREF0106_01824</v>
          </cell>
          <cell r="B1824" t="str">
            <v>conserved hypothetical protein</v>
          </cell>
        </row>
        <row r="1825">
          <cell r="A1825" t="str">
            <v>HMPREF0106_01825</v>
          </cell>
          <cell r="B1825" t="str">
            <v>conserved hypothetical protein</v>
          </cell>
        </row>
        <row r="1826">
          <cell r="A1826" t="str">
            <v>HMPREF0106_01826</v>
          </cell>
          <cell r="B1826" t="str">
            <v>hypothetical protein</v>
          </cell>
        </row>
        <row r="1827">
          <cell r="A1827" t="str">
            <v>HMPREF0106_01827</v>
          </cell>
          <cell r="B1827" t="str">
            <v>conserved hypothetical protein</v>
          </cell>
        </row>
        <row r="1828">
          <cell r="A1828" t="str">
            <v>HMPREF0106_01828</v>
          </cell>
          <cell r="B1828" t="str">
            <v>immunoglobulin-binding regulator B</v>
          </cell>
        </row>
        <row r="1829">
          <cell r="A1829" t="str">
            <v>HMPREF0106_01829</v>
          </cell>
          <cell r="B1829" t="str">
            <v>Co-activator of prophage protein expression IbrA</v>
          </cell>
        </row>
        <row r="1830">
          <cell r="A1830" t="str">
            <v>HMPREF0106_01830</v>
          </cell>
          <cell r="B1830" t="str">
            <v>conserved hypothetical protein</v>
          </cell>
        </row>
        <row r="1831">
          <cell r="A1831" t="str">
            <v>HMPREF0106_01831</v>
          </cell>
          <cell r="B1831" t="str">
            <v>hypothetical protein</v>
          </cell>
        </row>
        <row r="1832">
          <cell r="A1832" t="str">
            <v>HMPREF0106_01833</v>
          </cell>
          <cell r="B1832" t="str">
            <v>AraC family transcriptional regulator</v>
          </cell>
        </row>
        <row r="1833">
          <cell r="A1833" t="str">
            <v>HMPREF0106_01834</v>
          </cell>
          <cell r="B1833" t="str">
            <v>DNA binding protein</v>
          </cell>
        </row>
        <row r="1834">
          <cell r="A1834" t="str">
            <v>HMPREF0106_01835</v>
          </cell>
          <cell r="B1834" t="str">
            <v>conserved hypothetical protein</v>
          </cell>
        </row>
        <row r="1835">
          <cell r="A1835" t="str">
            <v>HMPREF0106_01836</v>
          </cell>
          <cell r="B1835" t="str">
            <v>conserved hypothetical protein</v>
          </cell>
        </row>
        <row r="1836">
          <cell r="A1836" t="str">
            <v>HMPREF0106_01837</v>
          </cell>
          <cell r="B1836" t="str">
            <v>conserved hypothetical protein</v>
          </cell>
        </row>
        <row r="1837">
          <cell r="A1837" t="str">
            <v>HMPREF0106_01838</v>
          </cell>
          <cell r="B1837" t="str">
            <v>conserved hypothetical protein</v>
          </cell>
        </row>
        <row r="1838">
          <cell r="A1838" t="str">
            <v>HMPREF0106_01839</v>
          </cell>
          <cell r="B1838" t="str">
            <v>conserved hypothetical protein</v>
          </cell>
        </row>
        <row r="1839">
          <cell r="A1839" t="str">
            <v>HMPREF0106_01840</v>
          </cell>
          <cell r="B1839" t="str">
            <v>vegetative cell wall protein gp1</v>
          </cell>
        </row>
        <row r="1840">
          <cell r="A1840" t="str">
            <v>HMPREF0106_01841</v>
          </cell>
          <cell r="B1840" t="str">
            <v>hypothetical protein</v>
          </cell>
        </row>
        <row r="1841">
          <cell r="A1841" t="str">
            <v>HMPREF0106_01842</v>
          </cell>
          <cell r="B1841" t="str">
            <v>hypothetical protein</v>
          </cell>
        </row>
        <row r="1842">
          <cell r="A1842" t="str">
            <v>HMPREF0106_01843</v>
          </cell>
          <cell r="B1842" t="str">
            <v>ISL3 family transposase</v>
          </cell>
        </row>
        <row r="1843">
          <cell r="A1843" t="str">
            <v>HMPREF0106_10027</v>
          </cell>
          <cell r="B1843" t="str">
            <v xml:space="preserve"> ( tRNA ) </v>
          </cell>
        </row>
        <row r="1844">
          <cell r="A1844" t="str">
            <v>HMPREF0106_10028</v>
          </cell>
          <cell r="B1844" t="str">
            <v xml:space="preserve"> ( tRNA ) </v>
          </cell>
        </row>
        <row r="1845">
          <cell r="A1845" t="str">
            <v>HMPREF0106_01844</v>
          </cell>
          <cell r="B1845" t="str">
            <v>6,7-dimethyl-8-ribityllumazine synthase( EC:2.5.1.78 )</v>
          </cell>
        </row>
        <row r="1846">
          <cell r="A1846" t="str">
            <v>HMPREF0106_01845</v>
          </cell>
          <cell r="B1846" t="str">
            <v>conserved hypothetical protein</v>
          </cell>
        </row>
        <row r="1847">
          <cell r="A1847" t="str">
            <v>HMPREF0106_01846</v>
          </cell>
          <cell r="B1847" t="str">
            <v>RecF protein</v>
          </cell>
        </row>
        <row r="1848">
          <cell r="A1848" t="str">
            <v>HMPREF0106_01847</v>
          </cell>
          <cell r="B1848" t="str">
            <v>conserved hypothetical protein</v>
          </cell>
        </row>
        <row r="1849">
          <cell r="A1849" t="str">
            <v>HMPREF0106_01848</v>
          </cell>
          <cell r="B1849" t="str">
            <v>histidinol-phosphatase( EC:3.1.3.15 )</v>
          </cell>
        </row>
        <row r="1850">
          <cell r="A1850" t="str">
            <v>HMPREF0106_01849</v>
          </cell>
          <cell r="B1850" t="str">
            <v>5-formyltetrahydrofolate cyclo-ligase( EC:6.3.3.2 )</v>
          </cell>
        </row>
        <row r="1851">
          <cell r="A1851" t="str">
            <v>HMPREF0106_01850</v>
          </cell>
          <cell r="B1851" t="str">
            <v>carboxyl- protease( EC:3.4.21.102 )</v>
          </cell>
        </row>
        <row r="1852">
          <cell r="A1852" t="str">
            <v>HMPREF0106_01851</v>
          </cell>
          <cell r="B1852" t="str">
            <v>cytidine/deoxycytidylate deaminase family protein( EC:3.5.4.12 )</v>
          </cell>
        </row>
        <row r="1853">
          <cell r="A1853" t="str">
            <v>HMPREF0106_01852</v>
          </cell>
          <cell r="B1853" t="str">
            <v>conserved hypothetical protein</v>
          </cell>
        </row>
        <row r="1854">
          <cell r="A1854" t="str">
            <v>HMPREF0106_01853</v>
          </cell>
          <cell r="B1854" t="str">
            <v>peptidyl-dipeptidase Dcp( EC:3.4.15.5 )</v>
          </cell>
        </row>
        <row r="1855">
          <cell r="A1855" t="str">
            <v>HMPREF0106_01854</v>
          </cell>
          <cell r="B1855" t="str">
            <v>glyceraldehyde-3-phosphate dehydrogenase, type I( EC:1.2.1.12 )</v>
          </cell>
        </row>
        <row r="1856">
          <cell r="A1856" t="str">
            <v>HMPREF0106_01855</v>
          </cell>
          <cell r="B1856" t="str">
            <v>large conductance mechanosensitive channel protein</v>
          </cell>
        </row>
        <row r="1857">
          <cell r="A1857" t="str">
            <v>HMPREF0106_01856</v>
          </cell>
          <cell r="B1857" t="str">
            <v>GMP synthase( EC:6.3.5.2 )</v>
          </cell>
        </row>
        <row r="1858">
          <cell r="A1858" t="str">
            <v>HMPREF0106_01857</v>
          </cell>
          <cell r="B1858" t="str">
            <v>transcription regulator, CRP family</v>
          </cell>
        </row>
        <row r="1859">
          <cell r="A1859" t="str">
            <v>HMPREF0106_01858</v>
          </cell>
          <cell r="B1859" t="str">
            <v>MarC family integral membrane protein</v>
          </cell>
        </row>
        <row r="1860">
          <cell r="A1860" t="str">
            <v>HMPREF0106_01859</v>
          </cell>
          <cell r="B1860" t="str">
            <v>transposase</v>
          </cell>
        </row>
        <row r="1861">
          <cell r="A1861" t="str">
            <v>HMPREF0106_01860</v>
          </cell>
          <cell r="B1861" t="str">
            <v>DNA-binding protein</v>
          </cell>
        </row>
        <row r="1862">
          <cell r="A1862" t="str">
            <v>HMPREF0106_01861</v>
          </cell>
          <cell r="B1862" t="str">
            <v>conserved hypothetical protein</v>
          </cell>
        </row>
        <row r="1863">
          <cell r="A1863" t="str">
            <v>HMPREF0106_01862</v>
          </cell>
          <cell r="B1863" t="str">
            <v>outer membrane protein</v>
          </cell>
        </row>
        <row r="1864">
          <cell r="A1864" t="str">
            <v>HMPREF0106_01863</v>
          </cell>
          <cell r="B1864" t="str">
            <v>RagB/SusD domain-containing protein</v>
          </cell>
        </row>
        <row r="1865">
          <cell r="A1865" t="str">
            <v>HMPREF0106_01864</v>
          </cell>
          <cell r="B1865" t="str">
            <v>conserved hypothetical protein</v>
          </cell>
        </row>
        <row r="1866">
          <cell r="A1866" t="str">
            <v>HMPREF0106_01865</v>
          </cell>
          <cell r="B1866" t="str">
            <v>alpha-1,2-mannosidase family protein</v>
          </cell>
        </row>
        <row r="1867">
          <cell r="A1867" t="str">
            <v>HMPREF0106_01866</v>
          </cell>
          <cell r="B1867" t="str">
            <v>glycoprotein endo-alpha-1,2-mannosidase</v>
          </cell>
        </row>
        <row r="1868">
          <cell r="A1868" t="str">
            <v>HMPREF0106_01867</v>
          </cell>
          <cell r="B1868" t="str">
            <v>conserved hypothetical protein</v>
          </cell>
        </row>
        <row r="1869">
          <cell r="A1869" t="str">
            <v>HMPREF0106_01868</v>
          </cell>
          <cell r="B1869" t="str">
            <v>S54 family peptidase</v>
          </cell>
        </row>
        <row r="1870">
          <cell r="A1870" t="str">
            <v>HMPREF0106_01869</v>
          </cell>
          <cell r="B1870" t="str">
            <v>glycogen debranching enzyme-related protein</v>
          </cell>
        </row>
        <row r="1871">
          <cell r="A1871" t="str">
            <v>HMPREF0106_01870</v>
          </cell>
          <cell r="B1871" t="str">
            <v>glycosyl transferase, group 1 family</v>
          </cell>
        </row>
        <row r="1872">
          <cell r="A1872" t="str">
            <v>HMPREF0106_01871</v>
          </cell>
          <cell r="B1872" t="str">
            <v>alpha-amylase( EC:3.2.1.1 )</v>
          </cell>
        </row>
        <row r="1873">
          <cell r="A1873" t="str">
            <v>HMPREF0106_01872</v>
          </cell>
          <cell r="B1873" t="str">
            <v>conserved hypothetical protein</v>
          </cell>
        </row>
        <row r="1874">
          <cell r="A1874" t="str">
            <v>HMPREF0106_01873</v>
          </cell>
          <cell r="B1874" t="str">
            <v>glycogen synthase-related protein( EC:2.4.1.21 )</v>
          </cell>
        </row>
        <row r="1875">
          <cell r="A1875" t="str">
            <v>HMPREF0106_01874</v>
          </cell>
          <cell r="B1875" t="str">
            <v>pantoate--beta-alanine ligase( EC:6.3.2.1 )</v>
          </cell>
        </row>
        <row r="1876">
          <cell r="A1876" t="str">
            <v>HMPREF0106_01875</v>
          </cell>
          <cell r="B1876" t="str">
            <v>aspartate 1-decarboxylase( EC:4.1.1.11 )</v>
          </cell>
        </row>
        <row r="1877">
          <cell r="A1877" t="str">
            <v>HMPREF0106_01876</v>
          </cell>
          <cell r="B1877" t="str">
            <v>glutamate synthase, small subunit( EC:1.4.1.14,EC:1.4.1.13 )</v>
          </cell>
        </row>
        <row r="1878">
          <cell r="A1878" t="str">
            <v>HMPREF0106_01877</v>
          </cell>
          <cell r="B1878" t="str">
            <v>serine--tRNA ligase( EC:6.1.1.11 )</v>
          </cell>
        </row>
        <row r="1879">
          <cell r="A1879" t="str">
            <v>HMPREF0106_01878</v>
          </cell>
          <cell r="B1879" t="str">
            <v>ribosomal protein L27</v>
          </cell>
        </row>
        <row r="1880">
          <cell r="A1880" t="str">
            <v>HMPREF0106_01879</v>
          </cell>
          <cell r="B1880" t="str">
            <v>ribosomal protein L21</v>
          </cell>
        </row>
        <row r="1881">
          <cell r="A1881" t="str">
            <v>HMPREF0106_01880</v>
          </cell>
          <cell r="B1881" t="str">
            <v>phosphoglycolate phosphatase( EC:3.1.3.18 )</v>
          </cell>
        </row>
        <row r="1882">
          <cell r="A1882" t="str">
            <v>HMPREF0106_01881</v>
          </cell>
          <cell r="B1882" t="str">
            <v>GumN family protein</v>
          </cell>
        </row>
        <row r="1883">
          <cell r="A1883" t="str">
            <v>HMPREF0106_01882</v>
          </cell>
          <cell r="B1883" t="str">
            <v>hypothetical protein</v>
          </cell>
        </row>
        <row r="1884">
          <cell r="A1884" t="str">
            <v>HMPREF0106_01883</v>
          </cell>
          <cell r="B1884" t="str">
            <v>ABC transporter, ATP-binding protein</v>
          </cell>
        </row>
        <row r="1885">
          <cell r="A1885" t="str">
            <v>HMPREF0106_01884</v>
          </cell>
          <cell r="B1885" t="str">
            <v>conserved hypothetical protein</v>
          </cell>
        </row>
        <row r="1886">
          <cell r="A1886" t="str">
            <v>HMPREF0106_01885</v>
          </cell>
          <cell r="B1886" t="str">
            <v>peptidase, M16 family( EC:3.4.24.- )</v>
          </cell>
        </row>
        <row r="1887">
          <cell r="A1887" t="str">
            <v>HMPREF0106_01886</v>
          </cell>
          <cell r="B1887" t="str">
            <v>3-deoxy-8-phosphooctulonate synthase( EC:2.5.1.55 )</v>
          </cell>
        </row>
        <row r="1888">
          <cell r="A1888" t="str">
            <v>HMPREF0106_01887</v>
          </cell>
          <cell r="B1888" t="str">
            <v>diacylglycerol kinase</v>
          </cell>
        </row>
        <row r="1889">
          <cell r="A1889" t="str">
            <v>HMPREF0106_01888</v>
          </cell>
          <cell r="B1889" t="str">
            <v>tRNA delta(2)-isopentenylpyrophosphate transferase( EC:2.5.1.75 )</v>
          </cell>
        </row>
        <row r="1890">
          <cell r="A1890" t="str">
            <v>HMPREF0106_01889</v>
          </cell>
          <cell r="B1890" t="str">
            <v>TonB-dependent receptor plug domain-containing protein</v>
          </cell>
        </row>
        <row r="1891">
          <cell r="A1891" t="str">
            <v>HMPREF0106_01890</v>
          </cell>
          <cell r="B1891" t="str">
            <v>ATP/GTP-binding transmembrane protein</v>
          </cell>
        </row>
        <row r="1892">
          <cell r="A1892" t="str">
            <v>HMPREF0106_01891</v>
          </cell>
          <cell r="B1892" t="str">
            <v>ABC transporter, ATP-binding protein</v>
          </cell>
        </row>
        <row r="1893">
          <cell r="A1893" t="str">
            <v>HMPREF0106_01892</v>
          </cell>
          <cell r="B1893" t="str">
            <v>conserved hypothetical protein</v>
          </cell>
        </row>
        <row r="1894">
          <cell r="A1894" t="str">
            <v>HMPREF0106_01893</v>
          </cell>
          <cell r="B1894" t="str">
            <v>RNA methyltransferase, RsmE family( EC:2.1.1.- )</v>
          </cell>
        </row>
        <row r="1895">
          <cell r="A1895" t="str">
            <v>HMPREF0106_01894</v>
          </cell>
          <cell r="B1895" t="str">
            <v>hypothetical protein</v>
          </cell>
        </row>
        <row r="1896">
          <cell r="A1896" t="str">
            <v>HMPREF0106_01895</v>
          </cell>
          <cell r="B1896" t="str">
            <v>nucleoside permease NupG</v>
          </cell>
        </row>
        <row r="1897">
          <cell r="A1897" t="str">
            <v>HMPREF0106_01896</v>
          </cell>
          <cell r="B1897" t="str">
            <v>PUA domain protein( EC:2.1.1.- )</v>
          </cell>
        </row>
        <row r="1898">
          <cell r="A1898" t="str">
            <v>HMPREF0106_01897</v>
          </cell>
          <cell r="B1898" t="str">
            <v>3'-5' exonuclease domain protein</v>
          </cell>
        </row>
        <row r="1899">
          <cell r="A1899" t="str">
            <v>HMPREF0106_01898</v>
          </cell>
          <cell r="B1899" t="str">
            <v>conserved hypothetical protein</v>
          </cell>
        </row>
        <row r="1900">
          <cell r="A1900" t="str">
            <v>HMPREF0106_01899</v>
          </cell>
          <cell r="B1900" t="str">
            <v>DNA translocase FtsK</v>
          </cell>
        </row>
        <row r="1901">
          <cell r="A1901" t="str">
            <v>HMPREF0106_01900</v>
          </cell>
          <cell r="B1901" t="str">
            <v>conserved hypothetical protein</v>
          </cell>
        </row>
        <row r="1902">
          <cell r="A1902" t="str">
            <v>HMPREF0106_01901</v>
          </cell>
          <cell r="B1902" t="str">
            <v>thioredoxin-disulfide reductase( EC:1.8.1.9 )</v>
          </cell>
        </row>
        <row r="1903">
          <cell r="A1903" t="str">
            <v>HMPREF0106_01902</v>
          </cell>
          <cell r="B1903" t="str">
            <v>beta-hexosaminidase( EC:3.2.1.52 )</v>
          </cell>
        </row>
        <row r="1904">
          <cell r="A1904" t="str">
            <v>HMPREF0106_01903</v>
          </cell>
          <cell r="B1904" t="str">
            <v>thioredoxin-1</v>
          </cell>
        </row>
        <row r="1905">
          <cell r="A1905" t="str">
            <v>HMPREF0106_01904</v>
          </cell>
          <cell r="B1905" t="str">
            <v>hypothetical protein</v>
          </cell>
        </row>
        <row r="1906">
          <cell r="A1906" t="str">
            <v>HMPREF0106_01905</v>
          </cell>
          <cell r="B1906" t="str">
            <v>hypothetical protein</v>
          </cell>
        </row>
        <row r="1907">
          <cell r="A1907" t="str">
            <v>HMPREF0106_01906</v>
          </cell>
          <cell r="B1907" t="str">
            <v>serine protease/subtilase peptidase</v>
          </cell>
        </row>
        <row r="1908">
          <cell r="A1908" t="str">
            <v>HMPREF0106_01907</v>
          </cell>
          <cell r="B1908" t="str">
            <v>thiol-disulfide oxidoreductase ResA</v>
          </cell>
        </row>
        <row r="1909">
          <cell r="A1909" t="str">
            <v>HMPREF0106_01908</v>
          </cell>
          <cell r="B1909" t="str">
            <v>hypothetical protein</v>
          </cell>
        </row>
        <row r="1910">
          <cell r="A1910" t="str">
            <v>HMPREF0106_01909</v>
          </cell>
          <cell r="B1910" t="str">
            <v>outer membrane protein</v>
          </cell>
        </row>
        <row r="1911">
          <cell r="A1911" t="str">
            <v>HMPREF0106_01910</v>
          </cell>
          <cell r="B1911" t="str">
            <v>outer membrane protein</v>
          </cell>
        </row>
        <row r="1912">
          <cell r="A1912" t="str">
            <v>HMPREF0106_01911</v>
          </cell>
          <cell r="B1912" t="str">
            <v>anti-sigma factor</v>
          </cell>
        </row>
        <row r="1913">
          <cell r="A1913" t="str">
            <v>HMPREF0106_01912</v>
          </cell>
          <cell r="B1913" t="str">
            <v>RNA polymerase ECF-type sigma factor</v>
          </cell>
        </row>
        <row r="1914">
          <cell r="A1914" t="str">
            <v>HMPREF0106_01913</v>
          </cell>
          <cell r="B1914" t="str">
            <v>transcriptional regulator, Crp/Fnr family</v>
          </cell>
        </row>
        <row r="1915">
          <cell r="A1915" t="str">
            <v>HMPREF0106_01914</v>
          </cell>
          <cell r="B1915" t="str">
            <v>glutamine synthetase( EC:6.3.1.2 )</v>
          </cell>
        </row>
        <row r="1916">
          <cell r="A1916" t="str">
            <v>HMPREF0106_01915</v>
          </cell>
          <cell r="B1916" t="str">
            <v>conserved hypothetical protein</v>
          </cell>
        </row>
        <row r="1917">
          <cell r="A1917" t="str">
            <v>HMPREF0106_01916</v>
          </cell>
          <cell r="B1917" t="str">
            <v>hypothetical protein</v>
          </cell>
        </row>
        <row r="1918">
          <cell r="A1918" t="str">
            <v>HMPREF0106_01917</v>
          </cell>
          <cell r="B1918" t="str">
            <v>conserved hypothetical protein</v>
          </cell>
        </row>
        <row r="1919">
          <cell r="A1919" t="str">
            <v>HMPREF0106_01918</v>
          </cell>
          <cell r="B1919" t="str">
            <v>conserved hypothetical protein</v>
          </cell>
        </row>
        <row r="1920">
          <cell r="A1920" t="str">
            <v>HMPREF0106_01919</v>
          </cell>
          <cell r="B1920" t="str">
            <v>RNA-directed DNA polymerase</v>
          </cell>
        </row>
        <row r="1921">
          <cell r="A1921" t="str">
            <v>HMPREF0106_01920</v>
          </cell>
          <cell r="B1921" t="str">
            <v>superfamily I DNA and RNA helicase and helicase subunit</v>
          </cell>
        </row>
        <row r="1922">
          <cell r="A1922" t="str">
            <v>HMPREF0106_01921</v>
          </cell>
          <cell r="B1922" t="str">
            <v>ribosomal protein S1</v>
          </cell>
        </row>
        <row r="1923">
          <cell r="A1923" t="str">
            <v>HMPREF0106_01922</v>
          </cell>
          <cell r="B1923" t="str">
            <v>ribonuclease Z( EC:3.1.26.11 )</v>
          </cell>
        </row>
        <row r="1924">
          <cell r="A1924" t="str">
            <v>HMPREF0106_01923</v>
          </cell>
          <cell r="B1924" t="str">
            <v>periplasmic protein</v>
          </cell>
        </row>
        <row r="1925">
          <cell r="A1925" t="str">
            <v>HMPREF0106_01924</v>
          </cell>
          <cell r="B1925" t="str">
            <v>RNA polymerase sigma-70 factor, ECF subfamily</v>
          </cell>
        </row>
        <row r="1926">
          <cell r="A1926" t="str">
            <v>HMPREF0106_01925</v>
          </cell>
          <cell r="B1926" t="str">
            <v>conserved hypothetical protein</v>
          </cell>
        </row>
        <row r="1927">
          <cell r="A1927" t="str">
            <v>HMPREF0106_01926</v>
          </cell>
          <cell r="B1927" t="str">
            <v>conserved hypothetical protein</v>
          </cell>
        </row>
        <row r="1928">
          <cell r="A1928" t="str">
            <v>HMPREF0106_01927</v>
          </cell>
          <cell r="B1928" t="str">
            <v>MazG family protein( EC:3.6.1.19 )</v>
          </cell>
        </row>
        <row r="1929">
          <cell r="A1929" t="str">
            <v>HMPREF0106_01928</v>
          </cell>
          <cell r="B1929" t="str">
            <v>conserved hypothetical protein</v>
          </cell>
        </row>
        <row r="1930">
          <cell r="A1930" t="str">
            <v>HMPREF0106_01929</v>
          </cell>
          <cell r="B1930" t="str">
            <v>conserved hypothetical protein</v>
          </cell>
        </row>
        <row r="1931">
          <cell r="A1931" t="str">
            <v>HMPREF0106_01930</v>
          </cell>
          <cell r="B1931" t="str">
            <v>hypothetical protein</v>
          </cell>
        </row>
        <row r="1932">
          <cell r="A1932" t="str">
            <v>HMPREF0106_01931</v>
          </cell>
          <cell r="B1932" t="str">
            <v>aminopeptidase C</v>
          </cell>
        </row>
        <row r="1933">
          <cell r="A1933" t="str">
            <v>HMPREF0106_01932</v>
          </cell>
          <cell r="B1933" t="str">
            <v>hypothetical protein</v>
          </cell>
        </row>
        <row r="1934">
          <cell r="A1934" t="str">
            <v>HMPREF0106_01933</v>
          </cell>
          <cell r="B1934" t="str">
            <v>hypothetical protein</v>
          </cell>
        </row>
        <row r="1935">
          <cell r="A1935" t="str">
            <v>HMPREF0106_01934</v>
          </cell>
          <cell r="B1935" t="str">
            <v>transcriptional regulator</v>
          </cell>
        </row>
        <row r="1936">
          <cell r="A1936" t="str">
            <v>HMPREF0106_01935</v>
          </cell>
          <cell r="B1936" t="str">
            <v>transmembrane zinc-binding protein</v>
          </cell>
        </row>
        <row r="1937">
          <cell r="A1937" t="str">
            <v>HMPREF0106_01936</v>
          </cell>
          <cell r="B1937" t="str">
            <v>conserved hypothetical protein</v>
          </cell>
        </row>
        <row r="1938">
          <cell r="A1938" t="str">
            <v>HMPREF0106_01937</v>
          </cell>
          <cell r="B1938" t="str">
            <v>valine--tRNA ligase( EC:6.1.1.9 )</v>
          </cell>
        </row>
        <row r="1939">
          <cell r="A1939" t="str">
            <v>HMPREF0106_01938</v>
          </cell>
          <cell r="B1939" t="str">
            <v>two-component system sensor histidine kinase</v>
          </cell>
        </row>
        <row r="1940">
          <cell r="A1940" t="str">
            <v>HMPREF0106_01939</v>
          </cell>
          <cell r="B1940" t="str">
            <v>RNA polymerase ECF-type sigma factor</v>
          </cell>
        </row>
        <row r="1941">
          <cell r="A1941" t="str">
            <v>HMPREF0106_01940</v>
          </cell>
          <cell r="B1941" t="str">
            <v>anti-sigma factor</v>
          </cell>
        </row>
        <row r="1942">
          <cell r="A1942" t="str">
            <v>HMPREF0106_01941</v>
          </cell>
          <cell r="B1942" t="str">
            <v>SusC</v>
          </cell>
        </row>
        <row r="1943">
          <cell r="A1943" t="str">
            <v>HMPREF0106_01942</v>
          </cell>
          <cell r="B1943" t="str">
            <v>outer membrane protein</v>
          </cell>
        </row>
        <row r="1944">
          <cell r="A1944" t="str">
            <v>HMPREF0106_01943</v>
          </cell>
          <cell r="B1944" t="str">
            <v>conserved hypothetical protein</v>
          </cell>
        </row>
        <row r="1945">
          <cell r="A1945" t="str">
            <v>HMPREF0106_01944</v>
          </cell>
          <cell r="B1945" t="str">
            <v>hypothetical protein</v>
          </cell>
        </row>
        <row r="1946">
          <cell r="A1946" t="str">
            <v>HMPREF0106_01945</v>
          </cell>
          <cell r="B1946" t="str">
            <v>conserved hypothetical protein</v>
          </cell>
        </row>
        <row r="1947">
          <cell r="A1947" t="str">
            <v>HMPREF0106_01946</v>
          </cell>
          <cell r="B1947" t="str">
            <v>conserved hypothetical protein</v>
          </cell>
        </row>
        <row r="1948">
          <cell r="A1948" t="str">
            <v>HMPREF0106_01947</v>
          </cell>
          <cell r="B1948" t="str">
            <v>preprotein translocase, SecA subunit</v>
          </cell>
        </row>
        <row r="1949">
          <cell r="A1949" t="str">
            <v>HMPREF0106_01948</v>
          </cell>
          <cell r="B1949" t="str">
            <v>alkaline phosphatase</v>
          </cell>
        </row>
        <row r="1950">
          <cell r="A1950" t="str">
            <v>HMPREF0106_01949</v>
          </cell>
          <cell r="B1950" t="str">
            <v>conserved hypothetical protein</v>
          </cell>
        </row>
        <row r="1951">
          <cell r="A1951" t="str">
            <v>HMPREF0106_01950</v>
          </cell>
          <cell r="B1951" t="str">
            <v>type III pantothenate kinase( EC:2.7.1.33 )</v>
          </cell>
        </row>
        <row r="1952">
          <cell r="A1952" t="str">
            <v>HMPREF0106_01951</v>
          </cell>
          <cell r="B1952" t="str">
            <v>outer membrane protein</v>
          </cell>
        </row>
        <row r="1953">
          <cell r="A1953" t="str">
            <v>HMPREF0106_01952</v>
          </cell>
          <cell r="B1953" t="str">
            <v>conserved hypothetical protein</v>
          </cell>
        </row>
        <row r="1954">
          <cell r="A1954" t="str">
            <v>HMPREF0106_01953</v>
          </cell>
          <cell r="B1954" t="str">
            <v>conserved hypothetical protein</v>
          </cell>
        </row>
        <row r="1955">
          <cell r="A1955" t="str">
            <v>HMPREF0106_01954</v>
          </cell>
          <cell r="B1955" t="str">
            <v>CBS domain protein</v>
          </cell>
        </row>
        <row r="1956">
          <cell r="A1956" t="str">
            <v>HMPREF0106_01955</v>
          </cell>
          <cell r="B1956" t="str">
            <v>peptidyl-prolyl cis-trans isomerase( EC:5.2.1.8 )</v>
          </cell>
        </row>
        <row r="1957">
          <cell r="A1957" t="str">
            <v>HMPREF0106_01956</v>
          </cell>
          <cell r="B1957" t="str">
            <v>hypothetical protein</v>
          </cell>
        </row>
        <row r="1958">
          <cell r="A1958" t="str">
            <v>HMPREF0106_01957</v>
          </cell>
          <cell r="B1958" t="str">
            <v>radical SAM enzyme, Cfr family( EC:2.1.1.- )</v>
          </cell>
        </row>
        <row r="1959">
          <cell r="A1959" t="str">
            <v>HMPREF0106_01958</v>
          </cell>
          <cell r="B1959" t="str">
            <v>conserved hypothetical protein</v>
          </cell>
        </row>
        <row r="1960">
          <cell r="A1960" t="str">
            <v>HMPREF0106_01959</v>
          </cell>
          <cell r="B1960" t="str">
            <v>4-hydroxythreonine-4-phosphate dehydrogenase( EC:1.1.1.262 )</v>
          </cell>
        </row>
        <row r="1961">
          <cell r="A1961" t="str">
            <v>HMPREF0106_01960</v>
          </cell>
          <cell r="B1961" t="str">
            <v>sigma-54-dependent transcriptional regulator</v>
          </cell>
        </row>
        <row r="1962">
          <cell r="A1962" t="str">
            <v>HMPREF0106_01961</v>
          </cell>
          <cell r="B1962" t="str">
            <v>conserved hypothetical protein</v>
          </cell>
        </row>
        <row r="1963">
          <cell r="A1963" t="str">
            <v>HMPREF0106_01962</v>
          </cell>
          <cell r="B1963" t="str">
            <v>conserved hypothetical protein</v>
          </cell>
        </row>
        <row r="1964">
          <cell r="A1964" t="str">
            <v>HMPREF0106_01963</v>
          </cell>
          <cell r="B1964" t="str">
            <v>preprotein translocase SecG subunit</v>
          </cell>
        </row>
        <row r="1965">
          <cell r="A1965" t="str">
            <v>HMPREF0106_01964</v>
          </cell>
          <cell r="B1965" t="str">
            <v>hypothetical protein</v>
          </cell>
        </row>
        <row r="1966">
          <cell r="A1966" t="str">
            <v>HMPREF0106_01965</v>
          </cell>
          <cell r="B1966" t="str">
            <v>conserved hypothetical protein</v>
          </cell>
        </row>
        <row r="1967">
          <cell r="A1967" t="str">
            <v>HMPREF0106_01966</v>
          </cell>
          <cell r="B1967" t="str">
            <v>conserved hypothetical protein</v>
          </cell>
        </row>
        <row r="1968">
          <cell r="A1968" t="str">
            <v>HMPREF0106_01967</v>
          </cell>
          <cell r="B1968" t="str">
            <v>conserved hypothetical protein</v>
          </cell>
        </row>
        <row r="1969">
          <cell r="A1969" t="str">
            <v>HMPREF0106_01968</v>
          </cell>
          <cell r="B1969" t="str">
            <v>sugar kinase</v>
          </cell>
        </row>
        <row r="1970">
          <cell r="A1970" t="str">
            <v>HMPREF0106_01969</v>
          </cell>
          <cell r="B1970" t="str">
            <v>conserved hypothetical protein</v>
          </cell>
        </row>
        <row r="1971">
          <cell r="A1971" t="str">
            <v>HMPREF0106_01970</v>
          </cell>
          <cell r="B1971" t="str">
            <v>proton/peptide symporter family protein</v>
          </cell>
        </row>
        <row r="1972">
          <cell r="A1972" t="str">
            <v>HMPREF0106_01971</v>
          </cell>
          <cell r="B1972" t="str">
            <v>hypoxanthine phosphoribosyltransferase( EC:2.4.2.8 )</v>
          </cell>
        </row>
        <row r="1973">
          <cell r="A1973" t="str">
            <v>HMPREF0106_01972</v>
          </cell>
          <cell r="B1973" t="str">
            <v>adenylate kinase( EC:2.7.4.3 )</v>
          </cell>
        </row>
        <row r="1974">
          <cell r="A1974" t="str">
            <v>HMPREF0106_01973</v>
          </cell>
          <cell r="B1974" t="str">
            <v>Obg family GTPase CgtA</v>
          </cell>
        </row>
        <row r="1975">
          <cell r="A1975" t="str">
            <v>HMPREF0106_01974</v>
          </cell>
          <cell r="B1975" t="str">
            <v>conserved hypothetical protein</v>
          </cell>
        </row>
        <row r="1976">
          <cell r="A1976" t="str">
            <v>HMPREF0106_01975</v>
          </cell>
          <cell r="B1976" t="str">
            <v>B3/4 domain-containing protein</v>
          </cell>
        </row>
        <row r="1977">
          <cell r="A1977" t="str">
            <v>HMPREF0106_01976</v>
          </cell>
          <cell r="B1977" t="str">
            <v>metalloendopeptidase</v>
          </cell>
        </row>
        <row r="1978">
          <cell r="A1978" t="str">
            <v>HMPREF0106_01977</v>
          </cell>
          <cell r="B1978" t="str">
            <v>conserved hypothetical protein</v>
          </cell>
        </row>
        <row r="1979">
          <cell r="A1979" t="str">
            <v>HMPREF0106_01978</v>
          </cell>
          <cell r="B1979" t="str">
            <v>conserved hypothetical protein</v>
          </cell>
        </row>
        <row r="1980">
          <cell r="A1980" t="str">
            <v>HMPREF0106_01979</v>
          </cell>
          <cell r="B1980" t="str">
            <v>conserved hypothetical protein</v>
          </cell>
        </row>
        <row r="1981">
          <cell r="A1981" t="str">
            <v>HMPREF0106_01980</v>
          </cell>
          <cell r="B1981" t="str">
            <v>ATP-NAD kinase( EC:2.7.7.7 )</v>
          </cell>
        </row>
        <row r="1982">
          <cell r="A1982" t="str">
            <v>HMPREF0106_01981</v>
          </cell>
          <cell r="B1982" t="str">
            <v>conserved hypothetical protein</v>
          </cell>
        </row>
        <row r="1983">
          <cell r="A1983" t="str">
            <v>HMPREF0106_01982</v>
          </cell>
          <cell r="B1983" t="str">
            <v>conserved hypothetical protein</v>
          </cell>
        </row>
        <row r="1984">
          <cell r="A1984" t="str">
            <v>HMPREF0106_01983</v>
          </cell>
          <cell r="B1984" t="str">
            <v>cysteine peptidase( EC:3.4.22.40 )</v>
          </cell>
        </row>
        <row r="1985">
          <cell r="A1985" t="str">
            <v>HMPREF0106_01984</v>
          </cell>
          <cell r="B1985" t="str">
            <v>transglutaminase-related protein</v>
          </cell>
        </row>
        <row r="1986">
          <cell r="A1986" t="str">
            <v>HMPREF0106_01985</v>
          </cell>
          <cell r="B1986" t="str">
            <v>conserved hypothetical protein</v>
          </cell>
        </row>
        <row r="1987">
          <cell r="A1987" t="str">
            <v>HMPREF0106_01986</v>
          </cell>
          <cell r="B1987" t="str">
            <v>conserved hypothetical protein</v>
          </cell>
        </row>
        <row r="1988">
          <cell r="A1988" t="str">
            <v>HMPREF0106_01987</v>
          </cell>
          <cell r="B1988" t="str">
            <v>transmembrane methylmalonyl-CoA/oxaloacetate decarboxylase, beta-subunit( EC:4.1.1.3 )</v>
          </cell>
        </row>
        <row r="1989">
          <cell r="A1989" t="str">
            <v>HMPREF0106_01988</v>
          </cell>
          <cell r="B1989" t="str">
            <v>copper homeostasis protein CutC</v>
          </cell>
        </row>
        <row r="1990">
          <cell r="A1990" t="str">
            <v>HMPREF0106_01989</v>
          </cell>
          <cell r="B1990" t="str">
            <v>KH/HDIG domain protein</v>
          </cell>
        </row>
        <row r="1991">
          <cell r="A1991" t="str">
            <v>HMPREF0106_01990</v>
          </cell>
          <cell r="B1991" t="str">
            <v>conserved hypothetical protein</v>
          </cell>
        </row>
        <row r="1992">
          <cell r="A1992" t="str">
            <v>HMPREF0106_01991</v>
          </cell>
          <cell r="B1992" t="str">
            <v>conserved hypothetical protein</v>
          </cell>
        </row>
        <row r="1993">
          <cell r="A1993" t="str">
            <v>HMPREF0106_01992</v>
          </cell>
          <cell r="B1993" t="str">
            <v>transcriptional regulator involved in degradation</v>
          </cell>
        </row>
        <row r="1994">
          <cell r="A1994" t="str">
            <v>HMPREF0106_01993</v>
          </cell>
          <cell r="B1994" t="str">
            <v>FAD dependent oxidoreductase</v>
          </cell>
        </row>
        <row r="1995">
          <cell r="A1995" t="str">
            <v>HMPREF0106_01994</v>
          </cell>
          <cell r="B1995" t="str">
            <v>hypothetical protein</v>
          </cell>
        </row>
        <row r="1996">
          <cell r="A1996" t="str">
            <v>HMPREF0106_01995</v>
          </cell>
          <cell r="B1996" t="str">
            <v>peroxiredoxin</v>
          </cell>
        </row>
        <row r="1997">
          <cell r="A1997" t="str">
            <v>HMPREF0106_01996</v>
          </cell>
          <cell r="B1997" t="str">
            <v>outer membrane protein</v>
          </cell>
        </row>
        <row r="1998">
          <cell r="A1998" t="str">
            <v>HMPREF0106_01997</v>
          </cell>
          <cell r="B1998" t="str">
            <v>outer membrane protein</v>
          </cell>
        </row>
        <row r="1999">
          <cell r="A1999" t="str">
            <v>HMPREF0106_01998</v>
          </cell>
          <cell r="B1999" t="str">
            <v>conserved hypothetical protein</v>
          </cell>
        </row>
        <row r="2000">
          <cell r="A2000" t="str">
            <v>HMPREF0106_01999</v>
          </cell>
          <cell r="B2000" t="str">
            <v>conserved hypothetical protein</v>
          </cell>
        </row>
        <row r="2001">
          <cell r="A2001" t="str">
            <v>HMPREF0106_02000</v>
          </cell>
          <cell r="B2001" t="str">
            <v>conserved hypothetical protein</v>
          </cell>
        </row>
        <row r="2002">
          <cell r="A2002" t="str">
            <v>HMPREF0106_02001</v>
          </cell>
          <cell r="B2002" t="str">
            <v>FAD dependent oxidoreductase</v>
          </cell>
        </row>
        <row r="2003">
          <cell r="A2003" t="str">
            <v>HMPREF0106_02002</v>
          </cell>
          <cell r="B2003" t="str">
            <v>hypothetical protein</v>
          </cell>
        </row>
        <row r="2004">
          <cell r="A2004" t="str">
            <v>HMPREF0106_02003</v>
          </cell>
          <cell r="B2004" t="str">
            <v>hypothetical protein</v>
          </cell>
        </row>
        <row r="2005">
          <cell r="A2005" t="str">
            <v>HMPREF0106_02004</v>
          </cell>
          <cell r="B2005" t="str">
            <v>fructuronate reductase( EC:1.1.1.67 )</v>
          </cell>
        </row>
        <row r="2006">
          <cell r="A2006" t="str">
            <v>HMPREF0106_02006</v>
          </cell>
          <cell r="B2006" t="str">
            <v>zinc-containing alcohol dehydrogenase, long-chain( EC:1.1.1.103 )</v>
          </cell>
        </row>
        <row r="2007">
          <cell r="A2007" t="str">
            <v>HMPREF0106_02007</v>
          </cell>
          <cell r="B2007" t="str">
            <v>fructokinase( EC:2.7.1.4 )</v>
          </cell>
        </row>
        <row r="2008">
          <cell r="A2008" t="str">
            <v>HMPREF0106_02008</v>
          </cell>
          <cell r="B2008" t="str">
            <v>toxin-antitoxin system, toxin component, Fic family</v>
          </cell>
        </row>
        <row r="2009">
          <cell r="A2009" t="str">
            <v>HMPREF0106_02009</v>
          </cell>
          <cell r="B2009" t="str">
            <v>MTA/SAH nucleosidase( EC:3.2.2.9 )</v>
          </cell>
        </row>
        <row r="2010">
          <cell r="A2010" t="str">
            <v>HMPREF0106_02010</v>
          </cell>
          <cell r="B2010" t="str">
            <v>membrane protein</v>
          </cell>
        </row>
        <row r="2011">
          <cell r="A2011" t="str">
            <v>HMPREF0106_02011</v>
          </cell>
          <cell r="B2011" t="str">
            <v>6-pyruvoyl-tetrahydropterin synthase( EC:4.2.3.12 )</v>
          </cell>
        </row>
        <row r="2012">
          <cell r="A2012" t="str">
            <v>HMPREF0106_02012</v>
          </cell>
          <cell r="B2012" t="str">
            <v>GntS</v>
          </cell>
        </row>
        <row r="2013">
          <cell r="A2013" t="str">
            <v>HMPREF0106_02013</v>
          </cell>
          <cell r="B2013" t="str">
            <v>oxidoreductase</v>
          </cell>
        </row>
        <row r="2014">
          <cell r="A2014" t="str">
            <v>HMPREF0106_02014</v>
          </cell>
          <cell r="B2014" t="str">
            <v>iron-sulfur cluster binding protein</v>
          </cell>
        </row>
        <row r="2015">
          <cell r="A2015" t="str">
            <v>HMPREF0106_02015</v>
          </cell>
          <cell r="B2015" t="str">
            <v>YkgG family protein</v>
          </cell>
        </row>
        <row r="2016">
          <cell r="A2016" t="str">
            <v>HMPREF0106_02016</v>
          </cell>
          <cell r="B2016" t="str">
            <v>pyridoxal kinase( EC:2.7.1.35 )</v>
          </cell>
        </row>
        <row r="2017">
          <cell r="A2017" t="str">
            <v>HMPREF0106_02017</v>
          </cell>
          <cell r="B2017" t="str">
            <v>outer membrane protein</v>
          </cell>
        </row>
        <row r="2018">
          <cell r="A2018" t="str">
            <v>HMPREF0106_02018</v>
          </cell>
          <cell r="B2018" t="str">
            <v>RNA polymerase ECF-type sigma factor</v>
          </cell>
        </row>
        <row r="2019">
          <cell r="A2019" t="str">
            <v>HMPREF0106_02019</v>
          </cell>
          <cell r="B2019" t="str">
            <v>von Willebrand factor type A domain protein</v>
          </cell>
        </row>
        <row r="2020">
          <cell r="A2020" t="str">
            <v>HMPREF0106_10029</v>
          </cell>
          <cell r="B2020" t="str">
            <v xml:space="preserve"> ( tRNA ) </v>
          </cell>
        </row>
        <row r="2021">
          <cell r="A2021" t="str">
            <v>HMPREF0106_02020</v>
          </cell>
          <cell r="B2021" t="str">
            <v>ArsC family protein( EC:1.20.4.1 )</v>
          </cell>
        </row>
        <row r="2022">
          <cell r="A2022" t="str">
            <v>HMPREF0106_02021</v>
          </cell>
          <cell r="B2022" t="str">
            <v>Mug protein</v>
          </cell>
        </row>
        <row r="2023">
          <cell r="A2023" t="str">
            <v>HMPREF0106_02022</v>
          </cell>
          <cell r="B2023" t="str">
            <v>outer membrane protein</v>
          </cell>
        </row>
        <row r="2024">
          <cell r="A2024" t="str">
            <v>HMPREF0106_02023</v>
          </cell>
          <cell r="B2024" t="str">
            <v>conserved hypothetical protein</v>
          </cell>
        </row>
        <row r="2025">
          <cell r="A2025" t="str">
            <v>HMPREF0106_02024</v>
          </cell>
          <cell r="B2025" t="str">
            <v>hypothetical protein</v>
          </cell>
        </row>
        <row r="2026">
          <cell r="A2026" t="str">
            <v>HMPREF0106_02025</v>
          </cell>
          <cell r="B2026" t="str">
            <v>xanthine permease</v>
          </cell>
        </row>
        <row r="2027">
          <cell r="A2027" t="str">
            <v>HMPREF0106_02026</v>
          </cell>
          <cell r="B2027" t="str">
            <v>transposase</v>
          </cell>
        </row>
        <row r="2028">
          <cell r="A2028" t="str">
            <v>HMPREF0106_02027</v>
          </cell>
          <cell r="B2028" t="str">
            <v>DNA-binding protein</v>
          </cell>
        </row>
        <row r="2029">
          <cell r="A2029" t="str">
            <v>HMPREF0106_02028</v>
          </cell>
          <cell r="B2029" t="str">
            <v>conserved hypothetical protein</v>
          </cell>
        </row>
        <row r="2030">
          <cell r="A2030" t="str">
            <v>HMPREF0106_02029</v>
          </cell>
          <cell r="B2030" t="str">
            <v>conserved hypothetical protein</v>
          </cell>
        </row>
        <row r="2031">
          <cell r="A2031" t="str">
            <v>HMPREF0106_02031</v>
          </cell>
          <cell r="B2031" t="str">
            <v>acetylornithine deacetylase( EC:3.5.1.16 )</v>
          </cell>
        </row>
        <row r="2032">
          <cell r="A2032" t="str">
            <v>HMPREF0106_02032</v>
          </cell>
          <cell r="B2032" t="str">
            <v>RNA polymerase ECF-type sigma factor</v>
          </cell>
        </row>
        <row r="2033">
          <cell r="A2033" t="str">
            <v>HMPREF0106_02033</v>
          </cell>
          <cell r="B2033" t="str">
            <v>regulatory protein</v>
          </cell>
        </row>
        <row r="2034">
          <cell r="A2034" t="str">
            <v>HMPREF0106_02034</v>
          </cell>
          <cell r="B2034" t="str">
            <v>outer membrane protein</v>
          </cell>
        </row>
        <row r="2035">
          <cell r="A2035" t="str">
            <v>HMPREF0106_02035</v>
          </cell>
          <cell r="B2035" t="str">
            <v>conserved hypothetical protein</v>
          </cell>
        </row>
        <row r="2036">
          <cell r="A2036" t="str">
            <v>HMPREF0106_02036</v>
          </cell>
          <cell r="B2036" t="str">
            <v>endo-beta-N-acetylglucosaminidase F2</v>
          </cell>
        </row>
        <row r="2037">
          <cell r="A2037" t="str">
            <v>HMPREF0106_02037</v>
          </cell>
          <cell r="B2037" t="str">
            <v>conserved hypothetical protein</v>
          </cell>
        </row>
        <row r="2038">
          <cell r="A2038" t="str">
            <v>HMPREF0106_02038</v>
          </cell>
          <cell r="B2038" t="str">
            <v>hypothetical protein</v>
          </cell>
        </row>
        <row r="2039">
          <cell r="A2039" t="str">
            <v>HMPREF0106_02039</v>
          </cell>
          <cell r="B2039" t="str">
            <v>long-chain-fatty-acid-CoA ligase( EC:6.2.1.3 )</v>
          </cell>
        </row>
        <row r="2040">
          <cell r="A2040" t="str">
            <v>HMPREF0106_02041</v>
          </cell>
          <cell r="B2040" t="str">
            <v>conserved hypothetical protein</v>
          </cell>
        </row>
        <row r="2041">
          <cell r="A2041" t="str">
            <v>HMPREF0106_02042</v>
          </cell>
          <cell r="B2041" t="str">
            <v>adenylate cyclase</v>
          </cell>
        </row>
        <row r="2042">
          <cell r="A2042" t="str">
            <v>HMPREF0106_02043</v>
          </cell>
          <cell r="B2042" t="str">
            <v>conserved hypothetical protein</v>
          </cell>
        </row>
        <row r="2043">
          <cell r="A2043" t="str">
            <v>HMPREF0106_02044</v>
          </cell>
          <cell r="B2043" t="str">
            <v>nuclease</v>
          </cell>
        </row>
        <row r="2044">
          <cell r="A2044" t="str">
            <v>HMPREF0106_02045</v>
          </cell>
          <cell r="B2044" t="str">
            <v>endonuclease/Exonuclease/phosphatase family protein</v>
          </cell>
        </row>
        <row r="2045">
          <cell r="A2045" t="str">
            <v>HMPREF0106_02046</v>
          </cell>
          <cell r="B2045" t="str">
            <v>hypothetical protein</v>
          </cell>
        </row>
        <row r="2046">
          <cell r="A2046" t="str">
            <v>HMPREF0106_02047</v>
          </cell>
          <cell r="B2046" t="str">
            <v>conserved hypothetical protein</v>
          </cell>
        </row>
        <row r="2047">
          <cell r="A2047" t="str">
            <v>HMPREF0106_02048</v>
          </cell>
          <cell r="B2047" t="str">
            <v>conserved hypothetical protein</v>
          </cell>
        </row>
        <row r="2048">
          <cell r="A2048" t="str">
            <v>HMPREF0106_02049</v>
          </cell>
          <cell r="B2048" t="str">
            <v>DNA/RNA non-specific endonuclease</v>
          </cell>
        </row>
        <row r="2049">
          <cell r="A2049" t="str">
            <v>HMPREF0106_02050</v>
          </cell>
          <cell r="B2049" t="str">
            <v>conserved hypothetical protein</v>
          </cell>
        </row>
        <row r="2050">
          <cell r="A2050" t="str">
            <v>HMPREF0106_02051</v>
          </cell>
          <cell r="B2050" t="str">
            <v>conserved hypothetical protein</v>
          </cell>
        </row>
        <row r="2051">
          <cell r="A2051" t="str">
            <v>HMPREF0106_02052</v>
          </cell>
          <cell r="B2051" t="str">
            <v>TonB-dependent receptor</v>
          </cell>
        </row>
        <row r="2052">
          <cell r="A2052" t="str">
            <v>HMPREF0106_02053</v>
          </cell>
          <cell r="B2052" t="str">
            <v>conserved hypothetical protein</v>
          </cell>
        </row>
        <row r="2053">
          <cell r="A2053" t="str">
            <v>HMPREF0106_02054</v>
          </cell>
          <cell r="B2053" t="str">
            <v>beta-glucosidase( EC:3.2.1.21 )</v>
          </cell>
        </row>
        <row r="2054">
          <cell r="A2054" t="str">
            <v>HMPREF0106_02055</v>
          </cell>
          <cell r="B2054" t="str">
            <v>outer membrane protein</v>
          </cell>
        </row>
        <row r="2055">
          <cell r="A2055" t="str">
            <v>HMPREF0106_02056</v>
          </cell>
          <cell r="B2055" t="str">
            <v>outer membrane protein</v>
          </cell>
        </row>
        <row r="2056">
          <cell r="A2056" t="str">
            <v>HMPREF0106_02057</v>
          </cell>
          <cell r="B2056" t="str">
            <v>ribokinase</v>
          </cell>
        </row>
        <row r="2057">
          <cell r="A2057" t="str">
            <v>HMPREF0106_10030</v>
          </cell>
          <cell r="B2057" t="str">
            <v xml:space="preserve"> ( tRNA ) </v>
          </cell>
        </row>
        <row r="2058">
          <cell r="A2058" t="str">
            <v>HMPREF0106_02058</v>
          </cell>
          <cell r="B2058" t="str">
            <v>carboxyl- protease-related protein</v>
          </cell>
        </row>
        <row r="2059">
          <cell r="A2059" t="str">
            <v>HMPREF0106_02059</v>
          </cell>
          <cell r="B2059" t="str">
            <v>conserved hypothetical protein</v>
          </cell>
        </row>
        <row r="2060">
          <cell r="A2060" t="str">
            <v>HMPREF0106_02060</v>
          </cell>
          <cell r="B2060" t="str">
            <v>DNA topoisomerase 4 subunit A( EC:5.99.1.- )</v>
          </cell>
        </row>
        <row r="2061">
          <cell r="A2061" t="str">
            <v>HMPREF0106_02061</v>
          </cell>
          <cell r="B2061" t="str">
            <v>regulatory protein UhpC</v>
          </cell>
        </row>
        <row r="2062">
          <cell r="A2062" t="str">
            <v>HMPREF0106_02062</v>
          </cell>
          <cell r="B2062" t="str">
            <v>outer membrane protein</v>
          </cell>
        </row>
        <row r="2063">
          <cell r="A2063" t="str">
            <v>HMPREF0106_02063</v>
          </cell>
          <cell r="B2063" t="str">
            <v>outer membrane protein</v>
          </cell>
        </row>
        <row r="2064">
          <cell r="A2064" t="str">
            <v>HMPREF0106_02064</v>
          </cell>
          <cell r="B2064" t="str">
            <v>anti-sigma factor</v>
          </cell>
        </row>
        <row r="2065">
          <cell r="A2065" t="str">
            <v>HMPREF0106_02065</v>
          </cell>
          <cell r="B2065" t="str">
            <v>glycerophosphodiester phosphodiesterase( EC:3.1.4.46 )</v>
          </cell>
        </row>
        <row r="2066">
          <cell r="A2066" t="str">
            <v>HMPREF0106_02066</v>
          </cell>
          <cell r="B2066" t="str">
            <v>conserved hypothetical protein</v>
          </cell>
        </row>
        <row r="2067">
          <cell r="A2067" t="str">
            <v>HMPREF0106_02067</v>
          </cell>
          <cell r="B2067" t="str">
            <v>conserved hypothetical protein</v>
          </cell>
        </row>
        <row r="2068">
          <cell r="A2068" t="str">
            <v>HMPREF0106_02068</v>
          </cell>
          <cell r="B2068" t="str">
            <v>filamentous hemagglutinin family protein</v>
          </cell>
        </row>
        <row r="2069">
          <cell r="A2069" t="str">
            <v>HMPREF0106_02069</v>
          </cell>
          <cell r="B2069" t="str">
            <v>RNA polymerase ECF-type sigma factor</v>
          </cell>
        </row>
        <row r="2070">
          <cell r="A2070" t="str">
            <v>HMPREF0106_02070</v>
          </cell>
          <cell r="B2070" t="str">
            <v>dehydrogenase</v>
          </cell>
        </row>
        <row r="2071">
          <cell r="A2071" t="str">
            <v>HMPREF0106_02071</v>
          </cell>
          <cell r="B2071" t="str">
            <v>conserved hypothetical protein</v>
          </cell>
        </row>
        <row r="2072">
          <cell r="A2072" t="str">
            <v>HMPREF0106_02072</v>
          </cell>
          <cell r="B2072" t="str">
            <v>dehydrogenase</v>
          </cell>
        </row>
        <row r="2073">
          <cell r="A2073" t="str">
            <v>HMPREF0106_02073</v>
          </cell>
          <cell r="B2073" t="str">
            <v>thiamine biosynthesis lipoprotein ApbE</v>
          </cell>
        </row>
        <row r="2074">
          <cell r="A2074" t="str">
            <v>HMPREF0106_02074</v>
          </cell>
          <cell r="B2074" t="str">
            <v>oxidoreductase</v>
          </cell>
        </row>
        <row r="2075">
          <cell r="A2075" t="str">
            <v>HMPREF0106_02075</v>
          </cell>
          <cell r="B2075" t="str">
            <v>dehydrogenase</v>
          </cell>
        </row>
        <row r="2076">
          <cell r="A2076" t="str">
            <v>HMPREF0106_02076</v>
          </cell>
          <cell r="B2076" t="str">
            <v>glucosamine/galactosamine-6-phosphate isomerase( EC:3.5.99.6 )</v>
          </cell>
        </row>
        <row r="2077">
          <cell r="A2077" t="str">
            <v>HMPREF0106_02077</v>
          </cell>
          <cell r="B2077" t="str">
            <v>N-acetylglucosamine-6-phosphate deacetylase( EC:3.5.1.25 )</v>
          </cell>
        </row>
        <row r="2078">
          <cell r="A2078" t="str">
            <v>HMPREF0106_02078</v>
          </cell>
          <cell r="B2078" t="str">
            <v>hexose transporter</v>
          </cell>
        </row>
        <row r="2079">
          <cell r="A2079" t="str">
            <v>HMPREF0106_02079</v>
          </cell>
          <cell r="B2079" t="str">
            <v>thermostable beta-glucosidase B( EC:3.2.1.21 )</v>
          </cell>
        </row>
        <row r="2080">
          <cell r="A2080" t="str">
            <v>HMPREF0106_02080</v>
          </cell>
          <cell r="B2080" t="str">
            <v>endoglucanase</v>
          </cell>
        </row>
        <row r="2081">
          <cell r="A2081" t="str">
            <v>HMPREF0106_02081</v>
          </cell>
          <cell r="B2081" t="str">
            <v>conserved hypothetical protein</v>
          </cell>
        </row>
        <row r="2082">
          <cell r="A2082" t="str">
            <v>HMPREF0106_02082</v>
          </cell>
          <cell r="B2082" t="str">
            <v>outer membrane protein</v>
          </cell>
        </row>
        <row r="2083">
          <cell r="A2083" t="str">
            <v>HMPREF0106_02083</v>
          </cell>
          <cell r="B2083" t="str">
            <v>outer membrane protein</v>
          </cell>
        </row>
        <row r="2084">
          <cell r="A2084" t="str">
            <v>HMPREF0106_02084</v>
          </cell>
          <cell r="B2084" t="str">
            <v>sialidase</v>
          </cell>
        </row>
        <row r="2085">
          <cell r="A2085" t="str">
            <v>HMPREF0106_02085</v>
          </cell>
          <cell r="B2085" t="str">
            <v>transcriptional regulator</v>
          </cell>
        </row>
        <row r="2086">
          <cell r="A2086" t="str">
            <v>HMPREF0106_02086</v>
          </cell>
          <cell r="B2086" t="str">
            <v>DNA-binding protein</v>
          </cell>
        </row>
        <row r="2087">
          <cell r="A2087" t="str">
            <v>HMPREF0106_02087</v>
          </cell>
          <cell r="B2087" t="str">
            <v>glycine--tRNA ligase( EC:6.1.1.14 )</v>
          </cell>
        </row>
        <row r="2088">
          <cell r="A2088" t="str">
            <v>HMPREF0106_02088</v>
          </cell>
          <cell r="B2088" t="str">
            <v>FKBP-type peptidyl-prolyl cis-trans isomerase FkpA</v>
          </cell>
        </row>
        <row r="2089">
          <cell r="A2089" t="str">
            <v>HMPREF0106_02089</v>
          </cell>
          <cell r="B2089" t="str">
            <v>LacI family transcriptional regulator</v>
          </cell>
        </row>
        <row r="2090">
          <cell r="A2090" t="str">
            <v>HMPREF0106_02090</v>
          </cell>
          <cell r="B2090" t="str">
            <v>aldo/keto reductase</v>
          </cell>
        </row>
        <row r="2091">
          <cell r="A2091" t="str">
            <v>HMPREF0106_02091</v>
          </cell>
          <cell r="B2091" t="str">
            <v>amidohydrolase family protein</v>
          </cell>
        </row>
        <row r="2092">
          <cell r="A2092" t="str">
            <v>HMPREF0106_02093</v>
          </cell>
          <cell r="B2092" t="str">
            <v>L-iditol 2-dehydrogenase</v>
          </cell>
        </row>
        <row r="2093">
          <cell r="A2093" t="str">
            <v>HMPREF0106_02094</v>
          </cell>
          <cell r="B2093" t="str">
            <v>hypothetical protein</v>
          </cell>
        </row>
        <row r="2094">
          <cell r="A2094" t="str">
            <v>HMPREF0106_02095</v>
          </cell>
          <cell r="B2094" t="str">
            <v>beta-glucosidase( EC:3.2.1.21 )</v>
          </cell>
        </row>
        <row r="2095">
          <cell r="A2095" t="str">
            <v>HMPREF0106_02096</v>
          </cell>
          <cell r="B2095" t="str">
            <v>xylosidase( EC:3.2.1.55 )</v>
          </cell>
        </row>
        <row r="2096">
          <cell r="A2096" t="str">
            <v>HMPREF0106_02097</v>
          </cell>
          <cell r="B2096" t="str">
            <v>alpha-xylosidase</v>
          </cell>
        </row>
        <row r="2097">
          <cell r="A2097" t="str">
            <v>HMPREF0106_02098</v>
          </cell>
          <cell r="B2097" t="str">
            <v>alpha-glucosidase</v>
          </cell>
        </row>
        <row r="2098">
          <cell r="A2098" t="str">
            <v>HMPREF0106_02099</v>
          </cell>
          <cell r="B2098" t="str">
            <v>preprotein translocase, SecY subunit</v>
          </cell>
        </row>
        <row r="2099">
          <cell r="A2099" t="str">
            <v>HMPREF0106_02100</v>
          </cell>
          <cell r="B2099" t="str">
            <v>endo-1,4-beta-xylanase D</v>
          </cell>
        </row>
        <row r="2100">
          <cell r="A2100" t="str">
            <v>HMPREF0106_02102</v>
          </cell>
          <cell r="B2100" t="str">
            <v>outer membrane protein</v>
          </cell>
        </row>
        <row r="2101">
          <cell r="A2101" t="str">
            <v>HMPREF0106_02103</v>
          </cell>
          <cell r="B2101" t="str">
            <v>outer membrane protein</v>
          </cell>
        </row>
        <row r="2102">
          <cell r="A2102" t="str">
            <v>HMPREF0106_02104</v>
          </cell>
          <cell r="B2102" t="str">
            <v>hypothetical protein</v>
          </cell>
        </row>
        <row r="2103">
          <cell r="A2103" t="str">
            <v>HMPREF0106_02105</v>
          </cell>
          <cell r="B2103" t="str">
            <v>outer membrane protein</v>
          </cell>
        </row>
        <row r="2104">
          <cell r="A2104" t="str">
            <v>HMPREF0106_02106</v>
          </cell>
          <cell r="B2104" t="str">
            <v>hypothetical protein</v>
          </cell>
        </row>
        <row r="2105">
          <cell r="A2105" t="str">
            <v>HMPREF0106_02107</v>
          </cell>
          <cell r="B2105" t="str">
            <v>conserved hypothetical protein</v>
          </cell>
        </row>
        <row r="2106">
          <cell r="A2106" t="str">
            <v>HMPREF0106_02108</v>
          </cell>
          <cell r="B2106" t="str">
            <v>hypothetical protein</v>
          </cell>
        </row>
        <row r="2107">
          <cell r="A2107" t="str">
            <v>HMPREF0106_02109</v>
          </cell>
          <cell r="B2107" t="str">
            <v>conserved hypothetical protein</v>
          </cell>
        </row>
        <row r="2108">
          <cell r="A2108" t="str">
            <v>HMPREF0106_02110</v>
          </cell>
          <cell r="B2108" t="str">
            <v>hypothetical protein</v>
          </cell>
        </row>
        <row r="2109">
          <cell r="A2109" t="str">
            <v>HMPREF0106_02111</v>
          </cell>
          <cell r="B2109" t="str">
            <v>endo-1,4-beta-xylanase D</v>
          </cell>
        </row>
        <row r="2110">
          <cell r="A2110" t="str">
            <v>HMPREF0106_02112</v>
          </cell>
          <cell r="B2110" t="str">
            <v>sensor histidine kinase/response regulator</v>
          </cell>
        </row>
        <row r="2111">
          <cell r="A2111" t="str">
            <v>HMPREF0106_02113</v>
          </cell>
          <cell r="B2111" t="str">
            <v>alpha-L-fucosidase 2</v>
          </cell>
        </row>
        <row r="2112">
          <cell r="A2112" t="str">
            <v>HMPREF0106_02114</v>
          </cell>
          <cell r="B2112" t="str">
            <v>secreted protein</v>
          </cell>
        </row>
        <row r="2113">
          <cell r="A2113" t="str">
            <v>HMPREF0106_02115</v>
          </cell>
          <cell r="B2113" t="str">
            <v>N-acetylmuramic acid 6-phosphate etherase( EC:4.2.- )</v>
          </cell>
        </row>
        <row r="2114">
          <cell r="A2114" t="str">
            <v>HMPREF0106_02116</v>
          </cell>
          <cell r="B2114" t="str">
            <v>conserved hypothetical protein</v>
          </cell>
        </row>
        <row r="2115">
          <cell r="A2115" t="str">
            <v>HMPREF0106_02117</v>
          </cell>
          <cell r="B2115" t="str">
            <v>AmpG protein</v>
          </cell>
        </row>
        <row r="2116">
          <cell r="A2116" t="str">
            <v>HMPREF0106_02118</v>
          </cell>
          <cell r="B2116" t="str">
            <v>sporulation protein SpoIID-related protein</v>
          </cell>
        </row>
        <row r="2117">
          <cell r="A2117" t="str">
            <v>HMPREF0106_02119</v>
          </cell>
          <cell r="B2117" t="str">
            <v>glycosyl transferase, group 2 family</v>
          </cell>
        </row>
        <row r="2118">
          <cell r="A2118" t="str">
            <v>HMPREF0106_02120</v>
          </cell>
          <cell r="B2118" t="str">
            <v>sodium:solute symporter family protein</v>
          </cell>
        </row>
        <row r="2119">
          <cell r="A2119" t="str">
            <v>HMPREF0106_02121</v>
          </cell>
          <cell r="B2119" t="str">
            <v>conserved hypothetical protein</v>
          </cell>
        </row>
        <row r="2120">
          <cell r="A2120" t="str">
            <v>HMPREF0106_02122</v>
          </cell>
          <cell r="B2120" t="str">
            <v>membrane protein</v>
          </cell>
        </row>
        <row r="2121">
          <cell r="A2121" t="str">
            <v>HMPREF0106_02123</v>
          </cell>
          <cell r="B2121" t="str">
            <v>membrane protein</v>
          </cell>
        </row>
        <row r="2122">
          <cell r="A2122" t="str">
            <v>HMPREF0106_02124</v>
          </cell>
          <cell r="B2122" t="str">
            <v>ABC transporter, ATP-binding protein</v>
          </cell>
        </row>
        <row r="2123">
          <cell r="A2123" t="str">
            <v>HMPREF0106_02125</v>
          </cell>
          <cell r="B2123" t="str">
            <v>membrane protein</v>
          </cell>
        </row>
        <row r="2124">
          <cell r="A2124" t="str">
            <v>HMPREF0106_02126</v>
          </cell>
          <cell r="B2124" t="str">
            <v>conserved hypothetical protein</v>
          </cell>
        </row>
        <row r="2125">
          <cell r="A2125" t="str">
            <v>HMPREF0106_02127</v>
          </cell>
          <cell r="B2125" t="str">
            <v>conserved hypothetical protein</v>
          </cell>
        </row>
        <row r="2126">
          <cell r="A2126" t="str">
            <v>HMPREF0106_02128</v>
          </cell>
          <cell r="B2126" t="str">
            <v>conserved hypothetical protein</v>
          </cell>
        </row>
        <row r="2127">
          <cell r="A2127" t="str">
            <v>HMPREF0106_02129</v>
          </cell>
          <cell r="B2127" t="str">
            <v>conserved hypothetical protein</v>
          </cell>
        </row>
        <row r="2128">
          <cell r="A2128" t="str">
            <v>HMPREF0106_02130</v>
          </cell>
          <cell r="B2128" t="str">
            <v>outer membrane protein</v>
          </cell>
        </row>
        <row r="2129">
          <cell r="A2129" t="str">
            <v>HMPREF0106_02131</v>
          </cell>
          <cell r="B2129" t="str">
            <v>aspartate-semialdehyde dehydrogenase( EC:1.2.1.11 )</v>
          </cell>
        </row>
        <row r="2130">
          <cell r="A2130" t="str">
            <v>HMPREF0106_02132</v>
          </cell>
          <cell r="B2130" t="str">
            <v>toxin-antitoxin system antitoxin component</v>
          </cell>
        </row>
        <row r="2131">
          <cell r="A2131" t="str">
            <v>HMPREF0106_02133</v>
          </cell>
          <cell r="B2131" t="str">
            <v>toxin-antitoxin system toxin component</v>
          </cell>
        </row>
        <row r="2132">
          <cell r="A2132" t="str">
            <v>HMPREF0106_02134</v>
          </cell>
          <cell r="B2132" t="str">
            <v>transporter, monovalent cation:proton antiporter-2 (CPA2) family</v>
          </cell>
        </row>
        <row r="2133">
          <cell r="A2133" t="str">
            <v>HMPREF0106_02135</v>
          </cell>
          <cell r="B2133" t="str">
            <v>HesA/MoeB/ThiF family protein</v>
          </cell>
        </row>
        <row r="2134">
          <cell r="A2134" t="str">
            <v>HMPREF0106_02136</v>
          </cell>
          <cell r="B2134" t="str">
            <v>lipoprotein-releasing system ATP-binding protein LolD( EC:3.6.3.- )</v>
          </cell>
        </row>
        <row r="2135">
          <cell r="A2135" t="str">
            <v>HMPREF0106_02137</v>
          </cell>
          <cell r="B2135" t="str">
            <v>hypothetical protein</v>
          </cell>
        </row>
        <row r="2136">
          <cell r="A2136" t="str">
            <v>HMPREF0106_02138</v>
          </cell>
          <cell r="B2136" t="str">
            <v>sodium:neurotransmitter symporter family protein</v>
          </cell>
        </row>
        <row r="2137">
          <cell r="A2137" t="str">
            <v>HMPREF0106_02139</v>
          </cell>
          <cell r="B2137" t="str">
            <v>conserved hypothetical protein</v>
          </cell>
        </row>
        <row r="2138">
          <cell r="A2138" t="str">
            <v>HMPREF0106_02140</v>
          </cell>
          <cell r="B2138" t="str">
            <v>UDP-N-acetylmuramoylalanyl-D-glutamyl-2, 6-diaminopimelate--D-alanyl-D-alanyl ligase( EC:6.3.2.10 )</v>
          </cell>
        </row>
        <row r="2139">
          <cell r="A2139" t="str">
            <v>HMPREF0106_02141</v>
          </cell>
          <cell r="B2139" t="str">
            <v>two-component system sensor histidine kinase</v>
          </cell>
        </row>
        <row r="2140">
          <cell r="A2140" t="str">
            <v>HMPREF0106_02142</v>
          </cell>
          <cell r="B2140" t="str">
            <v>dihydropteroate synthase( EC:2.5.1.15 )</v>
          </cell>
        </row>
        <row r="2141">
          <cell r="A2141" t="str">
            <v>HMPREF0106_02143</v>
          </cell>
          <cell r="B2141" t="str">
            <v>hypothetical protein</v>
          </cell>
        </row>
        <row r="2142">
          <cell r="A2142" t="str">
            <v>HMPREF0106_02144</v>
          </cell>
          <cell r="B2142" t="str">
            <v>beta-galactosidase (Lactase)( EC:3.2.1.23 )</v>
          </cell>
        </row>
        <row r="2143">
          <cell r="A2143" t="str">
            <v>HMPREF0106_02145</v>
          </cell>
          <cell r="B2143" t="str">
            <v>alpha-N-arabinofuranosidase</v>
          </cell>
        </row>
        <row r="2144">
          <cell r="A2144" t="str">
            <v>HMPREF0106_02146</v>
          </cell>
          <cell r="B2144" t="str">
            <v>alpha-N-arabinofuranosidase 1</v>
          </cell>
        </row>
        <row r="2145">
          <cell r="A2145" t="str">
            <v>HMPREF0106_02147</v>
          </cell>
          <cell r="B2145" t="str">
            <v>alpha-glucosidase</v>
          </cell>
        </row>
        <row r="2146">
          <cell r="A2146" t="str">
            <v>HMPREF0106_02148</v>
          </cell>
          <cell r="B2146" t="str">
            <v>licheninase</v>
          </cell>
        </row>
        <row r="2147">
          <cell r="A2147" t="str">
            <v>HMPREF0106_02149</v>
          </cell>
          <cell r="B2147" t="str">
            <v>conserved hypothetical protein</v>
          </cell>
        </row>
        <row r="2148">
          <cell r="A2148" t="str">
            <v>HMPREF0106_02150</v>
          </cell>
          <cell r="B2148" t="str">
            <v>acetyltransferase</v>
          </cell>
        </row>
        <row r="2149">
          <cell r="A2149" t="str">
            <v>HMPREF0106_02151</v>
          </cell>
          <cell r="B2149" t="str">
            <v>conserved hypothetical protein</v>
          </cell>
        </row>
        <row r="2150">
          <cell r="A2150" t="str">
            <v>HMPREF0106_02152</v>
          </cell>
          <cell r="B2150" t="str">
            <v>LrgB family protein</v>
          </cell>
        </row>
        <row r="2151">
          <cell r="A2151" t="str">
            <v>HMPREF0106_02153</v>
          </cell>
          <cell r="B2151" t="str">
            <v>membrane protein</v>
          </cell>
        </row>
        <row r="2152">
          <cell r="A2152" t="str">
            <v>HMPREF0106_02154</v>
          </cell>
          <cell r="B2152" t="str">
            <v>phosphate acetyltransferase( EC:2.3.1.8 )</v>
          </cell>
        </row>
        <row r="2153">
          <cell r="A2153" t="str">
            <v>HMPREF0106_02155</v>
          </cell>
          <cell r="B2153" t="str">
            <v>acetate kinase( EC:2.7.2.1 )</v>
          </cell>
        </row>
        <row r="2154">
          <cell r="A2154" t="str">
            <v>HMPREF0106_02156</v>
          </cell>
          <cell r="B2154" t="str">
            <v>tyrosine site-specific recombinase</v>
          </cell>
        </row>
        <row r="2155">
          <cell r="A2155" t="str">
            <v>HMPREF0106_02157</v>
          </cell>
          <cell r="B2155" t="str">
            <v>conserved hypothetical protein</v>
          </cell>
        </row>
        <row r="2156">
          <cell r="A2156" t="str">
            <v>HMPREF0106_02158</v>
          </cell>
          <cell r="B2156" t="str">
            <v>glycosyl transferase, group 2 family</v>
          </cell>
        </row>
        <row r="2157">
          <cell r="A2157" t="str">
            <v>HMPREF0106_02159</v>
          </cell>
          <cell r="B2157" t="str">
            <v>DNA repair protein RadC</v>
          </cell>
        </row>
        <row r="2158">
          <cell r="A2158" t="str">
            <v>HMPREF0106_02160</v>
          </cell>
          <cell r="B2158" t="str">
            <v>metal-sulfur cluster biosynthetic enzyme</v>
          </cell>
        </row>
        <row r="2159">
          <cell r="A2159" t="str">
            <v>HMPREF0106_02161</v>
          </cell>
          <cell r="B2159" t="str">
            <v>Ser/Thr protein phosphatase family protein( EC:3.6.1.- )</v>
          </cell>
        </row>
        <row r="2160">
          <cell r="A2160" t="str">
            <v>HMPREF0106_02162</v>
          </cell>
          <cell r="B2160" t="str">
            <v>alpha-amylase</v>
          </cell>
        </row>
        <row r="2161">
          <cell r="A2161" t="str">
            <v>HMPREF0106_02163</v>
          </cell>
          <cell r="B2161" t="str">
            <v>lipoprotein</v>
          </cell>
        </row>
        <row r="2162">
          <cell r="A2162" t="str">
            <v>HMPREF0106_02164</v>
          </cell>
          <cell r="B2162" t="str">
            <v>outer membrane protein SusE</v>
          </cell>
        </row>
        <row r="2163">
          <cell r="A2163" t="str">
            <v>HMPREF0106_02165</v>
          </cell>
          <cell r="B2163" t="str">
            <v>SusD, outer membrane protein</v>
          </cell>
        </row>
        <row r="2164">
          <cell r="A2164" t="str">
            <v>HMPREF0106_02166</v>
          </cell>
          <cell r="B2164" t="str">
            <v>SusC, outer membrane protein involved in starch binding</v>
          </cell>
        </row>
        <row r="2165">
          <cell r="A2165" t="str">
            <v>HMPREF0106_02167</v>
          </cell>
          <cell r="B2165" t="str">
            <v>alpha-glucosidase( EC:3.2.1.20 )</v>
          </cell>
        </row>
        <row r="2166">
          <cell r="A2166" t="str">
            <v>HMPREF0106_02168</v>
          </cell>
          <cell r="B2166" t="str">
            <v>glycosyl hydrolase, family 13</v>
          </cell>
        </row>
        <row r="2167">
          <cell r="A2167" t="str">
            <v>HMPREF0106_02169</v>
          </cell>
          <cell r="B2167" t="str">
            <v>regulatory protein SusR</v>
          </cell>
        </row>
        <row r="2168">
          <cell r="A2168" t="str">
            <v>HMPREF0106_02170</v>
          </cell>
          <cell r="B2168" t="str">
            <v>hypothetical protein</v>
          </cell>
        </row>
        <row r="2169">
          <cell r="A2169" t="str">
            <v>HMPREF0106_02171</v>
          </cell>
          <cell r="B2169" t="str">
            <v>conserved hypothetical protein</v>
          </cell>
        </row>
        <row r="2170">
          <cell r="A2170" t="str">
            <v>HMPREF0106_02172</v>
          </cell>
          <cell r="B2170" t="str">
            <v>polysaccharide biosynthesis protein</v>
          </cell>
        </row>
        <row r="2171">
          <cell r="A2171" t="str">
            <v>HMPREF0106_02173</v>
          </cell>
          <cell r="B2171" t="str">
            <v>transferase</v>
          </cell>
        </row>
        <row r="2172">
          <cell r="A2172" t="str">
            <v>HMPREF0106_02174</v>
          </cell>
          <cell r="B2172" t="str">
            <v>group 2 family glycosyl transferase</v>
          </cell>
        </row>
        <row r="2173">
          <cell r="A2173" t="str">
            <v>HMPREF0106_02175</v>
          </cell>
          <cell r="B2173" t="str">
            <v>transketolase family protein( EC:2.2.1.1 )</v>
          </cell>
        </row>
        <row r="2174">
          <cell r="A2174" t="str">
            <v>HMPREF0106_02176</v>
          </cell>
          <cell r="B2174" t="str">
            <v>transketolase, N- subunit( EC:2.2.1.1 )</v>
          </cell>
        </row>
        <row r="2175">
          <cell r="A2175" t="str">
            <v>HMPREF0106_02177</v>
          </cell>
          <cell r="B2175" t="str">
            <v>NAD dependent epimerase/dehydratase family protein</v>
          </cell>
        </row>
        <row r="2176">
          <cell r="A2176" t="str">
            <v>HMPREF0106_02178</v>
          </cell>
          <cell r="B2176" t="str">
            <v>CDP-glucose 4,6-dehydratase( EC:4.2.1.45 )</v>
          </cell>
        </row>
        <row r="2177">
          <cell r="A2177" t="str">
            <v>HMPREF0106_02179</v>
          </cell>
          <cell r="B2177" t="str">
            <v>glucose-1-phosphate cytidylyltransferase( EC:2.7.7.33 )</v>
          </cell>
        </row>
        <row r="2178">
          <cell r="A2178" t="str">
            <v>HMPREF0106_02180</v>
          </cell>
          <cell r="B2178" t="str">
            <v>lipopolysaccharide biosynthesis protein RfbH</v>
          </cell>
        </row>
        <row r="2179">
          <cell r="A2179" t="str">
            <v>HMPREF0106_02181</v>
          </cell>
          <cell r="B2179" t="str">
            <v>undecaprenyl-phosphate glucose phosphotransferase</v>
          </cell>
        </row>
        <row r="2180">
          <cell r="A2180" t="str">
            <v>HMPREF0106_02182</v>
          </cell>
          <cell r="B2180" t="str">
            <v>hypothetical protein</v>
          </cell>
        </row>
        <row r="2181">
          <cell r="A2181" t="str">
            <v>HMPREF0106_02183</v>
          </cell>
          <cell r="B2181" t="str">
            <v>polysaccharide biosynthesis protein</v>
          </cell>
        </row>
        <row r="2182">
          <cell r="A2182" t="str">
            <v>HMPREF0106_02184</v>
          </cell>
          <cell r="B2182" t="str">
            <v>transcriptional regulator</v>
          </cell>
        </row>
        <row r="2183">
          <cell r="A2183" t="str">
            <v>HMPREF0106_02185</v>
          </cell>
          <cell r="B2183" t="str">
            <v>transcriptional regulator</v>
          </cell>
        </row>
        <row r="2184">
          <cell r="A2184" t="str">
            <v>HMPREF0106_02186</v>
          </cell>
          <cell r="B2184" t="str">
            <v>tyrosine site-specific recombinase</v>
          </cell>
        </row>
        <row r="2185">
          <cell r="A2185" t="str">
            <v>HMPREF0106_02187</v>
          </cell>
          <cell r="B2185" t="str">
            <v>tetratricopeptide repeat family protein</v>
          </cell>
        </row>
        <row r="2186">
          <cell r="A2186" t="str">
            <v>HMPREF0106_02188</v>
          </cell>
          <cell r="B2186" t="str">
            <v>RNA methyltransferase, TrmH family, group 3( EC:2.1.1.- )</v>
          </cell>
        </row>
        <row r="2187">
          <cell r="A2187" t="str">
            <v>HMPREF0106_02189</v>
          </cell>
          <cell r="B2187" t="str">
            <v>DNA repair protein RecN</v>
          </cell>
        </row>
        <row r="2188">
          <cell r="A2188" t="str">
            <v>HMPREF0106_02190</v>
          </cell>
          <cell r="B2188" t="str">
            <v>phosphopantothenoylcysteine decarboxylase/phosphopantothenate--cysteine ligase( EC:6.3.2.5,EC:4.1.1.36 )</v>
          </cell>
        </row>
        <row r="2189">
          <cell r="A2189" t="str">
            <v>HMPREF0106_02191</v>
          </cell>
          <cell r="B2189" t="str">
            <v>exonuclease( EC:2.7.7.7 )</v>
          </cell>
        </row>
        <row r="2190">
          <cell r="A2190" t="str">
            <v>HMPREF0106_02192</v>
          </cell>
          <cell r="B2190" t="str">
            <v>DNA polymerase III, beta subunit( EC:2.7.7.7 )</v>
          </cell>
        </row>
        <row r="2191">
          <cell r="A2191" t="str">
            <v>HMPREF0106_02193</v>
          </cell>
          <cell r="B2191" t="str">
            <v>conserved hypothetical protein</v>
          </cell>
        </row>
        <row r="2192">
          <cell r="A2192" t="str">
            <v>HMPREF0106_02194</v>
          </cell>
          <cell r="B2192" t="str">
            <v>conserved hypothetical protein</v>
          </cell>
        </row>
        <row r="2193">
          <cell r="A2193" t="str">
            <v>HMPREF0106_02195</v>
          </cell>
          <cell r="B2193" t="str">
            <v>lipoate-protein ligase B</v>
          </cell>
        </row>
        <row r="2194">
          <cell r="A2194" t="str">
            <v>HMPREF0106_02196</v>
          </cell>
          <cell r="B2194" t="str">
            <v>UDP-N-acetylmuramate dehydrogenase( EC:1.1.1.158 )</v>
          </cell>
        </row>
        <row r="2195">
          <cell r="A2195" t="str">
            <v>HMPREF0106_02197</v>
          </cell>
          <cell r="B2195" t="str">
            <v>conserved hypothetical protein</v>
          </cell>
        </row>
        <row r="2196">
          <cell r="A2196" t="str">
            <v>HMPREF0106_02198</v>
          </cell>
          <cell r="B2196" t="str">
            <v>epimerase/reductase</v>
          </cell>
        </row>
        <row r="2197">
          <cell r="A2197" t="str">
            <v>HMPREF0106_02199</v>
          </cell>
          <cell r="B2197" t="str">
            <v>glycine C-acetyltransferase( EC:2.3.1.29 )</v>
          </cell>
        </row>
        <row r="2198">
          <cell r="A2198" t="str">
            <v>HMPREF0106_02200</v>
          </cell>
          <cell r="B2198" t="str">
            <v>membrane protein</v>
          </cell>
        </row>
        <row r="2199">
          <cell r="A2199" t="str">
            <v>HMPREF0106_02201</v>
          </cell>
          <cell r="B2199" t="str">
            <v>two-component system response regulator sensor kinase</v>
          </cell>
        </row>
        <row r="2200">
          <cell r="A2200" t="str">
            <v>HMPREF0106_02202</v>
          </cell>
          <cell r="B2200" t="str">
            <v>ferritin( EC:1.16.3.1 )</v>
          </cell>
        </row>
        <row r="2201">
          <cell r="A2201" t="str">
            <v>HMPREF0106_02203</v>
          </cell>
          <cell r="B2201" t="str">
            <v>diaminopimelate decarboxylase( EC:4.1.1.20 )</v>
          </cell>
        </row>
        <row r="2202">
          <cell r="A2202" t="str">
            <v>HMPREF0106_02204</v>
          </cell>
          <cell r="B2202" t="str">
            <v>aspartate kinase( EC:2.7.2.4 )</v>
          </cell>
        </row>
        <row r="2203">
          <cell r="A2203" t="str">
            <v>HMPREF0106_02205</v>
          </cell>
          <cell r="B2203" t="str">
            <v>cell-division ATP-binding protein</v>
          </cell>
        </row>
        <row r="2204">
          <cell r="A2204" t="str">
            <v>HMPREF0106_02206</v>
          </cell>
          <cell r="B2204" t="str">
            <v>phosphoribosyl-ATP pyrophosphatase/phosphoribosyl-AMP cyclohydrolase( EC:3.6.1.31,EC:3.5.4.19 )</v>
          </cell>
        </row>
        <row r="2205">
          <cell r="A2205" t="str">
            <v>HMPREF0106_02207</v>
          </cell>
          <cell r="B2205" t="str">
            <v>imidazoleglycerol phosphate synthase, cyclase subunit( EC:4.1.3.- )</v>
          </cell>
        </row>
        <row r="2206">
          <cell r="A2206" t="str">
            <v>HMPREF0106_02208</v>
          </cell>
          <cell r="B2206" t="str">
            <v>1-(5-phosphoribosyl)-5-[(5- phosphoribosylamino)methylideneamino]imidazole-4- carboxamide isomerase( EC:5.3.1.16 )</v>
          </cell>
        </row>
        <row r="2207">
          <cell r="A2207" t="str">
            <v>HMPREF0106_02209</v>
          </cell>
          <cell r="B2207" t="str">
            <v>imidazole glycerol phosphate synthase, glutamine amidotransferase subunit( EC:2.4.2.- )</v>
          </cell>
        </row>
        <row r="2208">
          <cell r="A2208" t="str">
            <v>HMPREF0106_02210</v>
          </cell>
          <cell r="B2208" t="str">
            <v>formyltetrahydrofolate deformylase( EC:3.5.1.10 )</v>
          </cell>
        </row>
        <row r="2209">
          <cell r="A2209" t="str">
            <v>HMPREF0106_10031</v>
          </cell>
          <cell r="B2209" t="str">
            <v xml:space="preserve"> ( tRNA ) </v>
          </cell>
        </row>
        <row r="2210">
          <cell r="A2210" t="str">
            <v>HMPREF0106_10032</v>
          </cell>
          <cell r="B2210" t="str">
            <v xml:space="preserve"> ( tRNA ) </v>
          </cell>
        </row>
        <row r="2211">
          <cell r="A2211" t="str">
            <v>HMPREF0106_02211</v>
          </cell>
          <cell r="B2211" t="str">
            <v>intracellular protease</v>
          </cell>
        </row>
        <row r="2212">
          <cell r="A2212" t="str">
            <v>HMPREF0106_02212</v>
          </cell>
          <cell r="B2212" t="str">
            <v>hypothetical protein</v>
          </cell>
        </row>
        <row r="2213">
          <cell r="A2213" t="str">
            <v>HMPREF0106_02213</v>
          </cell>
          <cell r="B2213" t="str">
            <v>transcriptional regulator</v>
          </cell>
        </row>
        <row r="2214">
          <cell r="A2214" t="str">
            <v>HMPREF0106_02214</v>
          </cell>
          <cell r="B2214" t="str">
            <v>cyclic nucleotide-binding domain-containing protein</v>
          </cell>
        </row>
        <row r="2215">
          <cell r="A2215" t="str">
            <v>HMPREF0106_02215</v>
          </cell>
          <cell r="B2215" t="str">
            <v>Na+-driven multidrug efflux pump</v>
          </cell>
        </row>
        <row r="2216">
          <cell r="A2216" t="str">
            <v>HMPREF0106_02216</v>
          </cell>
          <cell r="B2216" t="str">
            <v>HAD-superfamily hydrolase, subfamily IIB</v>
          </cell>
        </row>
        <row r="2217">
          <cell r="A2217" t="str">
            <v>HMPREF0106_02217</v>
          </cell>
          <cell r="B2217" t="str">
            <v>coproporphyrinogen III oxidase family protein( EC:1.3.99.22 )</v>
          </cell>
        </row>
        <row r="2218">
          <cell r="A2218" t="str">
            <v>HMPREF0106_02218</v>
          </cell>
          <cell r="B2218" t="str">
            <v>membrane-associated metal-dependent hydrolase</v>
          </cell>
        </row>
        <row r="2219">
          <cell r="A2219" t="str">
            <v>HMPREF0106_02219</v>
          </cell>
          <cell r="B2219" t="str">
            <v>periplasmic protein</v>
          </cell>
        </row>
        <row r="2220">
          <cell r="A2220" t="str">
            <v>HMPREF0106_02220</v>
          </cell>
          <cell r="B2220" t="str">
            <v>WGR domain protein</v>
          </cell>
        </row>
        <row r="2221">
          <cell r="A2221" t="str">
            <v>HMPREF0106_02221</v>
          </cell>
          <cell r="B2221" t="str">
            <v>OmpA family protein</v>
          </cell>
        </row>
        <row r="2222">
          <cell r="A2222" t="str">
            <v>HMPREF0106_02222</v>
          </cell>
          <cell r="B2222" t="str">
            <v>conserved hypothetical protein</v>
          </cell>
        </row>
        <row r="2223">
          <cell r="A2223" t="str">
            <v>HMPREF0106_02223</v>
          </cell>
          <cell r="B2223" t="str">
            <v>4-carboxymuconolactone decarboxylase( EC:4.1.1.44 )</v>
          </cell>
        </row>
        <row r="2224">
          <cell r="A2224" t="str">
            <v>HMPREF0106_02224</v>
          </cell>
          <cell r="B2224" t="str">
            <v>antibiotic biosynthesis monooxygenase</v>
          </cell>
        </row>
        <row r="2225">
          <cell r="A2225" t="str">
            <v>HMPREF0106_02225</v>
          </cell>
          <cell r="B2225" t="str">
            <v>transcription regulator, AraC family</v>
          </cell>
        </row>
        <row r="2226">
          <cell r="A2226" t="str">
            <v>HMPREF0106_02226</v>
          </cell>
          <cell r="B2226" t="str">
            <v>maltose O-acetyltransferase( EC:2.3.1.79 )</v>
          </cell>
        </row>
        <row r="2227">
          <cell r="A2227" t="str">
            <v>HMPREF0106_02227</v>
          </cell>
          <cell r="B2227" t="str">
            <v>membrane protein</v>
          </cell>
        </row>
        <row r="2228">
          <cell r="A2228" t="str">
            <v>HMPREF0106_02228</v>
          </cell>
          <cell r="B2228" t="str">
            <v>aminotransferase, class II( EC:4.4.1.8 )</v>
          </cell>
        </row>
        <row r="2229">
          <cell r="A2229" t="str">
            <v>HMPREF0106_02229</v>
          </cell>
          <cell r="B2229" t="str">
            <v>conserved hypothetical protein</v>
          </cell>
        </row>
        <row r="2230">
          <cell r="A2230" t="str">
            <v>HMPREF0106_02230</v>
          </cell>
          <cell r="B2230" t="str">
            <v>alpha/beta hydrolase superfamily protein</v>
          </cell>
        </row>
        <row r="2231">
          <cell r="A2231" t="str">
            <v>HMPREF0106_02231</v>
          </cell>
          <cell r="B2231" t="str">
            <v>methyltransferase</v>
          </cell>
        </row>
        <row r="2232">
          <cell r="A2232" t="str">
            <v>HMPREF0106_02232</v>
          </cell>
          <cell r="B2232" t="str">
            <v>deoxyxylulose-5-phosphate synthase( EC:2.2.1.7 )</v>
          </cell>
        </row>
        <row r="2233">
          <cell r="A2233" t="str">
            <v>HMPREF0106_02233</v>
          </cell>
          <cell r="B2233" t="str">
            <v>transcriptional regulator</v>
          </cell>
        </row>
        <row r="2234">
          <cell r="A2234" t="str">
            <v>HMPREF0106_02234</v>
          </cell>
          <cell r="B2234" t="str">
            <v>conserved hypothetical protein</v>
          </cell>
        </row>
        <row r="2235">
          <cell r="A2235" t="str">
            <v>HMPREF0106_02235</v>
          </cell>
          <cell r="B2235" t="str">
            <v>MdsD protein( EC:3.4.21.- )</v>
          </cell>
        </row>
        <row r="2236">
          <cell r="A2236" t="str">
            <v>HMPREF0106_02236</v>
          </cell>
          <cell r="B2236" t="str">
            <v>metallo-beta-lactamase</v>
          </cell>
        </row>
        <row r="2237">
          <cell r="A2237" t="str">
            <v>HMPREF0106_02237</v>
          </cell>
          <cell r="B2237" t="str">
            <v>iron-sulfur flavoprotein</v>
          </cell>
        </row>
        <row r="2238">
          <cell r="A2238" t="str">
            <v>HMPREF0106_02238</v>
          </cell>
          <cell r="B2238" t="str">
            <v>transcription regulator</v>
          </cell>
        </row>
        <row r="2239">
          <cell r="A2239" t="str">
            <v>HMPREF0106_02239</v>
          </cell>
          <cell r="B2239" t="str">
            <v>conserved hypothetical protein</v>
          </cell>
        </row>
        <row r="2240">
          <cell r="A2240" t="str">
            <v>HMPREF0106_02240</v>
          </cell>
          <cell r="B2240" t="str">
            <v>cytochrome c biogenesis protein CcsA</v>
          </cell>
        </row>
        <row r="2241">
          <cell r="A2241" t="str">
            <v>HMPREF0106_02241</v>
          </cell>
          <cell r="B2241" t="str">
            <v>conserved hypothetical protein</v>
          </cell>
        </row>
        <row r="2242">
          <cell r="A2242" t="str">
            <v>HMPREF0106_02242</v>
          </cell>
          <cell r="B2242" t="str">
            <v>nitrite reductase (cytochrome; ammonia-forming)( EC:1.7.2.2 )</v>
          </cell>
        </row>
        <row r="2243">
          <cell r="A2243" t="str">
            <v>HMPREF0106_02243</v>
          </cell>
          <cell r="B2243" t="str">
            <v>cytochrome c nitrate reductase, small subunit</v>
          </cell>
        </row>
        <row r="2244">
          <cell r="A2244" t="str">
            <v>HMPREF0106_02244</v>
          </cell>
          <cell r="B2244" t="str">
            <v>hypothetical protein</v>
          </cell>
        </row>
        <row r="2245">
          <cell r="A2245" t="str">
            <v>HMPREF0106_02245</v>
          </cell>
          <cell r="B2245" t="str">
            <v>TonB-dependent receptor</v>
          </cell>
        </row>
        <row r="2246">
          <cell r="A2246" t="str">
            <v>HMPREF0106_02246</v>
          </cell>
          <cell r="B2246" t="str">
            <v>conserved hypothetical protein</v>
          </cell>
        </row>
        <row r="2247">
          <cell r="A2247" t="str">
            <v>HMPREF0106_02247</v>
          </cell>
          <cell r="B2247" t="str">
            <v>conserved hypothetical protein</v>
          </cell>
        </row>
        <row r="2248">
          <cell r="A2248" t="str">
            <v>HMPREF0106_02248</v>
          </cell>
          <cell r="B2248" t="str">
            <v>conserved hypothetical protein</v>
          </cell>
        </row>
        <row r="2249">
          <cell r="A2249" t="str">
            <v>HMPREF0106_02249</v>
          </cell>
          <cell r="B2249" t="str">
            <v>conserved hypothetical protein</v>
          </cell>
        </row>
        <row r="2250">
          <cell r="A2250" t="str">
            <v>HMPREF0106_02250</v>
          </cell>
          <cell r="B2250" t="str">
            <v>conserved hypothetical protein</v>
          </cell>
        </row>
        <row r="2251">
          <cell r="A2251" t="str">
            <v>HMPREF0106_02251</v>
          </cell>
          <cell r="B2251" t="str">
            <v>exported beta-lactamase</v>
          </cell>
        </row>
        <row r="2252">
          <cell r="A2252" t="str">
            <v>HMPREF0106_02252</v>
          </cell>
          <cell r="B2252" t="str">
            <v>conserved hypothetical protein</v>
          </cell>
        </row>
        <row r="2253">
          <cell r="A2253" t="str">
            <v>HMPREF0106_02253</v>
          </cell>
          <cell r="B2253" t="str">
            <v>conserved hypothetical protein</v>
          </cell>
        </row>
        <row r="2254">
          <cell r="A2254" t="str">
            <v>HMPREF0106_02254</v>
          </cell>
          <cell r="B2254" t="str">
            <v>conserved hypothetical protein</v>
          </cell>
        </row>
        <row r="2255">
          <cell r="A2255" t="str">
            <v>HMPREF0106_02255</v>
          </cell>
          <cell r="B2255" t="str">
            <v>hypothetical protein</v>
          </cell>
        </row>
        <row r="2256">
          <cell r="A2256" t="str">
            <v>HMPREF0106_02256</v>
          </cell>
          <cell r="B2256" t="str">
            <v>conserved hypothetical protein</v>
          </cell>
        </row>
        <row r="2257">
          <cell r="A2257" t="str">
            <v>HMPREF0106_02257</v>
          </cell>
          <cell r="B2257" t="str">
            <v>molybdate metabolism regulator</v>
          </cell>
        </row>
        <row r="2258">
          <cell r="A2258" t="str">
            <v>HMPREF0106_02258</v>
          </cell>
          <cell r="B2258" t="str">
            <v>conserved hypothetical protein</v>
          </cell>
        </row>
        <row r="2259">
          <cell r="A2259" t="str">
            <v>HMPREF0106_02259</v>
          </cell>
          <cell r="B2259" t="str">
            <v>appr-1-p processing enzyme family protein</v>
          </cell>
        </row>
        <row r="2260">
          <cell r="A2260" t="str">
            <v>HMPREF0106_02260</v>
          </cell>
          <cell r="B2260" t="str">
            <v>glutamate-rich protein GrpB</v>
          </cell>
        </row>
        <row r="2261">
          <cell r="A2261" t="str">
            <v>HMPREF0106_02261</v>
          </cell>
          <cell r="B2261" t="str">
            <v>GTPase EngC protein 2( EC:3.6.1.- )</v>
          </cell>
        </row>
        <row r="2262">
          <cell r="A2262" t="str">
            <v>HMPREF0106_02262</v>
          </cell>
          <cell r="B2262" t="str">
            <v>conserved hypothetical protein</v>
          </cell>
        </row>
        <row r="2263">
          <cell r="A2263" t="str">
            <v>HMPREF0106_02263</v>
          </cell>
          <cell r="B2263" t="str">
            <v>conserved hypothetical protein</v>
          </cell>
        </row>
        <row r="2264">
          <cell r="A2264" t="str">
            <v>HMPREF0106_02264</v>
          </cell>
          <cell r="B2264" t="str">
            <v>tetracycline resistance element mobilization regulatory protein RteC</v>
          </cell>
        </row>
        <row r="2265">
          <cell r="A2265" t="str">
            <v>HMPREF0106_02265</v>
          </cell>
          <cell r="B2265" t="str">
            <v>antibiotic biosynthesis monooxygenase subfamily</v>
          </cell>
        </row>
        <row r="2266">
          <cell r="A2266" t="str">
            <v>HMPREF0106_02266</v>
          </cell>
          <cell r="B2266" t="str">
            <v>general stress protein</v>
          </cell>
        </row>
        <row r="2267">
          <cell r="A2267" t="str">
            <v>HMPREF0106_02267</v>
          </cell>
          <cell r="B2267" t="str">
            <v>nitrite reductase (cytochrome; ammonia-forming)( EC:1.7.2.2 )</v>
          </cell>
        </row>
        <row r="2268">
          <cell r="A2268" t="str">
            <v>HMPREF0106_02268</v>
          </cell>
          <cell r="B2268" t="str">
            <v>two-component system histidine kinase</v>
          </cell>
        </row>
        <row r="2269">
          <cell r="A2269" t="str">
            <v>HMPREF0106_02269</v>
          </cell>
          <cell r="B2269" t="str">
            <v>exonuclease( EC:2.7.7.7 )</v>
          </cell>
        </row>
        <row r="2270">
          <cell r="A2270" t="str">
            <v>HMPREF0106_02270</v>
          </cell>
          <cell r="B2270" t="str">
            <v>mannonate dehydratase( EC:4.2.1.8 )</v>
          </cell>
        </row>
        <row r="2271">
          <cell r="A2271" t="str">
            <v>HMPREF0106_02271</v>
          </cell>
          <cell r="B2271" t="str">
            <v>D-mannonate oxidoreductase</v>
          </cell>
        </row>
        <row r="2272">
          <cell r="A2272" t="str">
            <v>HMPREF0106_02272</v>
          </cell>
          <cell r="B2272" t="str">
            <v>transcriptional regulator</v>
          </cell>
        </row>
        <row r="2273">
          <cell r="A2273" t="str">
            <v>HMPREF0106_02273</v>
          </cell>
          <cell r="B2273" t="str">
            <v>conserved hypothetical protein</v>
          </cell>
        </row>
        <row r="2274">
          <cell r="A2274" t="str">
            <v>HMPREF0106_02274</v>
          </cell>
          <cell r="B2274" t="str">
            <v>transglycosylase associated</v>
          </cell>
        </row>
        <row r="2275">
          <cell r="A2275" t="str">
            <v>HMPREF0106_02275</v>
          </cell>
          <cell r="B2275" t="str">
            <v>fosmidomycin resistance protein</v>
          </cell>
        </row>
        <row r="2276">
          <cell r="A2276" t="str">
            <v>HMPREF0106_02276</v>
          </cell>
          <cell r="B2276" t="str">
            <v>outer membrane protein</v>
          </cell>
        </row>
        <row r="2277">
          <cell r="A2277" t="str">
            <v>HMPREF0106_02277</v>
          </cell>
          <cell r="B2277" t="str">
            <v>RagA protein</v>
          </cell>
        </row>
        <row r="2278">
          <cell r="A2278" t="str">
            <v>HMPREF0106_02278</v>
          </cell>
          <cell r="B2278" t="str">
            <v>conserved hypothetical protein</v>
          </cell>
        </row>
        <row r="2279">
          <cell r="A2279" t="str">
            <v>HMPREF0106_02279</v>
          </cell>
          <cell r="B2279" t="str">
            <v>adenosylmethionine--8-amino-7-oxononanoate transaminase( EC:2.6.1.62 )</v>
          </cell>
        </row>
        <row r="2280">
          <cell r="A2280" t="str">
            <v>HMPREF0106_02280</v>
          </cell>
          <cell r="B2280" t="str">
            <v>8-amino-7-oxononanoate synthase( EC:2.3.1.47 )</v>
          </cell>
        </row>
        <row r="2281">
          <cell r="A2281" t="str">
            <v>HMPREF0106_02281</v>
          </cell>
          <cell r="B2281" t="str">
            <v>biotin synthesis protein BioC</v>
          </cell>
        </row>
        <row r="2282">
          <cell r="A2282" t="str">
            <v>HMPREF0106_02282</v>
          </cell>
          <cell r="B2282" t="str">
            <v>biotin biosynthesis protein BioC( EC:2.1.1.197 )</v>
          </cell>
        </row>
        <row r="2283">
          <cell r="A2283" t="str">
            <v>HMPREF0106_02283</v>
          </cell>
          <cell r="B2283" t="str">
            <v>dethiobiotin synthase( EC:6.3.3.3 )</v>
          </cell>
        </row>
        <row r="2284">
          <cell r="A2284" t="str">
            <v>HMPREF0106_02284</v>
          </cell>
          <cell r="B2284" t="str">
            <v>conserved hypothetical protein</v>
          </cell>
        </row>
        <row r="2285">
          <cell r="A2285" t="str">
            <v>HMPREF0106_02285</v>
          </cell>
          <cell r="B2285" t="str">
            <v>toxin-antitoxin system antitoxin component</v>
          </cell>
        </row>
        <row r="2286">
          <cell r="A2286" t="str">
            <v>HMPREF0106_02286</v>
          </cell>
          <cell r="B2286" t="str">
            <v>toxin-antitoxin system toxin component</v>
          </cell>
        </row>
        <row r="2287">
          <cell r="A2287" t="str">
            <v>HMPREF0106_02287</v>
          </cell>
          <cell r="B2287" t="str">
            <v>transposase</v>
          </cell>
        </row>
        <row r="2288">
          <cell r="A2288" t="str">
            <v>HMPREF0106_02288</v>
          </cell>
          <cell r="B2288" t="str">
            <v>hypothetical protein</v>
          </cell>
        </row>
        <row r="2289">
          <cell r="A2289" t="str">
            <v>HMPREF0106_02289</v>
          </cell>
          <cell r="B2289" t="str">
            <v>two-component system sensor histidine kinase</v>
          </cell>
        </row>
        <row r="2290">
          <cell r="A2290" t="str">
            <v>HMPREF0106_02290</v>
          </cell>
          <cell r="B2290" t="str">
            <v>biotin carboxyl carrier protein</v>
          </cell>
        </row>
        <row r="2291">
          <cell r="A2291" t="str">
            <v>HMPREF0106_02291</v>
          </cell>
          <cell r="B2291" t="str">
            <v>acetyl-CoA carboxylase, biotin carboxylase subunit( EC:6.4.1.2,EC:6.3.4.14 )</v>
          </cell>
        </row>
        <row r="2292">
          <cell r="A2292" t="str">
            <v>HMPREF0106_02292</v>
          </cell>
          <cell r="B2292" t="str">
            <v>propionyl-CoA carboxylase, beta subunit( EC:6.4.1.3 )</v>
          </cell>
        </row>
        <row r="2293">
          <cell r="A2293" t="str">
            <v>HMPREF0106_02293</v>
          </cell>
          <cell r="B2293" t="str">
            <v>L-lactate permease</v>
          </cell>
        </row>
        <row r="2294">
          <cell r="A2294" t="str">
            <v>HMPREF0106_02294</v>
          </cell>
          <cell r="B2294" t="str">
            <v>conserved hypothetical protein</v>
          </cell>
        </row>
        <row r="2295">
          <cell r="A2295" t="str">
            <v>HMPREF0106_02295</v>
          </cell>
          <cell r="B2295" t="str">
            <v>conserved hypothetical protein</v>
          </cell>
        </row>
        <row r="2296">
          <cell r="A2296" t="str">
            <v>HMPREF0106_02296</v>
          </cell>
          <cell r="B2296" t="str">
            <v>RtcB protein</v>
          </cell>
        </row>
        <row r="2297">
          <cell r="A2297" t="str">
            <v>HMPREF0106_02297</v>
          </cell>
          <cell r="B2297" t="str">
            <v>thioredoxin</v>
          </cell>
        </row>
        <row r="2298">
          <cell r="A2298" t="str">
            <v>HMPREF0106_02298</v>
          </cell>
          <cell r="B2298" t="str">
            <v>response regulator receiver domain protein</v>
          </cell>
        </row>
        <row r="2299">
          <cell r="A2299" t="str">
            <v>HMPREF0106_02299</v>
          </cell>
          <cell r="B2299" t="str">
            <v>two-component system sensor histidine kinase</v>
          </cell>
        </row>
        <row r="2300">
          <cell r="A2300" t="str">
            <v>HMPREF0106_02300</v>
          </cell>
          <cell r="B2300" t="str">
            <v>two-component system sensor histidine kinase, no kinase domain protein</v>
          </cell>
        </row>
        <row r="2301">
          <cell r="A2301" t="str">
            <v>HMPREF0106_02302</v>
          </cell>
          <cell r="B2301" t="str">
            <v>hypothetical protein</v>
          </cell>
        </row>
        <row r="2302">
          <cell r="A2302" t="str">
            <v>HMPREF0106_02303</v>
          </cell>
          <cell r="B2302" t="str">
            <v>Ser/Thr protein phosphatase family protein</v>
          </cell>
        </row>
        <row r="2303">
          <cell r="A2303" t="str">
            <v>HMPREF0106_02304</v>
          </cell>
          <cell r="B2303" t="str">
            <v>hypothetical protein</v>
          </cell>
        </row>
        <row r="2304">
          <cell r="A2304" t="str">
            <v>HMPREF0106_02305</v>
          </cell>
          <cell r="B2304" t="str">
            <v>sialidase( EC:3.2.1.18 )</v>
          </cell>
        </row>
        <row r="2305">
          <cell r="A2305" t="str">
            <v>HMPREF0106_02306</v>
          </cell>
          <cell r="B2305" t="str">
            <v>outer membrane protein</v>
          </cell>
        </row>
        <row r="2306">
          <cell r="A2306" t="str">
            <v>HMPREF0106_02307</v>
          </cell>
          <cell r="B2306" t="str">
            <v>outer membrane protein</v>
          </cell>
        </row>
        <row r="2307">
          <cell r="A2307" t="str">
            <v>HMPREF0106_02308</v>
          </cell>
          <cell r="B2307" t="str">
            <v>major facilitator family transporter</v>
          </cell>
        </row>
        <row r="2308">
          <cell r="A2308" t="str">
            <v>HMPREF0106_02309</v>
          </cell>
          <cell r="B2308" t="str">
            <v>sialidase (Neuraminidase)( EC:3.2.1.18 )</v>
          </cell>
        </row>
        <row r="2309">
          <cell r="A2309" t="str">
            <v>HMPREF0106_02310</v>
          </cell>
          <cell r="B2309" t="str">
            <v>N-acetylneuraminate lyase( EC:4.1.3.3 )</v>
          </cell>
        </row>
        <row r="2310">
          <cell r="A2310" t="str">
            <v>HMPREF0106_02311</v>
          </cell>
          <cell r="B2310" t="str">
            <v>conserved hypothetical protein</v>
          </cell>
        </row>
        <row r="2311">
          <cell r="A2311" t="str">
            <v>HMPREF0106_02312</v>
          </cell>
          <cell r="B2311" t="str">
            <v>GntR-family regulatory protein</v>
          </cell>
        </row>
        <row r="2312">
          <cell r="A2312" t="str">
            <v>HMPREF0106_02313</v>
          </cell>
          <cell r="B2312" t="str">
            <v>DNA-binding protein</v>
          </cell>
        </row>
        <row r="2313">
          <cell r="A2313" t="str">
            <v>HMPREF0106_02314</v>
          </cell>
          <cell r="B2313" t="str">
            <v>conserved hypothetical protein</v>
          </cell>
        </row>
        <row r="2314">
          <cell r="A2314" t="str">
            <v>HMPREF0106_02315</v>
          </cell>
          <cell r="B2314" t="str">
            <v>transmembrane glycosyltransferase</v>
          </cell>
        </row>
        <row r="2315">
          <cell r="A2315" t="str">
            <v>HMPREF0106_02316</v>
          </cell>
          <cell r="B2315" t="str">
            <v>ribosomal-protein-alanine acetyltransferase( EC:2.3.1.128 )</v>
          </cell>
        </row>
        <row r="2316">
          <cell r="A2316" t="str">
            <v>HMPREF0106_02317</v>
          </cell>
          <cell r="B2316" t="str">
            <v>alpha-L-glutamate ligase family protein</v>
          </cell>
        </row>
        <row r="2317">
          <cell r="A2317" t="str">
            <v>HMPREF0106_02318</v>
          </cell>
          <cell r="B2317" t="str">
            <v>membrane protein</v>
          </cell>
        </row>
        <row r="2318">
          <cell r="A2318" t="str">
            <v>HMPREF0106_02319</v>
          </cell>
          <cell r="B2318" t="str">
            <v>aspartate aminotransferase( EC:2.6.1.1 )</v>
          </cell>
        </row>
        <row r="2319">
          <cell r="A2319" t="str">
            <v>HMPREF0106_02320</v>
          </cell>
          <cell r="B2319" t="str">
            <v>conserved hypothetical protein</v>
          </cell>
        </row>
        <row r="2320">
          <cell r="A2320" t="str">
            <v>HMPREF0106_02321</v>
          </cell>
          <cell r="B2320" t="str">
            <v>histidinol-phosphatase( EC:3.1.3.15 )</v>
          </cell>
        </row>
        <row r="2321">
          <cell r="A2321" t="str">
            <v>HMPREF0106_02322</v>
          </cell>
          <cell r="B2321" t="str">
            <v>ABC transporter, ATP-binding protein</v>
          </cell>
        </row>
        <row r="2322">
          <cell r="A2322" t="str">
            <v>HMPREF0106_02323</v>
          </cell>
          <cell r="B2322" t="str">
            <v>conserved hypothetical protein</v>
          </cell>
        </row>
        <row r="2323">
          <cell r="A2323" t="str">
            <v>HMPREF0106_02324</v>
          </cell>
          <cell r="B2323" t="str">
            <v>conserved hypothetical protein</v>
          </cell>
        </row>
        <row r="2324">
          <cell r="A2324" t="str">
            <v>HMPREF0106_02325</v>
          </cell>
          <cell r="B2324" t="str">
            <v>DNA-binding response regulator</v>
          </cell>
        </row>
        <row r="2325">
          <cell r="A2325" t="str">
            <v>HMPREF0106_02326</v>
          </cell>
          <cell r="B2325" t="str">
            <v>two-component system sensor histidine kinase( EC:2.7.13.3 )</v>
          </cell>
        </row>
        <row r="2326">
          <cell r="A2326" t="str">
            <v>HMPREF0106_02327</v>
          </cell>
          <cell r="B2326" t="str">
            <v>toxin-antitoxin system toxin component</v>
          </cell>
        </row>
        <row r="2327">
          <cell r="A2327" t="str">
            <v>HMPREF0106_02328</v>
          </cell>
          <cell r="B2327" t="str">
            <v>hypothetical protein</v>
          </cell>
        </row>
        <row r="2328">
          <cell r="A2328" t="str">
            <v>HMPREF0106_02329</v>
          </cell>
          <cell r="B2328" t="str">
            <v>non-specific DNA-binding protein</v>
          </cell>
        </row>
        <row r="2329">
          <cell r="A2329" t="str">
            <v>HMPREF0106_02330</v>
          </cell>
          <cell r="B2329" t="str">
            <v>mucin-2</v>
          </cell>
        </row>
        <row r="2330">
          <cell r="A2330" t="str">
            <v>HMPREF0106_02331</v>
          </cell>
          <cell r="B2330" t="str">
            <v>conserved hypothetical protein</v>
          </cell>
        </row>
        <row r="2331">
          <cell r="A2331" t="str">
            <v>HMPREF0106_02332</v>
          </cell>
          <cell r="B2331" t="str">
            <v>conserved hypothetical protein</v>
          </cell>
        </row>
        <row r="2332">
          <cell r="A2332" t="str">
            <v>HMPREF0106_02333</v>
          </cell>
          <cell r="B2332" t="str">
            <v>membrane protein</v>
          </cell>
        </row>
        <row r="2333">
          <cell r="A2333" t="str">
            <v>HMPREF0106_02334</v>
          </cell>
          <cell r="B2333" t="str">
            <v>conserved hypothetical protein</v>
          </cell>
        </row>
        <row r="2334">
          <cell r="A2334" t="str">
            <v>HMPREF0106_02335</v>
          </cell>
          <cell r="B2334" t="str">
            <v>tetratricopeptide repeat protein</v>
          </cell>
        </row>
        <row r="2335">
          <cell r="A2335" t="str">
            <v>HMPREF0106_02336</v>
          </cell>
          <cell r="B2335" t="str">
            <v>conserved hypothetical protein</v>
          </cell>
        </row>
        <row r="2336">
          <cell r="A2336" t="str">
            <v>HMPREF0106_02337</v>
          </cell>
          <cell r="B2336" t="str">
            <v>hypothetical protein</v>
          </cell>
        </row>
        <row r="2337">
          <cell r="A2337" t="str">
            <v>HMPREF0106_02338</v>
          </cell>
          <cell r="B2337" t="str">
            <v>vitamin B12 receptor</v>
          </cell>
        </row>
        <row r="2338">
          <cell r="A2338" t="str">
            <v>HMPREF0106_02339</v>
          </cell>
          <cell r="B2338" t="str">
            <v>conserved hypothetical protein</v>
          </cell>
        </row>
        <row r="2339">
          <cell r="A2339" t="str">
            <v>HMPREF0106_02340</v>
          </cell>
          <cell r="B2339" t="str">
            <v>conserved hypothetical protein</v>
          </cell>
        </row>
        <row r="2340">
          <cell r="A2340" t="str">
            <v>HMPREF0106_02341</v>
          </cell>
          <cell r="B2340" t="str">
            <v>tryptophan 2,3-dioxygenase( EC:4.1.99.1 )</v>
          </cell>
        </row>
        <row r="2341">
          <cell r="A2341" t="str">
            <v>HMPREF0106_02342</v>
          </cell>
          <cell r="B2341" t="str">
            <v>conserved hypothetical protein</v>
          </cell>
        </row>
        <row r="2342">
          <cell r="A2342" t="str">
            <v>HMPREF0106_02344</v>
          </cell>
          <cell r="B2342" t="str">
            <v>siderophore (surfactin) biosynthesis regulatory protein</v>
          </cell>
        </row>
        <row r="2343">
          <cell r="A2343" t="str">
            <v>HMPREF0106_02345</v>
          </cell>
          <cell r="B2343" t="str">
            <v>CBS domain protein</v>
          </cell>
        </row>
        <row r="2344">
          <cell r="A2344" t="str">
            <v>HMPREF0106_02346</v>
          </cell>
          <cell r="B2344" t="str">
            <v>single-stranded binding protein</v>
          </cell>
        </row>
        <row r="2345">
          <cell r="A2345" t="str">
            <v>HMPREF0106_02347</v>
          </cell>
          <cell r="B2345" t="str">
            <v>A/G-specific adenine glycosylase( EC:3.2.2.- )</v>
          </cell>
        </row>
        <row r="2346">
          <cell r="A2346" t="str">
            <v>HMPREF0106_02348</v>
          </cell>
          <cell r="B2346" t="str">
            <v>DNA-binding protein HU</v>
          </cell>
        </row>
        <row r="2347">
          <cell r="A2347" t="str">
            <v>HMPREF0106_02349</v>
          </cell>
          <cell r="B2347" t="str">
            <v>ribonuclease G( EC:3.1.26.- )</v>
          </cell>
        </row>
        <row r="2348">
          <cell r="A2348" t="str">
            <v>HMPREF0106_02350</v>
          </cell>
          <cell r="B2348" t="str">
            <v>ISPg6, transposase</v>
          </cell>
        </row>
        <row r="2349">
          <cell r="A2349" t="str">
            <v>HMPREF0106_02351</v>
          </cell>
          <cell r="B2349" t="str">
            <v>endo-polygalacturonase</v>
          </cell>
        </row>
        <row r="2350">
          <cell r="A2350" t="str">
            <v>HMPREF0106_02352</v>
          </cell>
          <cell r="B2350" t="str">
            <v>polyphosphate-selective porin O</v>
          </cell>
        </row>
        <row r="2351">
          <cell r="A2351" t="str">
            <v>HMPREF0106_02353</v>
          </cell>
          <cell r="B2351" t="str">
            <v>conserved hypothetical protein</v>
          </cell>
        </row>
        <row r="2352">
          <cell r="A2352" t="str">
            <v>HMPREF0106_02354</v>
          </cell>
          <cell r="B2352" t="str">
            <v>outer membrane protein</v>
          </cell>
        </row>
        <row r="2353">
          <cell r="A2353" t="str">
            <v>HMPREF0106_02355</v>
          </cell>
          <cell r="B2353" t="str">
            <v>conserved hypothetical protein</v>
          </cell>
        </row>
        <row r="2354">
          <cell r="A2354" t="str">
            <v>HMPREF0106_02356</v>
          </cell>
          <cell r="B2354" t="str">
            <v>membrane protein</v>
          </cell>
        </row>
        <row r="2355">
          <cell r="A2355" t="str">
            <v>HMPREF0106_02357</v>
          </cell>
          <cell r="B2355" t="str">
            <v>conserved hypothetical protein</v>
          </cell>
        </row>
        <row r="2356">
          <cell r="A2356" t="str">
            <v>HMPREF0106_02358</v>
          </cell>
          <cell r="B2356" t="str">
            <v>hydrogenase HymB subunit( EC:1.6.5.3 )</v>
          </cell>
        </row>
        <row r="2357">
          <cell r="A2357" t="str">
            <v>HMPREF0106_02359</v>
          </cell>
          <cell r="B2357" t="str">
            <v>hydrogenase large subunit HymC( EC:1.6.5.3 )</v>
          </cell>
        </row>
        <row r="2358">
          <cell r="A2358" t="str">
            <v>HMPREF0106_02360</v>
          </cell>
          <cell r="B2358" t="str">
            <v>Fe-hydrogenase, gamma subunit( EC:1.6.5.3 )</v>
          </cell>
        </row>
        <row r="2359">
          <cell r="A2359" t="str">
            <v>HMPREF0106_10033</v>
          </cell>
          <cell r="B2359" t="str">
            <v xml:space="preserve"> ( tRNA ) </v>
          </cell>
        </row>
        <row r="2360">
          <cell r="A2360" t="str">
            <v>HMPREF0106_02361</v>
          </cell>
          <cell r="B2360" t="str">
            <v>excisionase family DNA binding domain-containing protein</v>
          </cell>
        </row>
        <row r="2361">
          <cell r="A2361" t="str">
            <v>HMPREF0106_02362</v>
          </cell>
          <cell r="B2361" t="str">
            <v>conserved hypothetical protein</v>
          </cell>
        </row>
        <row r="2362">
          <cell r="A2362" t="str">
            <v>HMPREF0106_02363</v>
          </cell>
          <cell r="B2362" t="str">
            <v>ABC transporter</v>
          </cell>
        </row>
        <row r="2363">
          <cell r="A2363" t="str">
            <v>HMPREF0106_02364</v>
          </cell>
          <cell r="B2363" t="str">
            <v>conserved hypothetical protein</v>
          </cell>
        </row>
        <row r="2364">
          <cell r="A2364" t="str">
            <v>HMPREF0106_02366</v>
          </cell>
          <cell r="B2364" t="str">
            <v>conserved hypothetical protein</v>
          </cell>
        </row>
        <row r="2365">
          <cell r="A2365" t="str">
            <v>HMPREF0106_02367</v>
          </cell>
          <cell r="B2365" t="str">
            <v>conserved hypothetical protein</v>
          </cell>
        </row>
        <row r="2366">
          <cell r="A2366" t="str">
            <v>HMPREF0106_02368</v>
          </cell>
          <cell r="B2366" t="str">
            <v>major outer membrane protein OmpA</v>
          </cell>
        </row>
        <row r="2367">
          <cell r="A2367" t="str">
            <v>HMPREF0106_02369</v>
          </cell>
          <cell r="B2367" t="str">
            <v>alpha-galactosidase</v>
          </cell>
        </row>
        <row r="2368">
          <cell r="A2368" t="str">
            <v>HMPREF0106_02370</v>
          </cell>
          <cell r="B2368" t="str">
            <v>conserved hypothetical protein</v>
          </cell>
        </row>
        <row r="2369">
          <cell r="A2369" t="str">
            <v>HMPREF0106_02371</v>
          </cell>
          <cell r="B2369" t="str">
            <v>conserved hypothetical protein</v>
          </cell>
        </row>
        <row r="2370">
          <cell r="A2370" t="str">
            <v>HMPREF0106_02372</v>
          </cell>
          <cell r="B2370" t="str">
            <v>conserved hypothetical protein</v>
          </cell>
        </row>
        <row r="2371">
          <cell r="A2371" t="str">
            <v>HMPREF0106_02373</v>
          </cell>
          <cell r="B2371" t="str">
            <v>capsular polysaccharide transporter</v>
          </cell>
        </row>
        <row r="2372">
          <cell r="A2372" t="str">
            <v>HMPREF0106_02374</v>
          </cell>
          <cell r="B2372" t="str">
            <v>polysaccharide export protein, BexD/CtrA/VexA family</v>
          </cell>
        </row>
        <row r="2373">
          <cell r="A2373" t="str">
            <v>HMPREF0106_02375</v>
          </cell>
          <cell r="B2373" t="str">
            <v>conserved hypothetical protein</v>
          </cell>
        </row>
        <row r="2374">
          <cell r="A2374" t="str">
            <v>HMPREF0106_02376</v>
          </cell>
          <cell r="B2374" t="str">
            <v>conserved hypothetical protein</v>
          </cell>
        </row>
        <row r="2375">
          <cell r="A2375" t="str">
            <v>HMPREF0106_02377</v>
          </cell>
          <cell r="B2375" t="str">
            <v>conserved hypothetical protein</v>
          </cell>
        </row>
        <row r="2376">
          <cell r="A2376" t="str">
            <v>HMPREF0106_02378</v>
          </cell>
          <cell r="B2376" t="str">
            <v>hypothetical protein</v>
          </cell>
        </row>
        <row r="2377">
          <cell r="A2377" t="str">
            <v>HMPREF0106_02379</v>
          </cell>
          <cell r="B2377" t="str">
            <v>mannosyltransferase C</v>
          </cell>
        </row>
        <row r="2378">
          <cell r="A2378" t="str">
            <v>HMPREF0106_02380</v>
          </cell>
          <cell r="B2378" t="str">
            <v>glycosyltransferase</v>
          </cell>
        </row>
        <row r="2379">
          <cell r="A2379" t="str">
            <v>HMPREF0106_02381</v>
          </cell>
          <cell r="B2379" t="str">
            <v>glycosyl transferase, group 1 family</v>
          </cell>
        </row>
        <row r="2380">
          <cell r="A2380" t="str">
            <v>HMPREF0106_02382</v>
          </cell>
          <cell r="B2380" t="str">
            <v>conserved hypothetical protein</v>
          </cell>
        </row>
        <row r="2381">
          <cell r="A2381" t="str">
            <v>HMPREF0106_02383</v>
          </cell>
          <cell r="B2381" t="str">
            <v>glycosyltransferase</v>
          </cell>
        </row>
        <row r="2382">
          <cell r="A2382" t="str">
            <v>HMPREF0106_02384</v>
          </cell>
          <cell r="B2382" t="str">
            <v>capsular polysaccharide biosynthesis protein CpsI</v>
          </cell>
        </row>
        <row r="2383">
          <cell r="A2383" t="str">
            <v>HMPREF0106_02385</v>
          </cell>
          <cell r="B2383" t="str">
            <v>glycosyl transferase, family 8</v>
          </cell>
        </row>
        <row r="2384">
          <cell r="A2384" t="str">
            <v>HMPREF0106_02387</v>
          </cell>
          <cell r="B2384" t="str">
            <v>glycosyl transferase CpsJ(V)</v>
          </cell>
        </row>
        <row r="2385">
          <cell r="A2385" t="str">
            <v>HMPREF0106_02388</v>
          </cell>
          <cell r="B2385" t="str">
            <v>polysaccharide biosynthesis protein</v>
          </cell>
        </row>
        <row r="2386">
          <cell r="A2386" t="str">
            <v>HMPREF0106_02389</v>
          </cell>
          <cell r="B2386" t="str">
            <v>glycosyltransferase</v>
          </cell>
        </row>
        <row r="2387">
          <cell r="A2387" t="str">
            <v>HMPREF0106_02390</v>
          </cell>
          <cell r="B2387" t="str">
            <v>glycosyltransferase</v>
          </cell>
        </row>
        <row r="2388">
          <cell r="A2388" t="str">
            <v>HMPREF0106_02391</v>
          </cell>
          <cell r="B2388" t="str">
            <v>MurB family protein</v>
          </cell>
        </row>
        <row r="2389">
          <cell r="A2389" t="str">
            <v>HMPREF0106_02392</v>
          </cell>
          <cell r="B2389" t="str">
            <v>F420H2:quinone oxidoreductase</v>
          </cell>
        </row>
        <row r="2390">
          <cell r="A2390" t="str">
            <v>HMPREF0106_02393</v>
          </cell>
          <cell r="B2390" t="str">
            <v>hypothetical protein</v>
          </cell>
        </row>
        <row r="2391">
          <cell r="A2391" t="str">
            <v>HMPREF0106_02394</v>
          </cell>
          <cell r="B2391" t="str">
            <v>conserved hypothetical protein</v>
          </cell>
        </row>
        <row r="2392">
          <cell r="A2392" t="str">
            <v>HMPREF0106_02395</v>
          </cell>
          <cell r="B2392" t="str">
            <v>conserved hypothetical protein</v>
          </cell>
        </row>
        <row r="2393">
          <cell r="A2393" t="str">
            <v>HMPREF0106_02396</v>
          </cell>
          <cell r="B2393" t="str">
            <v>transcriptional regulatory protein</v>
          </cell>
        </row>
        <row r="2394">
          <cell r="A2394" t="str">
            <v>HMPREF0106_02397</v>
          </cell>
          <cell r="B2394" t="str">
            <v>integrase</v>
          </cell>
        </row>
        <row r="2395">
          <cell r="A2395" t="str">
            <v>HMPREF0106_02398</v>
          </cell>
          <cell r="B2395" t="str">
            <v>conserved hypothetical protein</v>
          </cell>
        </row>
        <row r="2396">
          <cell r="A2396" t="str">
            <v>HMPREF0106_02400</v>
          </cell>
          <cell r="B2396" t="str">
            <v>conserved hypothetical protein</v>
          </cell>
        </row>
        <row r="2397">
          <cell r="A2397" t="str">
            <v>HMPREF0106_02401</v>
          </cell>
          <cell r="B2397" t="str">
            <v>conserved hypothetical protein</v>
          </cell>
        </row>
        <row r="2398">
          <cell r="A2398" t="str">
            <v>HMPREF0106_02402</v>
          </cell>
          <cell r="B2398" t="str">
            <v>PHP domain-containing protein</v>
          </cell>
        </row>
        <row r="2399">
          <cell r="A2399" t="str">
            <v>HMPREF0106_02403</v>
          </cell>
          <cell r="B2399" t="str">
            <v>outer membrane protein</v>
          </cell>
        </row>
        <row r="2400">
          <cell r="A2400" t="str">
            <v>HMPREF0106_02404</v>
          </cell>
          <cell r="B2400" t="str">
            <v>outer membrane protein</v>
          </cell>
        </row>
        <row r="2401">
          <cell r="A2401" t="str">
            <v>HMPREF0106_02405</v>
          </cell>
          <cell r="B2401" t="str">
            <v>alkaline phosphatase, tissue-nonspecific isozyme</v>
          </cell>
        </row>
        <row r="2402">
          <cell r="A2402" t="str">
            <v>HMPREF0106_02408</v>
          </cell>
          <cell r="B2402" t="str">
            <v>excisionase family DNA binding domain-containing protein</v>
          </cell>
        </row>
        <row r="2403">
          <cell r="A2403" t="str">
            <v>HMPREF0106_02410</v>
          </cell>
          <cell r="B2403" t="str">
            <v>conserved hypothetical protein</v>
          </cell>
        </row>
        <row r="2404">
          <cell r="A2404" t="str">
            <v>HMPREF0106_02411</v>
          </cell>
          <cell r="B2404" t="str">
            <v>conserved hypothetical protein</v>
          </cell>
        </row>
        <row r="2405">
          <cell r="A2405" t="str">
            <v>HMPREF0106_02412</v>
          </cell>
          <cell r="B2405" t="str">
            <v>conserved hypothetical protein</v>
          </cell>
        </row>
        <row r="2406">
          <cell r="A2406" t="str">
            <v>HMPREF0106_02413</v>
          </cell>
          <cell r="B2406" t="str">
            <v>conserved hypothetical protein</v>
          </cell>
        </row>
        <row r="2407">
          <cell r="A2407" t="str">
            <v>HMPREF0106_02414</v>
          </cell>
          <cell r="B2407" t="str">
            <v>conserved hypothetical protein</v>
          </cell>
        </row>
        <row r="2408">
          <cell r="A2408" t="str">
            <v>HMPREF0106_02415</v>
          </cell>
          <cell r="B2408" t="str">
            <v>sigma-54 dependent DNA-binding response regulator</v>
          </cell>
        </row>
        <row r="2409">
          <cell r="A2409" t="str">
            <v>HMPREF0106_02416</v>
          </cell>
          <cell r="B2409" t="str">
            <v>RteA, two-component system histidine kinase, with response regulator receiver domain protein</v>
          </cell>
        </row>
        <row r="2410">
          <cell r="A2410" t="str">
            <v>HMPREF0106_02417</v>
          </cell>
          <cell r="B2410" t="str">
            <v>conserved hypothetical protein</v>
          </cell>
        </row>
        <row r="2411">
          <cell r="A2411" t="str">
            <v>HMPREF0106_02418</v>
          </cell>
          <cell r="B2411" t="str">
            <v>conserved hypothetical protein</v>
          </cell>
        </row>
        <row r="2412">
          <cell r="A2412" t="str">
            <v>HMPREF0106_02419</v>
          </cell>
          <cell r="B2412" t="str">
            <v>conserved hypothetical protein</v>
          </cell>
        </row>
        <row r="2413">
          <cell r="A2413" t="str">
            <v>HMPREF0106_02420</v>
          </cell>
          <cell r="B2413" t="str">
            <v>conserved hypothetical protein</v>
          </cell>
        </row>
        <row r="2414">
          <cell r="A2414" t="str">
            <v>HMPREF0106_02421</v>
          </cell>
          <cell r="B2414" t="str">
            <v>phosphate ABC transporter, phosphate-binding protein PstS</v>
          </cell>
        </row>
        <row r="2415">
          <cell r="A2415" t="str">
            <v>HMPREF0106_02422</v>
          </cell>
          <cell r="B2415" t="str">
            <v>conserved hypothetical protein</v>
          </cell>
        </row>
        <row r="2416">
          <cell r="A2416" t="str">
            <v>HMPREF0106_02423</v>
          </cell>
          <cell r="B2416" t="str">
            <v>hypothetical protein</v>
          </cell>
        </row>
        <row r="2417">
          <cell r="A2417" t="str">
            <v>HMPREF0106_02424</v>
          </cell>
          <cell r="B2417" t="str">
            <v>conserved hypothetical protein</v>
          </cell>
        </row>
        <row r="2418">
          <cell r="A2418" t="str">
            <v>HMPREF0106_02425</v>
          </cell>
          <cell r="B2418" t="str">
            <v>30S ribosomal protein S17</v>
          </cell>
        </row>
        <row r="2419">
          <cell r="A2419" t="str">
            <v>HMPREF0106_02426</v>
          </cell>
          <cell r="B2419" t="str">
            <v>conserved hypothetical protein</v>
          </cell>
        </row>
        <row r="2420">
          <cell r="A2420" t="str">
            <v>HMPREF0106_02427</v>
          </cell>
          <cell r="B2420" t="str">
            <v>conserved hypothetical protein</v>
          </cell>
        </row>
        <row r="2421">
          <cell r="A2421" t="str">
            <v>HMPREF0106_02428</v>
          </cell>
          <cell r="B2421" t="str">
            <v>conserved hypothetical protein</v>
          </cell>
        </row>
        <row r="2422">
          <cell r="A2422" t="str">
            <v>HMPREF0106_02429</v>
          </cell>
          <cell r="B2422" t="str">
            <v>outer membrane lipoprotein</v>
          </cell>
        </row>
        <row r="2423">
          <cell r="A2423" t="str">
            <v>HMPREF0106_02430</v>
          </cell>
          <cell r="B2423" t="str">
            <v>TonB-dependent receptor</v>
          </cell>
        </row>
        <row r="2424">
          <cell r="A2424" t="str">
            <v>HMPREF0106_02431</v>
          </cell>
          <cell r="B2424" t="str">
            <v>anti-sigma factor</v>
          </cell>
        </row>
        <row r="2425">
          <cell r="A2425" t="str">
            <v>HMPREF0106_02432</v>
          </cell>
          <cell r="B2425" t="str">
            <v>RNA polymerase sigma factor, sigma-70 family</v>
          </cell>
        </row>
        <row r="2426">
          <cell r="A2426" t="str">
            <v>HMPREF0106_02433</v>
          </cell>
          <cell r="B2426" t="str">
            <v>conserved hypothetical protein</v>
          </cell>
        </row>
        <row r="2427">
          <cell r="A2427" t="str">
            <v>HMPREF0106_02434</v>
          </cell>
          <cell r="B2427" t="str">
            <v>glycerophosphodiester phosphodiesterase( EC:3.1.4.46 )</v>
          </cell>
        </row>
        <row r="2428">
          <cell r="A2428" t="str">
            <v>HMPREF0106_02435</v>
          </cell>
          <cell r="B2428" t="str">
            <v>membrane protein</v>
          </cell>
        </row>
        <row r="2429">
          <cell r="A2429" t="str">
            <v>HMPREF0106_02436</v>
          </cell>
          <cell r="B2429" t="str">
            <v>hypothetical protein</v>
          </cell>
        </row>
        <row r="2430">
          <cell r="A2430" t="str">
            <v>HMPREF0106_02437</v>
          </cell>
          <cell r="B2430" t="str">
            <v>conserved hypothetical protein</v>
          </cell>
        </row>
        <row r="2431">
          <cell r="A2431" t="str">
            <v>HMPREF0106_02438</v>
          </cell>
          <cell r="B2431" t="str">
            <v>partitioning protein</v>
          </cell>
        </row>
        <row r="2432">
          <cell r="A2432" t="str">
            <v>HMPREF0106_02439</v>
          </cell>
          <cell r="B2432" t="str">
            <v>conserved hypothetical protein</v>
          </cell>
        </row>
        <row r="2433">
          <cell r="A2433" t="str">
            <v>HMPREF0106_02440</v>
          </cell>
          <cell r="B2433" t="str">
            <v>conserved hypothetical protein</v>
          </cell>
        </row>
        <row r="2434">
          <cell r="A2434" t="str">
            <v>HMPREF0106_02441</v>
          </cell>
          <cell r="B2434" t="str">
            <v>peptidase, M48 family( EC:3.4.24.- )</v>
          </cell>
        </row>
        <row r="2435">
          <cell r="A2435" t="str">
            <v>HMPREF0106_02442</v>
          </cell>
          <cell r="B2435" t="str">
            <v>conserved hypothetical protein</v>
          </cell>
        </row>
        <row r="2436">
          <cell r="A2436" t="str">
            <v>HMPREF0106_02443</v>
          </cell>
          <cell r="B2436" t="str">
            <v>conjugative transposon protein TraO</v>
          </cell>
        </row>
        <row r="2437">
          <cell r="A2437" t="str">
            <v>HMPREF0106_02444</v>
          </cell>
          <cell r="B2437" t="str">
            <v>conjugative transposon protein TraN</v>
          </cell>
        </row>
        <row r="2438">
          <cell r="A2438" t="str">
            <v>HMPREF0106_02446</v>
          </cell>
          <cell r="B2438" t="str">
            <v>conserved hypothetical protein</v>
          </cell>
        </row>
        <row r="2439">
          <cell r="A2439" t="str">
            <v>HMPREF0106_02448</v>
          </cell>
          <cell r="B2439" t="str">
            <v>conjugative transposon protein TraJ</v>
          </cell>
        </row>
        <row r="2440">
          <cell r="A2440" t="str">
            <v>HMPREF0106_02450</v>
          </cell>
          <cell r="B2440" t="str">
            <v>conserved hypothetical protein</v>
          </cell>
        </row>
        <row r="2441">
          <cell r="A2441" t="str">
            <v>HMPREF0106_02452</v>
          </cell>
          <cell r="B2441" t="str">
            <v>conjugative transposon protein TraF</v>
          </cell>
        </row>
        <row r="2442">
          <cell r="A2442" t="str">
            <v>HMPREF0106_02453</v>
          </cell>
          <cell r="B2442" t="str">
            <v>conjugative transposon protein TraE</v>
          </cell>
        </row>
        <row r="2443">
          <cell r="A2443" t="str">
            <v>HMPREF0106_02454</v>
          </cell>
          <cell r="B2443" t="str">
            <v>conserved hypothetical protein</v>
          </cell>
        </row>
        <row r="2444">
          <cell r="A2444" t="str">
            <v>HMPREF0106_02455</v>
          </cell>
          <cell r="B2444" t="str">
            <v>conserved hypothetical protein</v>
          </cell>
        </row>
        <row r="2445">
          <cell r="A2445" t="str">
            <v>HMPREF0106_02456</v>
          </cell>
          <cell r="B2445" t="str">
            <v>conserved hypothetical protein</v>
          </cell>
        </row>
        <row r="2446">
          <cell r="A2446" t="str">
            <v>HMPREF0106_02457</v>
          </cell>
          <cell r="B2446" t="str">
            <v>conjugal transfer protein traB</v>
          </cell>
        </row>
        <row r="2447">
          <cell r="A2447" t="str">
            <v>HMPREF0106_02462</v>
          </cell>
          <cell r="B2447" t="str">
            <v>AAA ATPase</v>
          </cell>
        </row>
        <row r="2448">
          <cell r="A2448" t="str">
            <v>HMPREF0106_02463</v>
          </cell>
          <cell r="B2448" t="str">
            <v>conserved hypothetical protein</v>
          </cell>
        </row>
        <row r="2449">
          <cell r="A2449" t="str">
            <v>HMPREF0106_02464</v>
          </cell>
          <cell r="B2449" t="str">
            <v>conserved hypothetical protein</v>
          </cell>
        </row>
        <row r="2450">
          <cell r="A2450" t="str">
            <v>HMPREF0106_02465</v>
          </cell>
          <cell r="B2450" t="str">
            <v>conserved hypothetical protein</v>
          </cell>
        </row>
        <row r="2451">
          <cell r="A2451" t="str">
            <v>HMPREF0106_02466</v>
          </cell>
          <cell r="B2451" t="str">
            <v>conserved hypothetical protein</v>
          </cell>
        </row>
        <row r="2452">
          <cell r="A2452" t="str">
            <v>HMPREF0106_02468</v>
          </cell>
          <cell r="B2452" t="str">
            <v>conserved hypothetical protein</v>
          </cell>
        </row>
        <row r="2453">
          <cell r="A2453" t="str">
            <v>HMPREF0106_02469</v>
          </cell>
          <cell r="B2453" t="str">
            <v>conserved hypothetical protein</v>
          </cell>
        </row>
        <row r="2454">
          <cell r="A2454" t="str">
            <v>HMPREF0106_02470</v>
          </cell>
          <cell r="B2454" t="str">
            <v>conserved hypothetical protein</v>
          </cell>
        </row>
        <row r="2455">
          <cell r="A2455" t="str">
            <v>HMPREF0106_02471</v>
          </cell>
          <cell r="B2455" t="str">
            <v>multiple inositol polyphosphate histidine phosphatase 1</v>
          </cell>
        </row>
        <row r="2456">
          <cell r="A2456" t="str">
            <v>HMPREF0106_02472</v>
          </cell>
          <cell r="B2456" t="str">
            <v>lipoprotein</v>
          </cell>
        </row>
        <row r="2457">
          <cell r="A2457" t="str">
            <v>HMPREF0106_02473</v>
          </cell>
          <cell r="B2457" t="str">
            <v>conserved hypothetical protein</v>
          </cell>
        </row>
        <row r="2458">
          <cell r="A2458" t="str">
            <v>HMPREF0106_02474</v>
          </cell>
          <cell r="B2458" t="str">
            <v>hypothetical protein</v>
          </cell>
        </row>
        <row r="2459">
          <cell r="A2459" t="str">
            <v>HMPREF0106_02475</v>
          </cell>
          <cell r="B2459" t="str">
            <v>transposase</v>
          </cell>
        </row>
        <row r="2460">
          <cell r="A2460" t="str">
            <v>HMPREF0106_10034</v>
          </cell>
          <cell r="B2460" t="str">
            <v xml:space="preserve"> ( tRNA ) </v>
          </cell>
        </row>
        <row r="2461">
          <cell r="A2461" t="str">
            <v>HMPREF0106_02476</v>
          </cell>
          <cell r="B2461" t="str">
            <v>formate acetyltransferase( EC:2.3.1.54 )</v>
          </cell>
        </row>
        <row r="2462">
          <cell r="A2462" t="str">
            <v>HMPREF0106_02477</v>
          </cell>
          <cell r="B2462" t="str">
            <v>pyruvate formate-lyase 1-activating enzyme( EC:1.97.1.4 )</v>
          </cell>
        </row>
        <row r="2463">
          <cell r="A2463" t="str">
            <v>HMPREF0106_02478</v>
          </cell>
          <cell r="B2463" t="str">
            <v>N-acetylmuramoyl-L-alanine amidase( EC:3.5.1.28 )</v>
          </cell>
        </row>
        <row r="2464">
          <cell r="A2464" t="str">
            <v>HMPREF0106_02479</v>
          </cell>
          <cell r="B2464" t="str">
            <v>hypothetical protein</v>
          </cell>
        </row>
        <row r="2465">
          <cell r="A2465" t="str">
            <v>HMPREF0106_02480</v>
          </cell>
          <cell r="B2465" t="str">
            <v>DNA-binding protein</v>
          </cell>
        </row>
        <row r="2466">
          <cell r="A2466" t="str">
            <v>HMPREF0106_02481</v>
          </cell>
          <cell r="B2466" t="str">
            <v>conserved hypothetical protein</v>
          </cell>
        </row>
        <row r="2467">
          <cell r="A2467" t="str">
            <v>HMPREF0106_02482</v>
          </cell>
          <cell r="B2467" t="str">
            <v>VirE N- domain protein</v>
          </cell>
        </row>
        <row r="2468">
          <cell r="A2468" t="str">
            <v>HMPREF0106_02483</v>
          </cell>
          <cell r="B2468" t="str">
            <v>hypothetical protein</v>
          </cell>
        </row>
        <row r="2469">
          <cell r="A2469" t="str">
            <v>HMPREF0106_02484</v>
          </cell>
          <cell r="B2469" t="str">
            <v>transposase</v>
          </cell>
        </row>
        <row r="2470">
          <cell r="A2470" t="str">
            <v>HMPREF0106_02485</v>
          </cell>
          <cell r="B2470" t="str">
            <v>hypothetical protein</v>
          </cell>
        </row>
        <row r="2471">
          <cell r="A2471" t="str">
            <v>HMPREF0106_02486</v>
          </cell>
          <cell r="B2471" t="str">
            <v>hypothetical protein</v>
          </cell>
        </row>
        <row r="2472">
          <cell r="A2472" t="str">
            <v>HMPREF0106_02487</v>
          </cell>
          <cell r="B2472" t="str">
            <v>hypothetical protein</v>
          </cell>
        </row>
        <row r="2473">
          <cell r="A2473" t="str">
            <v>HMPREF0106_02488</v>
          </cell>
          <cell r="B2473" t="str">
            <v>hypothetical protein</v>
          </cell>
        </row>
        <row r="2474">
          <cell r="A2474" t="str">
            <v>HMPREF0106_02489</v>
          </cell>
          <cell r="B2474" t="str">
            <v>toxin-antitoxin system, antitoxin component, Xre family</v>
          </cell>
        </row>
        <row r="2475">
          <cell r="A2475" t="str">
            <v>HMPREF0106_02490</v>
          </cell>
          <cell r="B2475" t="str">
            <v>toxin-antitoxin system, toxin component, RelE family</v>
          </cell>
        </row>
        <row r="2476">
          <cell r="A2476" t="str">
            <v>HMPREF0106_02491</v>
          </cell>
          <cell r="B2476" t="str">
            <v>toxin-antitoxin system, antitoxin component, Xre family</v>
          </cell>
        </row>
        <row r="2477">
          <cell r="A2477" t="str">
            <v>HMPREF0106_02493</v>
          </cell>
          <cell r="B2477" t="str">
            <v>conserved hypothetical protein</v>
          </cell>
        </row>
        <row r="2478">
          <cell r="A2478" t="str">
            <v>HMPREF0106_02494</v>
          </cell>
          <cell r="B2478" t="str">
            <v>hypothetical protein</v>
          </cell>
        </row>
        <row r="2479">
          <cell r="A2479" t="str">
            <v>HMPREF0106_02495</v>
          </cell>
          <cell r="B2479" t="str">
            <v>regulatory protein UhpC</v>
          </cell>
        </row>
        <row r="2480">
          <cell r="A2480" t="str">
            <v>HMPREF0106_02496</v>
          </cell>
          <cell r="B2480" t="str">
            <v>glycerophosphodiester phosphodiesterase( EC:3.1.4.46 )</v>
          </cell>
        </row>
        <row r="2481">
          <cell r="A2481" t="str">
            <v>HMPREF0106_02497</v>
          </cell>
          <cell r="B2481" t="str">
            <v>conserved hypothetical protein</v>
          </cell>
        </row>
        <row r="2482">
          <cell r="A2482" t="str">
            <v>HMPREF0106_02498</v>
          </cell>
          <cell r="B2482" t="str">
            <v>glycerophosphodiester phosphodiesterase( EC:3.1.4.46 )</v>
          </cell>
        </row>
        <row r="2483">
          <cell r="A2483" t="str">
            <v>HMPREF0106_02499</v>
          </cell>
          <cell r="B2483" t="str">
            <v>outer membrane protein</v>
          </cell>
        </row>
        <row r="2484">
          <cell r="A2484" t="str">
            <v>HMPREF0106_02500</v>
          </cell>
          <cell r="B2484" t="str">
            <v>outer membrane protein</v>
          </cell>
        </row>
        <row r="2485">
          <cell r="A2485" t="str">
            <v>HMPREF0106_02501</v>
          </cell>
          <cell r="B2485" t="str">
            <v>anti-sigma factor</v>
          </cell>
        </row>
        <row r="2486">
          <cell r="A2486" t="str">
            <v>HMPREF0106_02502</v>
          </cell>
          <cell r="B2486" t="str">
            <v>RNA polymerase sigma-70 factor, ECF subfamily</v>
          </cell>
        </row>
        <row r="2487">
          <cell r="A2487" t="str">
            <v>HMPREF0106_02503</v>
          </cell>
          <cell r="B2487" t="str">
            <v>hypothetical protein</v>
          </cell>
        </row>
        <row r="2488">
          <cell r="A2488" t="str">
            <v>HMPREF0106_02504</v>
          </cell>
          <cell r="B2488" t="str">
            <v>conserved hypothetical protein</v>
          </cell>
        </row>
        <row r="2489">
          <cell r="A2489" t="str">
            <v>HMPREF0106_02505</v>
          </cell>
          <cell r="B2489" t="str">
            <v>conserved hypothetical protein</v>
          </cell>
        </row>
        <row r="2490">
          <cell r="A2490" t="str">
            <v>HMPREF0106_02506</v>
          </cell>
          <cell r="B2490" t="str">
            <v>conserved hypothetical protein</v>
          </cell>
        </row>
        <row r="2491">
          <cell r="A2491" t="str">
            <v>HMPREF0106_02507</v>
          </cell>
          <cell r="B2491" t="str">
            <v>AraC family transcriptional regulator</v>
          </cell>
        </row>
        <row r="2492">
          <cell r="A2492" t="str">
            <v>HMPREF0106_02508</v>
          </cell>
          <cell r="B2492" t="str">
            <v>RteC protein</v>
          </cell>
        </row>
        <row r="2493">
          <cell r="A2493" t="str">
            <v>HMPREF0106_02509</v>
          </cell>
          <cell r="B2493" t="str">
            <v>excisionase family DNA binding domain-containing protein</v>
          </cell>
        </row>
        <row r="2494">
          <cell r="A2494" t="str">
            <v>HMPREF0106_02510</v>
          </cell>
          <cell r="B2494" t="str">
            <v>toprim domain protein</v>
          </cell>
        </row>
        <row r="2495">
          <cell r="A2495" t="str">
            <v>HMPREF0106_02511</v>
          </cell>
          <cell r="B2495" t="str">
            <v>conserved hypothetical protein</v>
          </cell>
        </row>
        <row r="2496">
          <cell r="A2496" t="str">
            <v>HMPREF0106_02512</v>
          </cell>
          <cell r="B2496" t="str">
            <v>conserved hypothetical protein</v>
          </cell>
        </row>
        <row r="2497">
          <cell r="A2497" t="str">
            <v>HMPREF0106_02513</v>
          </cell>
          <cell r="B2497" t="str">
            <v>conserved hypothetical protein</v>
          </cell>
        </row>
        <row r="2498">
          <cell r="A2498" t="str">
            <v>HMPREF0106_02514</v>
          </cell>
          <cell r="B2498" t="str">
            <v>conserved hypothetical protein</v>
          </cell>
        </row>
        <row r="2499">
          <cell r="A2499" t="str">
            <v>HMPREF0106_02515</v>
          </cell>
          <cell r="B2499" t="str">
            <v>conserved hypothetical protein</v>
          </cell>
        </row>
        <row r="2500">
          <cell r="A2500" t="str">
            <v>HMPREF0106_02516</v>
          </cell>
          <cell r="B2500" t="str">
            <v>DNA topoisomerase III( EC:5.99.1.2 )</v>
          </cell>
        </row>
        <row r="2501">
          <cell r="A2501" t="str">
            <v>HMPREF0106_02517</v>
          </cell>
          <cell r="B2501" t="str">
            <v>conserved hypothetical protein</v>
          </cell>
        </row>
        <row r="2502">
          <cell r="A2502" t="str">
            <v>HMPREF0106_02518</v>
          </cell>
          <cell r="B2502" t="str">
            <v>tyrosine recombinase</v>
          </cell>
        </row>
        <row r="2503">
          <cell r="A2503" t="str">
            <v>HMPREF0106_02519</v>
          </cell>
          <cell r="B2503" t="str">
            <v>transposase y4qJ</v>
          </cell>
        </row>
        <row r="2504">
          <cell r="A2504" t="str">
            <v>HMPREF0106_02520</v>
          </cell>
          <cell r="B2504" t="str">
            <v>hypothetical protein</v>
          </cell>
        </row>
        <row r="2505">
          <cell r="A2505" t="str">
            <v>HMPREF0106_02521</v>
          </cell>
          <cell r="B2505" t="str">
            <v>conserved hypothetical protein</v>
          </cell>
        </row>
        <row r="2506">
          <cell r="A2506" t="str">
            <v>HMPREF0106_02522</v>
          </cell>
          <cell r="B2506" t="str">
            <v>conserved hypothetical protein</v>
          </cell>
        </row>
        <row r="2507">
          <cell r="A2507" t="str">
            <v>HMPREF0106_02523</v>
          </cell>
          <cell r="B2507" t="str">
            <v>hypothetical protein</v>
          </cell>
        </row>
        <row r="2508">
          <cell r="A2508" t="str">
            <v>HMPREF0106_02524</v>
          </cell>
          <cell r="B2508" t="str">
            <v>conserved hypothetical protein</v>
          </cell>
        </row>
        <row r="2509">
          <cell r="A2509" t="str">
            <v>HMPREF0106_02525</v>
          </cell>
          <cell r="B2509" t="str">
            <v>conserved hypothetical protein</v>
          </cell>
        </row>
        <row r="2510">
          <cell r="A2510" t="str">
            <v>HMPREF0106_02526</v>
          </cell>
          <cell r="B2510" t="str">
            <v>conserved hypothetical protein</v>
          </cell>
        </row>
        <row r="2511">
          <cell r="A2511" t="str">
            <v>HMPREF0106_02527</v>
          </cell>
          <cell r="B2511" t="str">
            <v>conserved hypothetical protein</v>
          </cell>
        </row>
        <row r="2512">
          <cell r="A2512" t="str">
            <v>HMPREF0106_02528</v>
          </cell>
          <cell r="B2512" t="str">
            <v>conserved hypothetical protein</v>
          </cell>
        </row>
        <row r="2513">
          <cell r="A2513" t="str">
            <v>HMPREF0106_02529</v>
          </cell>
          <cell r="B2513" t="str">
            <v>conserved hypothetical protein</v>
          </cell>
        </row>
        <row r="2514">
          <cell r="A2514" t="str">
            <v>HMPREF0106_02530</v>
          </cell>
          <cell r="B2514" t="str">
            <v>hypothetical protein</v>
          </cell>
        </row>
        <row r="2515">
          <cell r="A2515" t="str">
            <v>HMPREF0106_02531</v>
          </cell>
          <cell r="B2515" t="str">
            <v>conserved hypothetical protein</v>
          </cell>
        </row>
        <row r="2516">
          <cell r="A2516" t="str">
            <v>HMPREF0106_02532</v>
          </cell>
          <cell r="B2516" t="str">
            <v>conserved hypothetical protein</v>
          </cell>
        </row>
        <row r="2517">
          <cell r="A2517" t="str">
            <v>HMPREF0106_02533</v>
          </cell>
          <cell r="B2517" t="str">
            <v>SMI1 / KNR4 family protein</v>
          </cell>
        </row>
        <row r="2518">
          <cell r="A2518" t="str">
            <v>HMPREF0106_02534</v>
          </cell>
          <cell r="B2518" t="str">
            <v>conserved hypothetical protein</v>
          </cell>
        </row>
        <row r="2519">
          <cell r="A2519" t="str">
            <v>HMPREF0106_02535</v>
          </cell>
          <cell r="B2519" t="str">
            <v>pterin-4-alpha-carbinolamine dehydratase</v>
          </cell>
        </row>
        <row r="2520">
          <cell r="A2520" t="str">
            <v>HMPREF0106_02536</v>
          </cell>
          <cell r="B2520" t="str">
            <v>SMI1 / KNR4 family protein</v>
          </cell>
        </row>
        <row r="2521">
          <cell r="A2521" t="str">
            <v>HMPREF0106_02537</v>
          </cell>
          <cell r="B2521" t="str">
            <v>hypothetical protein</v>
          </cell>
        </row>
        <row r="2522">
          <cell r="A2522" t="str">
            <v>HMPREF0106_02538</v>
          </cell>
          <cell r="B2522" t="str">
            <v>conserved hypothetical protein</v>
          </cell>
        </row>
        <row r="2523">
          <cell r="A2523" t="str">
            <v>HMPREF0106_02539</v>
          </cell>
          <cell r="B2523" t="str">
            <v>conserved hypothetical protein</v>
          </cell>
        </row>
        <row r="2524">
          <cell r="A2524" t="str">
            <v>HMPREF0106_02540</v>
          </cell>
          <cell r="B2524" t="str">
            <v>conserved hypothetical protein</v>
          </cell>
        </row>
        <row r="2525">
          <cell r="A2525" t="str">
            <v>HMPREF0106_02541</v>
          </cell>
          <cell r="B2525" t="str">
            <v>conserved hypothetical protein</v>
          </cell>
        </row>
        <row r="2526">
          <cell r="A2526" t="str">
            <v>HMPREF0106_02542</v>
          </cell>
          <cell r="B2526" t="str">
            <v>TraG family protein</v>
          </cell>
        </row>
        <row r="2527">
          <cell r="A2527" t="str">
            <v>HMPREF0106_02543</v>
          </cell>
          <cell r="B2527" t="str">
            <v>mobilization protein</v>
          </cell>
        </row>
        <row r="2528">
          <cell r="A2528" t="str">
            <v>HMPREF0106_02544</v>
          </cell>
          <cell r="B2528" t="str">
            <v>conserved hypothetical protein</v>
          </cell>
        </row>
        <row r="2529">
          <cell r="A2529" t="str">
            <v>HMPREF0106_02545</v>
          </cell>
          <cell r="B2529" t="str">
            <v>beta-glucosidase( EC:3.2.1.21 )</v>
          </cell>
        </row>
        <row r="2530">
          <cell r="A2530" t="str">
            <v>HMPREF0106_02546</v>
          </cell>
          <cell r="B2530" t="str">
            <v>two-component system sensor histidine kinase/response regulator, hybrid (one-component system)</v>
          </cell>
        </row>
        <row r="2531">
          <cell r="A2531" t="str">
            <v>HMPREF0106_02547</v>
          </cell>
          <cell r="B2531" t="str">
            <v>radical SAM protein, family</v>
          </cell>
        </row>
        <row r="2532">
          <cell r="A2532" t="str">
            <v>HMPREF0106_02548</v>
          </cell>
          <cell r="B2532" t="str">
            <v>flavodoxin</v>
          </cell>
        </row>
        <row r="2533">
          <cell r="A2533" t="str">
            <v>HMPREF0106_02549</v>
          </cell>
          <cell r="B2533" t="str">
            <v>glucosamine-6-phosphate deaminase( EC:3.5.99.6 )</v>
          </cell>
        </row>
        <row r="2534">
          <cell r="A2534" t="str">
            <v>HMPREF0106_02550</v>
          </cell>
          <cell r="B2534" t="str">
            <v>Sua5/YciO/YrdC/YwlC family protein</v>
          </cell>
        </row>
        <row r="2535">
          <cell r="A2535" t="str">
            <v>HMPREF0106_02551</v>
          </cell>
          <cell r="B2535" t="str">
            <v>outer membrane assembly protein</v>
          </cell>
        </row>
        <row r="2536">
          <cell r="A2536" t="str">
            <v>HMPREF0106_02552</v>
          </cell>
          <cell r="B2536" t="str">
            <v>TPR domain protein</v>
          </cell>
        </row>
        <row r="2537">
          <cell r="A2537" t="str">
            <v>HMPREF0106_02553</v>
          </cell>
          <cell r="B2537" t="str">
            <v>HAD-superfamily hydrolase, subfamily IIB</v>
          </cell>
        </row>
        <row r="2538">
          <cell r="A2538" t="str">
            <v>HMPREF0106_02554</v>
          </cell>
          <cell r="B2538" t="str">
            <v>aminotransferase( EC:4.4.1.8 )</v>
          </cell>
        </row>
        <row r="2539">
          <cell r="A2539" t="str">
            <v>HMPREF0106_02555</v>
          </cell>
          <cell r="B2539" t="str">
            <v>conserved hypothetical protein</v>
          </cell>
        </row>
        <row r="2540">
          <cell r="A2540" t="str">
            <v>HMPREF0106_02556</v>
          </cell>
          <cell r="B2540" t="str">
            <v>exo-poly-alpha-D-galacturonosidase</v>
          </cell>
        </row>
        <row r="2541">
          <cell r="A2541" t="str">
            <v>HMPREF0106_02557</v>
          </cell>
          <cell r="B2541" t="str">
            <v>conserved hypothetical protein</v>
          </cell>
        </row>
        <row r="2542">
          <cell r="A2542" t="str">
            <v>HMPREF0106_02558</v>
          </cell>
          <cell r="B2542" t="str">
            <v>exo-poly-alpha-D-galacturonosidase</v>
          </cell>
        </row>
        <row r="2543">
          <cell r="A2543" t="str">
            <v>HMPREF0106_02559</v>
          </cell>
          <cell r="B2543" t="str">
            <v>rhamnogalacturonan acetylesterase</v>
          </cell>
        </row>
        <row r="2544">
          <cell r="A2544" t="str">
            <v>HMPREF0106_02560</v>
          </cell>
          <cell r="B2544" t="str">
            <v>beta-glucuronidase</v>
          </cell>
        </row>
        <row r="2545">
          <cell r="A2545" t="str">
            <v>HMPREF0106_02561</v>
          </cell>
          <cell r="B2545" t="str">
            <v>beta-galactosidase I</v>
          </cell>
        </row>
        <row r="2546">
          <cell r="A2546" t="str">
            <v>HMPREF0106_02562</v>
          </cell>
          <cell r="B2546" t="str">
            <v>beta-galactosidase I( EC:3.2.1.23 )</v>
          </cell>
        </row>
        <row r="2547">
          <cell r="A2547" t="str">
            <v>HMPREF0106_02563</v>
          </cell>
          <cell r="B2547" t="str">
            <v>glycoside Hydrolase Family 28</v>
          </cell>
        </row>
        <row r="2548">
          <cell r="A2548" t="str">
            <v>HMPREF0106_02564</v>
          </cell>
          <cell r="B2548" t="str">
            <v>conserved hypothetical protein</v>
          </cell>
        </row>
        <row r="2549">
          <cell r="A2549" t="str">
            <v>HMPREF0106_02565</v>
          </cell>
          <cell r="B2549" t="str">
            <v>RagB/SusD domain-containing protein</v>
          </cell>
        </row>
        <row r="2550">
          <cell r="A2550" t="str">
            <v>HMPREF0106_02566</v>
          </cell>
          <cell r="B2550" t="str">
            <v>outer membrane protein</v>
          </cell>
        </row>
        <row r="2551">
          <cell r="A2551" t="str">
            <v>HMPREF0106_02567</v>
          </cell>
          <cell r="B2551" t="str">
            <v>conserved hypothetical protein</v>
          </cell>
        </row>
        <row r="2552">
          <cell r="A2552" t="str">
            <v>HMPREF0106_02568</v>
          </cell>
          <cell r="B2552" t="str">
            <v>hypothetical protein</v>
          </cell>
        </row>
        <row r="2553">
          <cell r="A2553" t="str">
            <v>HMPREF0106_02569</v>
          </cell>
          <cell r="B2553" t="str">
            <v>hypothetical protein</v>
          </cell>
        </row>
        <row r="2554">
          <cell r="A2554" t="str">
            <v>HMPREF0106_02570</v>
          </cell>
          <cell r="B2554" t="str">
            <v>outer membrane protein</v>
          </cell>
        </row>
        <row r="2555">
          <cell r="A2555" t="str">
            <v>HMPREF0106_02571</v>
          </cell>
          <cell r="B2555" t="str">
            <v>RagB/SusD domain-containing protein</v>
          </cell>
        </row>
        <row r="2556">
          <cell r="A2556" t="str">
            <v>HMPREF0106_02572</v>
          </cell>
          <cell r="B2556" t="str">
            <v>outer membrane protein</v>
          </cell>
        </row>
        <row r="2557">
          <cell r="A2557" t="str">
            <v>HMPREF0106_02573</v>
          </cell>
          <cell r="B2557" t="str">
            <v>outer membrane protein</v>
          </cell>
        </row>
        <row r="2558">
          <cell r="A2558" t="str">
            <v>HMPREF0106_02574</v>
          </cell>
          <cell r="B2558" t="str">
            <v>FG-GAP repeat domain protein</v>
          </cell>
        </row>
        <row r="2559">
          <cell r="A2559" t="str">
            <v>HMPREF0106_02575</v>
          </cell>
          <cell r="B2559" t="str">
            <v>hypothetical protein</v>
          </cell>
        </row>
        <row r="2560">
          <cell r="A2560" t="str">
            <v>HMPREF0106_02576</v>
          </cell>
          <cell r="B2560" t="str">
            <v>rhamnogalacturonan acetylesterase</v>
          </cell>
        </row>
        <row r="2561">
          <cell r="A2561" t="str">
            <v>HMPREF0106_02577</v>
          </cell>
          <cell r="B2561" t="str">
            <v>glycosyl hydrolase, family 88</v>
          </cell>
        </row>
        <row r="2562">
          <cell r="A2562" t="str">
            <v>HMPREF0106_02578</v>
          </cell>
          <cell r="B2562" t="str">
            <v>FG-GAP repeat domain protein</v>
          </cell>
        </row>
        <row r="2563">
          <cell r="A2563" t="str">
            <v>HMPREF0106_02579</v>
          </cell>
          <cell r="B2563" t="str">
            <v>glycosyl hydrolase, family 88</v>
          </cell>
        </row>
        <row r="2564">
          <cell r="A2564" t="str">
            <v>HMPREF0106_02580</v>
          </cell>
          <cell r="B2564" t="str">
            <v>L-rhamnose 1-epimerase( EC:5.1.3.- )</v>
          </cell>
        </row>
        <row r="2565">
          <cell r="A2565" t="str">
            <v>HMPREF0106_02581</v>
          </cell>
          <cell r="B2565" t="str">
            <v>two-component system sensor histidine kinase/response regulator, hybrid (one-component system)</v>
          </cell>
        </row>
        <row r="2566">
          <cell r="A2566" t="str">
            <v>HMPREF0106_02582</v>
          </cell>
          <cell r="B2566" t="str">
            <v>hypothetical protein</v>
          </cell>
        </row>
        <row r="2567">
          <cell r="A2567" t="str">
            <v>HMPREF0106_02583</v>
          </cell>
          <cell r="B2567" t="str">
            <v>conserved hypothetical protein</v>
          </cell>
        </row>
        <row r="2568">
          <cell r="A2568" t="str">
            <v>HMPREF0106_02584</v>
          </cell>
          <cell r="B2568" t="str">
            <v>conserved hypothetical protein</v>
          </cell>
        </row>
        <row r="2569">
          <cell r="A2569" t="str">
            <v>HMPREF0106_02585</v>
          </cell>
          <cell r="B2569" t="str">
            <v>beta-galactosidase</v>
          </cell>
        </row>
        <row r="2570">
          <cell r="A2570" t="str">
            <v>HMPREF0106_02586</v>
          </cell>
          <cell r="B2570" t="str">
            <v>FG-GAP repeat domain protein</v>
          </cell>
        </row>
        <row r="2571">
          <cell r="A2571" t="str">
            <v>HMPREF0106_02587</v>
          </cell>
          <cell r="B2571" t="str">
            <v>exo-poly-alpha-D-galacturonosidase</v>
          </cell>
        </row>
        <row r="2572">
          <cell r="A2572" t="str">
            <v>HMPREF0106_02588</v>
          </cell>
          <cell r="B2572" t="str">
            <v>pectate lyase( EC:4.2.2.2 )</v>
          </cell>
        </row>
        <row r="2573">
          <cell r="A2573" t="str">
            <v>HMPREF0106_02589</v>
          </cell>
          <cell r="B2573" t="str">
            <v>conserved hypothetical protein</v>
          </cell>
        </row>
        <row r="2574">
          <cell r="A2574" t="str">
            <v>HMPREF0106_02590</v>
          </cell>
          <cell r="B2574" t="str">
            <v>hypothetical protein</v>
          </cell>
        </row>
        <row r="2575">
          <cell r="A2575" t="str">
            <v>HMPREF0106_02591</v>
          </cell>
          <cell r="B2575" t="str">
            <v>galacturan 1,4-alpha-galacturonidase</v>
          </cell>
        </row>
        <row r="2576">
          <cell r="A2576" t="str">
            <v>HMPREF0106_02592</v>
          </cell>
          <cell r="B2576" t="str">
            <v>sialic acid-specific 9-O-acetylesterase</v>
          </cell>
        </row>
        <row r="2577">
          <cell r="A2577" t="str">
            <v>HMPREF0106_02593</v>
          </cell>
          <cell r="B2577" t="str">
            <v>hypothetical protein</v>
          </cell>
        </row>
        <row r="2578">
          <cell r="A2578" t="str">
            <v>HMPREF0106_02594</v>
          </cell>
          <cell r="B2578" t="str">
            <v>pectate lyase</v>
          </cell>
        </row>
        <row r="2579">
          <cell r="A2579" t="str">
            <v>HMPREF0106_02595</v>
          </cell>
          <cell r="B2579" t="str">
            <v>hypothetical protein</v>
          </cell>
        </row>
        <row r="2580">
          <cell r="A2580" t="str">
            <v>HMPREF0106_02596</v>
          </cell>
          <cell r="B2580" t="str">
            <v>fasciclin domain-containing protein</v>
          </cell>
        </row>
        <row r="2581">
          <cell r="A2581" t="str">
            <v>HMPREF0106_02597</v>
          </cell>
          <cell r="B2581" t="str">
            <v>outer membrane protein</v>
          </cell>
        </row>
        <row r="2582">
          <cell r="A2582" t="str">
            <v>HMPREF0106_02598</v>
          </cell>
          <cell r="B2582" t="str">
            <v>outer membrane protein</v>
          </cell>
        </row>
        <row r="2583">
          <cell r="A2583" t="str">
            <v>HMPREF0106_02599</v>
          </cell>
          <cell r="B2583" t="str">
            <v>fasciclin domain-containing protein</v>
          </cell>
        </row>
        <row r="2584">
          <cell r="A2584" t="str">
            <v>HMPREF0106_02600</v>
          </cell>
          <cell r="B2584" t="str">
            <v>conserved hypothetical protein</v>
          </cell>
        </row>
        <row r="2585">
          <cell r="A2585" t="str">
            <v>HMPREF0106_02601</v>
          </cell>
          <cell r="B2585" t="str">
            <v>outer membrane protein</v>
          </cell>
        </row>
        <row r="2586">
          <cell r="A2586" t="str">
            <v>HMPREF0106_02602</v>
          </cell>
          <cell r="B2586" t="str">
            <v>conserved hypothetical protein</v>
          </cell>
        </row>
        <row r="2587">
          <cell r="A2587" t="str">
            <v>HMPREF0106_02603</v>
          </cell>
          <cell r="B2587" t="str">
            <v>conserved hypothetical protein</v>
          </cell>
        </row>
        <row r="2588">
          <cell r="A2588" t="str">
            <v>HMPREF0106_02604</v>
          </cell>
          <cell r="B2588" t="str">
            <v>conserved hypothetical protein</v>
          </cell>
        </row>
        <row r="2589">
          <cell r="A2589" t="str">
            <v>HMPREF0106_02605</v>
          </cell>
          <cell r="B2589" t="str">
            <v>exo-poly-alpha-D-galacturonosidase</v>
          </cell>
        </row>
        <row r="2590">
          <cell r="A2590" t="str">
            <v>HMPREF0106_02606</v>
          </cell>
          <cell r="B2590" t="str">
            <v>conserved hypothetical protein</v>
          </cell>
        </row>
        <row r="2591">
          <cell r="A2591" t="str">
            <v>HMPREF0106_02607</v>
          </cell>
          <cell r="B2591" t="str">
            <v>hypothetical protein</v>
          </cell>
        </row>
        <row r="2592">
          <cell r="A2592" t="str">
            <v>HMPREF0106_02608</v>
          </cell>
          <cell r="B2592" t="str">
            <v>lipoprotein</v>
          </cell>
        </row>
        <row r="2593">
          <cell r="A2593" t="str">
            <v>HMPREF0106_02609</v>
          </cell>
          <cell r="B2593" t="str">
            <v>conserved hypothetical protein</v>
          </cell>
        </row>
        <row r="2594">
          <cell r="A2594" t="str">
            <v>HMPREF0106_02610</v>
          </cell>
          <cell r="B2594" t="str">
            <v>lipoprotein</v>
          </cell>
        </row>
        <row r="2595">
          <cell r="A2595" t="str">
            <v>HMPREF0106_02611</v>
          </cell>
          <cell r="B2595" t="str">
            <v>conserved hypothetical protein</v>
          </cell>
        </row>
        <row r="2596">
          <cell r="A2596" t="str">
            <v>HMPREF0106_02612</v>
          </cell>
          <cell r="B2596" t="str">
            <v>hypothetical protein</v>
          </cell>
        </row>
        <row r="2597">
          <cell r="A2597" t="str">
            <v>HMPREF0106_02613</v>
          </cell>
          <cell r="B2597" t="str">
            <v>conserved hypothetical protein</v>
          </cell>
        </row>
        <row r="2598">
          <cell r="A2598" t="str">
            <v>HMPREF0106_02614</v>
          </cell>
          <cell r="B2598" t="str">
            <v>hypothetical protein</v>
          </cell>
        </row>
        <row r="2599">
          <cell r="A2599" t="str">
            <v>HMPREF0106_02615</v>
          </cell>
          <cell r="B2599" t="str">
            <v>conserved hypothetical protein</v>
          </cell>
        </row>
        <row r="2600">
          <cell r="A2600" t="str">
            <v>HMPREF0106_02616</v>
          </cell>
          <cell r="B2600" t="str">
            <v>conserved hypothetical protein</v>
          </cell>
        </row>
        <row r="2601">
          <cell r="A2601" t="str">
            <v>HMPREF0106_02617</v>
          </cell>
          <cell r="B2601" t="str">
            <v>conserved hypothetical protein</v>
          </cell>
        </row>
        <row r="2602">
          <cell r="A2602" t="str">
            <v>HMPREF0106_02618</v>
          </cell>
          <cell r="B2602" t="str">
            <v>conserved hypothetical protein</v>
          </cell>
        </row>
        <row r="2603">
          <cell r="A2603" t="str">
            <v>HMPREF0106_02619</v>
          </cell>
          <cell r="B2603" t="str">
            <v>conserved hypothetical protein</v>
          </cell>
        </row>
        <row r="2604">
          <cell r="A2604" t="str">
            <v>HMPREF0106_02620</v>
          </cell>
          <cell r="B2604" t="str">
            <v>two-component system sensor histidine kinase/response regulator, hybrid (one-component system)</v>
          </cell>
        </row>
        <row r="2605">
          <cell r="A2605" t="str">
            <v>HMPREF0106_02621</v>
          </cell>
          <cell r="B2605" t="str">
            <v>two-component system sensor histidine kinase/response regulator, hybrid (one-component system)</v>
          </cell>
        </row>
        <row r="2606">
          <cell r="A2606" t="str">
            <v>HMPREF0106_02622</v>
          </cell>
          <cell r="B2606" t="str">
            <v>glycosyl hydrolase, family 88</v>
          </cell>
        </row>
        <row r="2607">
          <cell r="A2607" t="str">
            <v>HMPREF0106_02623</v>
          </cell>
          <cell r="B2607" t="str">
            <v>toxin-antitoxin system toxin component</v>
          </cell>
        </row>
        <row r="2608">
          <cell r="A2608" t="str">
            <v>HMPREF0106_02624</v>
          </cell>
          <cell r="B2608" t="str">
            <v>toxin-antitoxin system antitoxin component</v>
          </cell>
        </row>
        <row r="2609">
          <cell r="A2609" t="str">
            <v>HMPREF0106_02625</v>
          </cell>
          <cell r="B2609" t="str">
            <v>HAD-superfamily hydrolase, subfamily IA( EC:3.1.3.18 )</v>
          </cell>
        </row>
        <row r="2610">
          <cell r="A2610" t="str">
            <v>HMPREF0106_02626</v>
          </cell>
          <cell r="B2610" t="str">
            <v>xylosidase/arabinosidase</v>
          </cell>
        </row>
        <row r="2611">
          <cell r="A2611" t="str">
            <v>HMPREF0106_02627</v>
          </cell>
          <cell r="B2611" t="str">
            <v>conserved hypothetical protein</v>
          </cell>
        </row>
        <row r="2612">
          <cell r="A2612" t="str">
            <v>HMPREF0106_02628</v>
          </cell>
          <cell r="B2612" t="str">
            <v>exo-poly-alpha-D-galacturonosidase</v>
          </cell>
        </row>
        <row r="2613">
          <cell r="A2613" t="str">
            <v>HMPREF0106_02629</v>
          </cell>
          <cell r="B2613" t="str">
            <v>enoyl-(acyl-carrier-protein) reductase( EC:1.3.1.9 )</v>
          </cell>
        </row>
        <row r="2614">
          <cell r="A2614" t="str">
            <v>HMPREF0106_02630</v>
          </cell>
          <cell r="B2614" t="str">
            <v>conserved hypothetical protein</v>
          </cell>
        </row>
        <row r="2615">
          <cell r="A2615" t="str">
            <v>HMPREF0106_02631</v>
          </cell>
          <cell r="B2615" t="str">
            <v>tetrapyrrole methylase family protein( EC:2.1.1.198 )</v>
          </cell>
        </row>
        <row r="2616">
          <cell r="A2616" t="str">
            <v>HMPREF0106_02632</v>
          </cell>
          <cell r="B2616" t="str">
            <v>conserved hypothetical protein</v>
          </cell>
        </row>
        <row r="2617">
          <cell r="A2617" t="str">
            <v>HMPREF0106_02633</v>
          </cell>
          <cell r="B2617" t="str">
            <v>lipoyl synthase( EC:2.8.1.8 )</v>
          </cell>
        </row>
        <row r="2618">
          <cell r="A2618" t="str">
            <v>HMPREF0106_02634</v>
          </cell>
          <cell r="B2618" t="str">
            <v>dipeptidyl-peptidase IV( EC:3.4.14.5 )</v>
          </cell>
        </row>
        <row r="2619">
          <cell r="A2619" t="str">
            <v>HMPREF0106_02635</v>
          </cell>
          <cell r="B2619" t="str">
            <v>conserved hypothetical protein</v>
          </cell>
        </row>
        <row r="2620">
          <cell r="A2620" t="str">
            <v>HMPREF0106_02636</v>
          </cell>
          <cell r="B2620" t="str">
            <v>transcriptional regulator</v>
          </cell>
        </row>
        <row r="2621">
          <cell r="A2621" t="str">
            <v>HMPREF0106_02637</v>
          </cell>
          <cell r="B2621" t="str">
            <v>hypothetical protein</v>
          </cell>
        </row>
        <row r="2622">
          <cell r="A2622" t="str">
            <v>HMPREF0106_02638</v>
          </cell>
          <cell r="B2622" t="str">
            <v>tRNA delta(2)-isopentenylpyrophosphate transferase( EC:2.5.1.75 )</v>
          </cell>
        </row>
        <row r="2623">
          <cell r="A2623" t="str">
            <v>HMPREF0106_02639</v>
          </cell>
          <cell r="B2623" t="str">
            <v>conserved hypothetical protein</v>
          </cell>
        </row>
        <row r="2624">
          <cell r="A2624" t="str">
            <v>HMPREF0106_02640</v>
          </cell>
          <cell r="B2624" t="str">
            <v>acyl-[acyl-carrier-protein]-UDP-N- acetylglucosamine O-acyltransferase( EC:2.3.1.129 )</v>
          </cell>
        </row>
        <row r="2625">
          <cell r="A2625" t="str">
            <v>HMPREF0106_02641</v>
          </cell>
          <cell r="B2625" t="str">
            <v>UDP-3-O-[3-hydroxymyristoyl] N-acetylglucosamine deacetylase( EC:3.5.1.- )</v>
          </cell>
        </row>
        <row r="2626">
          <cell r="A2626" t="str">
            <v>HMPREF0106_02642</v>
          </cell>
          <cell r="B2626" t="str">
            <v>UDP-3-O-[3-hydroxymyristoyl] glucosamine N-acyltransferase( EC:2.3.1.- )</v>
          </cell>
        </row>
        <row r="2627">
          <cell r="A2627" t="str">
            <v>HMPREF0106_02643</v>
          </cell>
          <cell r="B2627" t="str">
            <v>HD domain protein</v>
          </cell>
        </row>
        <row r="2628">
          <cell r="A2628" t="str">
            <v>HMPREF0106_02644</v>
          </cell>
          <cell r="B2628" t="str">
            <v>orotidine 5'-phosphate decarboxylase( EC:4.1.1.23 )</v>
          </cell>
        </row>
        <row r="2629">
          <cell r="A2629" t="str">
            <v>HMPREF0106_02645</v>
          </cell>
          <cell r="B2629" t="str">
            <v>peptide chain release factor 1</v>
          </cell>
        </row>
        <row r="2630">
          <cell r="A2630" t="str">
            <v>HMPREF0106_02646</v>
          </cell>
          <cell r="B2630" t="str">
            <v>phosphoribosylformylglycinamidine cyclo-ligase( EC:6.3.3.1 )</v>
          </cell>
        </row>
        <row r="2631">
          <cell r="A2631" t="str">
            <v>HMPREF0106_02647</v>
          </cell>
          <cell r="B2631" t="str">
            <v>LemA protein</v>
          </cell>
        </row>
        <row r="2632">
          <cell r="A2632" t="str">
            <v>HMPREF0106_02648</v>
          </cell>
          <cell r="B2632" t="str">
            <v>RelE family toxin-antitoxin system toxin component</v>
          </cell>
        </row>
        <row r="2633">
          <cell r="A2633" t="str">
            <v>HMPREF0106_02649</v>
          </cell>
          <cell r="B2633" t="str">
            <v>hypothetical protein</v>
          </cell>
        </row>
        <row r="2634">
          <cell r="A2634" t="str">
            <v>HMPREF0106_02650</v>
          </cell>
          <cell r="B2634" t="str">
            <v>conserved hypothetical protein</v>
          </cell>
        </row>
        <row r="2635">
          <cell r="A2635" t="str">
            <v>HMPREF0106_02651</v>
          </cell>
          <cell r="B2635" t="str">
            <v>conserved hypothetical protein</v>
          </cell>
        </row>
        <row r="2636">
          <cell r="A2636" t="str">
            <v>HMPREF0106_02652</v>
          </cell>
          <cell r="B2636" t="str">
            <v>shikimate dehydrogenase( EC:1.1.1.25 )</v>
          </cell>
        </row>
        <row r="2637">
          <cell r="A2637" t="str">
            <v>HMPREF0106_02653</v>
          </cell>
          <cell r="B2637" t="str">
            <v>ubiquinone/menaquinone biosynthesis methyltransferase UbiE( EC:2.1.1.163,EC:2.1.1.- )</v>
          </cell>
        </row>
        <row r="2638">
          <cell r="A2638" t="str">
            <v>HMPREF0106_02654</v>
          </cell>
          <cell r="B2638" t="str">
            <v>phosphoribosylaminoimidazolesuccinocarboxamide synthase( EC:6.3.2.6 )</v>
          </cell>
        </row>
        <row r="2639">
          <cell r="A2639" t="str">
            <v>HMPREF0106_02655</v>
          </cell>
          <cell r="B2639" t="str">
            <v>conserved hypothetical protein</v>
          </cell>
        </row>
        <row r="2640">
          <cell r="A2640" t="str">
            <v>HMPREF0106_02656</v>
          </cell>
          <cell r="B2640" t="str">
            <v>PhoH family protein</v>
          </cell>
        </row>
        <row r="2641">
          <cell r="A2641" t="str">
            <v>HMPREF0106_02657</v>
          </cell>
          <cell r="B2641" t="str">
            <v>conserved hypothetical protein</v>
          </cell>
        </row>
        <row r="2642">
          <cell r="A2642" t="str">
            <v>HMPREF0106_02658</v>
          </cell>
          <cell r="B2642" t="str">
            <v>conserved hypothetical protein</v>
          </cell>
        </row>
        <row r="2643">
          <cell r="A2643" t="str">
            <v>HMPREF0106_02659</v>
          </cell>
          <cell r="B2643" t="str">
            <v>conserved hypothetical protein</v>
          </cell>
        </row>
        <row r="2644">
          <cell r="A2644" t="str">
            <v>HMPREF0106_02660</v>
          </cell>
          <cell r="B2644" t="str">
            <v>conserved hypothetical protein</v>
          </cell>
        </row>
        <row r="2645">
          <cell r="A2645" t="str">
            <v>HMPREF0106_02661</v>
          </cell>
          <cell r="B2645" t="str">
            <v>conserved hypothetical protein</v>
          </cell>
        </row>
        <row r="2646">
          <cell r="A2646" t="str">
            <v>HMPREF0106_02662</v>
          </cell>
          <cell r="B2646" t="str">
            <v>SPFH domain/Band 7 family protein</v>
          </cell>
        </row>
        <row r="2647">
          <cell r="A2647" t="str">
            <v>HMPREF0106_02663</v>
          </cell>
          <cell r="B2647" t="str">
            <v>conserved hypothetical protein</v>
          </cell>
        </row>
        <row r="2648">
          <cell r="A2648" t="str">
            <v>HMPREF0106_02664</v>
          </cell>
          <cell r="B2648" t="str">
            <v>tRNA pseudouridine synthase A( EC:5.4.99.12 )</v>
          </cell>
        </row>
        <row r="2649">
          <cell r="A2649" t="str">
            <v>HMPREF0106_02665</v>
          </cell>
          <cell r="B2649" t="str">
            <v>permease</v>
          </cell>
        </row>
        <row r="2650">
          <cell r="A2650" t="str">
            <v>HMPREF0106_02666</v>
          </cell>
          <cell r="B2650" t="str">
            <v>conserved hypothetical protein</v>
          </cell>
        </row>
        <row r="2651">
          <cell r="A2651" t="str">
            <v>HMPREF0106_02667</v>
          </cell>
          <cell r="B2651" t="str">
            <v>mucin-desulfating sulfatase</v>
          </cell>
        </row>
        <row r="2652">
          <cell r="A2652" t="str">
            <v>HMPREF0106_02668</v>
          </cell>
          <cell r="B2652" t="str">
            <v>beta-galactosidase( EC:3.2.1.23 )</v>
          </cell>
        </row>
        <row r="2653">
          <cell r="A2653" t="str">
            <v>HMPREF0106_02669</v>
          </cell>
          <cell r="B2653" t="str">
            <v>YitT family protein</v>
          </cell>
        </row>
        <row r="2654">
          <cell r="A2654" t="str">
            <v>HMPREF0106_02670</v>
          </cell>
          <cell r="B2654" t="str">
            <v>oxidoreductase, Gfo/Idh/MocA family</v>
          </cell>
        </row>
        <row r="2655">
          <cell r="A2655" t="str">
            <v>HMPREF0106_10502</v>
          </cell>
          <cell r="B2655" t="str">
            <v xml:space="preserve"> ( rRNA ) </v>
          </cell>
        </row>
        <row r="2656">
          <cell r="A2656" t="str">
            <v>HMPREF0106_02671</v>
          </cell>
          <cell r="B2656" t="str">
            <v>conserved hypothetical protein</v>
          </cell>
        </row>
        <row r="2657">
          <cell r="A2657" t="str">
            <v>HMPREF0106_02672</v>
          </cell>
          <cell r="B2657" t="str">
            <v>MotA/TolQ/ExbB proton channel family protein</v>
          </cell>
        </row>
        <row r="2658">
          <cell r="A2658" t="str">
            <v>HMPREF0106_02673</v>
          </cell>
          <cell r="B2658" t="str">
            <v>biopolymer transport protein ExbD/TolR family protein</v>
          </cell>
        </row>
        <row r="2659">
          <cell r="A2659" t="str">
            <v>HMPREF0106_02674</v>
          </cell>
          <cell r="B2659" t="str">
            <v>transport energizing protein, ExbD/TolR family</v>
          </cell>
        </row>
        <row r="2660">
          <cell r="A2660" t="str">
            <v>HMPREF0106_02675</v>
          </cell>
          <cell r="B2660" t="str">
            <v>TonB</v>
          </cell>
        </row>
        <row r="2661">
          <cell r="A2661" t="str">
            <v>HMPREF0106_02676</v>
          </cell>
          <cell r="B2661" t="str">
            <v>phosphate ABC transporter phosphate-binding component</v>
          </cell>
        </row>
        <row r="2662">
          <cell r="A2662" t="str">
            <v>HMPREF0106_02677</v>
          </cell>
          <cell r="B2662" t="str">
            <v>tetratricopeptide repeat family protein</v>
          </cell>
        </row>
        <row r="2663">
          <cell r="A2663" t="str">
            <v>HMPREF0106_02678</v>
          </cell>
          <cell r="B2663" t="str">
            <v>ABC transporter ATP-binding protein</v>
          </cell>
        </row>
        <row r="2664">
          <cell r="A2664" t="str">
            <v>HMPREF0106_02679</v>
          </cell>
          <cell r="B2664" t="str">
            <v>conserved hypothetical protein</v>
          </cell>
        </row>
        <row r="2665">
          <cell r="A2665" t="str">
            <v>HMPREF0106_02680</v>
          </cell>
          <cell r="B2665" t="str">
            <v>transcriptional regulator, GntR family</v>
          </cell>
        </row>
        <row r="2666">
          <cell r="A2666" t="str">
            <v>HMPREF0106_02681</v>
          </cell>
          <cell r="B2666" t="str">
            <v>conserved hypothetical protein</v>
          </cell>
        </row>
        <row r="2667">
          <cell r="A2667" t="str">
            <v>HMPREF0106_02682</v>
          </cell>
          <cell r="B2667" t="str">
            <v>alpha-galactosidase</v>
          </cell>
        </row>
        <row r="2668">
          <cell r="A2668" t="str">
            <v>HMPREF0106_02683</v>
          </cell>
          <cell r="B2668" t="str">
            <v>conserved hypothetical protein</v>
          </cell>
        </row>
        <row r="2669">
          <cell r="A2669" t="str">
            <v>HMPREF0106_02684</v>
          </cell>
          <cell r="B2669" t="str">
            <v>conserved hypothetical protein</v>
          </cell>
        </row>
        <row r="2670">
          <cell r="A2670" t="str">
            <v>HMPREF0106_10035</v>
          </cell>
          <cell r="B2670" t="str">
            <v xml:space="preserve"> ( tRNA ) </v>
          </cell>
        </row>
        <row r="2671">
          <cell r="A2671" t="str">
            <v>HMPREF0106_10036</v>
          </cell>
          <cell r="B2671" t="str">
            <v xml:space="preserve"> ( tRNA ) </v>
          </cell>
        </row>
        <row r="2672">
          <cell r="A2672" t="str">
            <v>HMPREF0106_02685</v>
          </cell>
          <cell r="B2672" t="str">
            <v>two-component system sensor histidine kinase</v>
          </cell>
        </row>
        <row r="2673">
          <cell r="A2673" t="str">
            <v>HMPREF0106_02686</v>
          </cell>
          <cell r="B2673" t="str">
            <v>amino acid permease family protein</v>
          </cell>
        </row>
        <row r="2674">
          <cell r="A2674" t="str">
            <v>HMPREF0106_02687</v>
          </cell>
          <cell r="B2674" t="str">
            <v>potassium channel subunit</v>
          </cell>
        </row>
        <row r="2675">
          <cell r="A2675" t="str">
            <v>HMPREF0106_02688</v>
          </cell>
          <cell r="B2675" t="str">
            <v>glutaminase( EC:3.5.1.2 )</v>
          </cell>
        </row>
        <row r="2676">
          <cell r="A2676" t="str">
            <v>HMPREF0106_02689</v>
          </cell>
          <cell r="B2676" t="str">
            <v>glutamate decarboxylase( EC:4.1.1.15 )</v>
          </cell>
        </row>
        <row r="2677">
          <cell r="A2677" t="str">
            <v>HMPREF0106_02690</v>
          </cell>
          <cell r="B2677" t="str">
            <v>conserved hypothetical protein</v>
          </cell>
        </row>
        <row r="2678">
          <cell r="A2678" t="str">
            <v>HMPREF0106_02691</v>
          </cell>
          <cell r="B2678" t="str">
            <v>sugar transporter</v>
          </cell>
        </row>
        <row r="2679">
          <cell r="A2679" t="str">
            <v>HMPREF0106_02692</v>
          </cell>
          <cell r="B2679" t="str">
            <v>permease</v>
          </cell>
        </row>
        <row r="2680">
          <cell r="A2680" t="str">
            <v>HMPREF0106_02693</v>
          </cell>
          <cell r="B2680" t="str">
            <v>HIT family protein</v>
          </cell>
        </row>
        <row r="2681">
          <cell r="A2681" t="str">
            <v>HMPREF0106_02694</v>
          </cell>
          <cell r="B2681" t="str">
            <v>transcription elongation factor GreA</v>
          </cell>
        </row>
        <row r="2682">
          <cell r="A2682" t="str">
            <v>HMPREF0106_02695</v>
          </cell>
          <cell r="B2682" t="str">
            <v>lipoprotein</v>
          </cell>
        </row>
        <row r="2683">
          <cell r="A2683" t="str">
            <v>HMPREF0106_02696</v>
          </cell>
          <cell r="B2683" t="str">
            <v>polyribonucleotide nucleotidyltransferase( EC:2.7.7.8 )</v>
          </cell>
        </row>
        <row r="2684">
          <cell r="A2684" t="str">
            <v>HMPREF0106_02697</v>
          </cell>
          <cell r="B2684" t="str">
            <v>conserved hypothetical protein</v>
          </cell>
        </row>
        <row r="2685">
          <cell r="A2685" t="str">
            <v>HMPREF0106_02698</v>
          </cell>
          <cell r="B2685" t="str">
            <v>DNA-binding protein</v>
          </cell>
        </row>
        <row r="2686">
          <cell r="A2686" t="str">
            <v>HMPREF0106_02699</v>
          </cell>
          <cell r="B2686" t="str">
            <v>conserved hypothetical protein</v>
          </cell>
        </row>
        <row r="2687">
          <cell r="A2687" t="str">
            <v>HMPREF0106_02700</v>
          </cell>
          <cell r="B2687" t="str">
            <v>butyrate kinase( EC:2.7.2.7 )</v>
          </cell>
        </row>
        <row r="2688">
          <cell r="A2688" t="str">
            <v>HMPREF0106_02701</v>
          </cell>
          <cell r="B2688" t="str">
            <v>phosphate butyryltransferase( EC:2.3.1.19 )</v>
          </cell>
        </row>
        <row r="2689">
          <cell r="A2689" t="str">
            <v>HMPREF0106_02702</v>
          </cell>
          <cell r="B2689" t="str">
            <v>muramoyltetrapeptide carboxypeptidase( EC:3.4.17.13 )</v>
          </cell>
        </row>
        <row r="2690">
          <cell r="A2690" t="str">
            <v>HMPREF0106_02703</v>
          </cell>
          <cell r="B2690" t="str">
            <v>glutamine cyclotransferase-related protein</v>
          </cell>
        </row>
        <row r="2691">
          <cell r="A2691" t="str">
            <v>HMPREF0106_02704</v>
          </cell>
          <cell r="B2691" t="str">
            <v>Fe-S metabolism associated domain family protein</v>
          </cell>
        </row>
        <row r="2692">
          <cell r="A2692" t="str">
            <v>HMPREF0106_02705</v>
          </cell>
          <cell r="B2692" t="str">
            <v>transmembrane CAAX amino protease family protein</v>
          </cell>
        </row>
        <row r="2693">
          <cell r="A2693" t="str">
            <v>HMPREF0106_02706</v>
          </cell>
          <cell r="B2693" t="str">
            <v>riboflavin biosynthesis protein RibF( EC:2.7.7.2,EC:2.7.1.26 )</v>
          </cell>
        </row>
        <row r="2694">
          <cell r="A2694" t="str">
            <v>HMPREF0106_02707</v>
          </cell>
          <cell r="B2694" t="str">
            <v>haloacid dehalogenase-type hydrolase</v>
          </cell>
        </row>
        <row r="2695">
          <cell r="A2695" t="str">
            <v>HMPREF0106_02708</v>
          </cell>
          <cell r="B2695" t="str">
            <v>calcium-translocating P-type ATPase, PMCA-type( EC:3.6.3.8 )</v>
          </cell>
        </row>
        <row r="2696">
          <cell r="A2696" t="str">
            <v>HMPREF0106_02709</v>
          </cell>
          <cell r="B2696" t="str">
            <v>two-component system sensor histidine kinase</v>
          </cell>
        </row>
        <row r="2697">
          <cell r="A2697" t="str">
            <v>HMPREF0106_02710</v>
          </cell>
          <cell r="B2697" t="str">
            <v>rubredoxin</v>
          </cell>
        </row>
        <row r="2698">
          <cell r="A2698" t="str">
            <v>HMPREF0106_02711</v>
          </cell>
          <cell r="B2698" t="str">
            <v>Na/Pi cotransporter family protein</v>
          </cell>
        </row>
        <row r="2699">
          <cell r="A2699" t="str">
            <v>HMPREF0106_02712</v>
          </cell>
          <cell r="B2699" t="str">
            <v>phosphoribulokinase family protein( EC:2.7.1.48 )</v>
          </cell>
        </row>
        <row r="2700">
          <cell r="A2700" t="str">
            <v>HMPREF0106_02713</v>
          </cell>
          <cell r="B2700" t="str">
            <v>conserved hypothetical protein</v>
          </cell>
        </row>
        <row r="2701">
          <cell r="A2701" t="str">
            <v>HMPREF0106_02714</v>
          </cell>
          <cell r="B2701" t="str">
            <v>cephalosporin-C deacetylase</v>
          </cell>
        </row>
        <row r="2702">
          <cell r="A2702" t="str">
            <v>HMPREF0106_02715</v>
          </cell>
          <cell r="B2702" t="str">
            <v>Xaa-Pro dipeptidase( EC:3.4.13.9 )</v>
          </cell>
        </row>
        <row r="2703">
          <cell r="A2703" t="str">
            <v>HMPREF0106_02716</v>
          </cell>
          <cell r="B2703" t="str">
            <v>RNA polymerase sigma-54 factor</v>
          </cell>
        </row>
        <row r="2704">
          <cell r="A2704" t="str">
            <v>HMPREF0106_02717</v>
          </cell>
          <cell r="B2704" t="str">
            <v>PAP2 superfamily domain protein</v>
          </cell>
        </row>
        <row r="2705">
          <cell r="A2705" t="str">
            <v>HMPREF0106_02718</v>
          </cell>
          <cell r="B2705" t="str">
            <v>glycine cleavage system H protein</v>
          </cell>
        </row>
        <row r="2706">
          <cell r="A2706" t="str">
            <v>HMPREF0106_02719</v>
          </cell>
          <cell r="B2706" t="str">
            <v>phosphoribosylaminoimidazole carboxylase, catalytic subunit( EC:5.4.99.18 )</v>
          </cell>
        </row>
        <row r="2707">
          <cell r="A2707" t="str">
            <v>HMPREF0106_02720</v>
          </cell>
          <cell r="B2707" t="str">
            <v>4-hydroxy-3-methylbut-2-en-1-yl diphosphate synthase( EC:1.17.7.1 )</v>
          </cell>
        </row>
        <row r="2708">
          <cell r="A2708" t="str">
            <v>HMPREF0106_02721</v>
          </cell>
          <cell r="B2708" t="str">
            <v>hypothetical protein</v>
          </cell>
        </row>
        <row r="2709">
          <cell r="A2709" t="str">
            <v>HMPREF0106_02722</v>
          </cell>
          <cell r="B2709" t="str">
            <v>cadmium-exporting ATPase( EC:3.6.3.3,EC:3.6.3.5 )</v>
          </cell>
        </row>
        <row r="2710">
          <cell r="A2710" t="str">
            <v>HMPREF0106_02723</v>
          </cell>
          <cell r="B2710" t="str">
            <v>ferric uptake regulation protein</v>
          </cell>
        </row>
        <row r="2711">
          <cell r="A2711" t="str">
            <v>HMPREF0106_02724</v>
          </cell>
          <cell r="B2711" t="str">
            <v>malate dehydrogenase( EC:1.1.1.37 )</v>
          </cell>
        </row>
        <row r="2712">
          <cell r="A2712" t="str">
            <v>HMPREF0106_02725</v>
          </cell>
          <cell r="B2712" t="str">
            <v>YitL protein</v>
          </cell>
        </row>
        <row r="2713">
          <cell r="A2713" t="str">
            <v>HMPREF0106_02726</v>
          </cell>
          <cell r="B2713" t="str">
            <v>conserved hypothetical protein</v>
          </cell>
        </row>
        <row r="2714">
          <cell r="A2714" t="str">
            <v>HMPREF0106_02727</v>
          </cell>
          <cell r="B2714" t="str">
            <v>conserved hypothetical protein</v>
          </cell>
        </row>
        <row r="2715">
          <cell r="A2715" t="str">
            <v>HMPREF0106_02728</v>
          </cell>
          <cell r="B2715" t="str">
            <v>penicillin-binding protein</v>
          </cell>
        </row>
        <row r="2716">
          <cell r="A2716" t="str">
            <v>HMPREF0106_02729</v>
          </cell>
          <cell r="B2716" t="str">
            <v>hypothetical protein</v>
          </cell>
        </row>
        <row r="2717">
          <cell r="A2717" t="str">
            <v>HMPREF0106_02730</v>
          </cell>
          <cell r="B2717" t="str">
            <v>hypothetical protein</v>
          </cell>
        </row>
        <row r="2718">
          <cell r="A2718" t="str">
            <v>HMPREF0106_02731</v>
          </cell>
          <cell r="B2718" t="str">
            <v>transporter, anaerobic C4-dicarboxylate uptake C (DcuC) family</v>
          </cell>
        </row>
        <row r="2719">
          <cell r="A2719" t="str">
            <v>HMPREF0106_02732</v>
          </cell>
          <cell r="B2719" t="str">
            <v>beta-aspartyl peptidase( EC:3.4.19.- )</v>
          </cell>
        </row>
        <row r="2720">
          <cell r="A2720" t="str">
            <v>HMPREF0106_02733</v>
          </cell>
          <cell r="B2720" t="str">
            <v>conserved hypothetical protein</v>
          </cell>
        </row>
        <row r="2721">
          <cell r="A2721" t="str">
            <v>HMPREF0106_02734</v>
          </cell>
          <cell r="B2721" t="str">
            <v>carboxypeptidase</v>
          </cell>
        </row>
        <row r="2722">
          <cell r="A2722" t="str">
            <v>HMPREF0106_02735</v>
          </cell>
          <cell r="B2722" t="str">
            <v>conserved hypothetical protein</v>
          </cell>
        </row>
        <row r="2723">
          <cell r="A2723" t="str">
            <v>HMPREF0106_02736</v>
          </cell>
          <cell r="B2723" t="str">
            <v>conserved hypothetical protein</v>
          </cell>
        </row>
        <row r="2724">
          <cell r="A2724" t="str">
            <v>HMPREF0106_02737</v>
          </cell>
          <cell r="B2724" t="str">
            <v>conserved hypothetical protein</v>
          </cell>
        </row>
        <row r="2725">
          <cell r="A2725" t="str">
            <v>HMPREF0106_02738</v>
          </cell>
          <cell r="B2725" t="str">
            <v>conserved hypothetical protein</v>
          </cell>
        </row>
        <row r="2726">
          <cell r="A2726" t="str">
            <v>HMPREF0106_02739</v>
          </cell>
          <cell r="B2726" t="str">
            <v>peptide-methionine (S)-S-oxide reductase( EC:1.8.4.12,EC:1.8.4.11 )</v>
          </cell>
        </row>
        <row r="2727">
          <cell r="A2727" t="str">
            <v>HMPREF0106_02740</v>
          </cell>
          <cell r="B2727" t="str">
            <v>outer membrane efflux protein</v>
          </cell>
        </row>
        <row r="2728">
          <cell r="A2728" t="str">
            <v>HMPREF0106_02741</v>
          </cell>
          <cell r="B2728" t="str">
            <v>efflux transporter, MFP component, RND family</v>
          </cell>
        </row>
        <row r="2729">
          <cell r="A2729" t="str">
            <v>HMPREF0106_02742</v>
          </cell>
          <cell r="B2729" t="str">
            <v>ABC transporter permease</v>
          </cell>
        </row>
        <row r="2730">
          <cell r="A2730" t="str">
            <v>HMPREF0106_02743</v>
          </cell>
          <cell r="B2730" t="str">
            <v>ABC transporter, putative permease</v>
          </cell>
        </row>
        <row r="2731">
          <cell r="A2731" t="str">
            <v>HMPREF0106_02744</v>
          </cell>
          <cell r="B2731" t="str">
            <v>ABC transporter, ATP-binding protein</v>
          </cell>
        </row>
        <row r="2732">
          <cell r="A2732" t="str">
            <v>HMPREF0106_02745</v>
          </cell>
          <cell r="B2732" t="str">
            <v>glucokinase( EC:2.7.1.2 )</v>
          </cell>
        </row>
        <row r="2733">
          <cell r="A2733" t="str">
            <v>HMPREF0106_02746</v>
          </cell>
          <cell r="B2733" t="str">
            <v>ribosomal protein L19</v>
          </cell>
        </row>
        <row r="2734">
          <cell r="A2734" t="str">
            <v>HMPREF0106_02747</v>
          </cell>
          <cell r="B2734" t="str">
            <v>5-nucleotidase</v>
          </cell>
        </row>
        <row r="2735">
          <cell r="A2735" t="str">
            <v>HMPREF0106_02748</v>
          </cell>
          <cell r="B2735" t="str">
            <v>5-nucleotidase( EC:3.1.3.5 )</v>
          </cell>
        </row>
        <row r="2736">
          <cell r="A2736" t="str">
            <v>HMPREF0106_02749</v>
          </cell>
          <cell r="B2736" t="str">
            <v>glycosyl hydrolase, family 3</v>
          </cell>
        </row>
        <row r="2737">
          <cell r="A2737" t="str">
            <v>HMPREF0106_02750</v>
          </cell>
          <cell r="B2737" t="str">
            <v>conserved hypothetical protein</v>
          </cell>
        </row>
        <row r="2738">
          <cell r="A2738" t="str">
            <v>HMPREF0106_02751</v>
          </cell>
          <cell r="B2738" t="str">
            <v>conserved hypothetical protein</v>
          </cell>
        </row>
        <row r="2739">
          <cell r="A2739" t="str">
            <v>HMPREF0106_02752</v>
          </cell>
          <cell r="B2739" t="str">
            <v>MarR family transcriptional regulator</v>
          </cell>
        </row>
        <row r="2740">
          <cell r="A2740" t="str">
            <v>HMPREF0106_02753</v>
          </cell>
          <cell r="B2740" t="str">
            <v>pyridine nucleotide-disulfide oxidoreductase family protein</v>
          </cell>
        </row>
        <row r="2741">
          <cell r="A2741" t="str">
            <v>HMPREF0106_02754</v>
          </cell>
          <cell r="B2741" t="str">
            <v>transcriptional regulatory protein ZraR</v>
          </cell>
        </row>
        <row r="2742">
          <cell r="A2742" t="str">
            <v>HMPREF0106_02755</v>
          </cell>
          <cell r="B2742" t="str">
            <v>lysine-sensitive aspartokinase III</v>
          </cell>
        </row>
        <row r="2743">
          <cell r="A2743" t="str">
            <v>HMPREF0106_02757</v>
          </cell>
          <cell r="B2743" t="str">
            <v>conserved hypothetical protein</v>
          </cell>
        </row>
        <row r="2744">
          <cell r="A2744" t="str">
            <v>HMPREF0106_02758</v>
          </cell>
          <cell r="B2744" t="str">
            <v>cell surface antigen</v>
          </cell>
        </row>
        <row r="2745">
          <cell r="A2745" t="str">
            <v>HMPREF0106_02759</v>
          </cell>
          <cell r="B2745" t="str">
            <v>conserved hypothetical protein</v>
          </cell>
        </row>
        <row r="2746">
          <cell r="A2746" t="str">
            <v>HMPREF0106_02760</v>
          </cell>
          <cell r="B2746" t="str">
            <v>TPR-repeat-containing protein</v>
          </cell>
        </row>
        <row r="2747">
          <cell r="A2747" t="str">
            <v>HMPREF0106_02761</v>
          </cell>
          <cell r="B2747" t="str">
            <v>toxin-antitoxin system toxin component</v>
          </cell>
        </row>
        <row r="2748">
          <cell r="A2748" t="str">
            <v>HMPREF0106_02762</v>
          </cell>
          <cell r="B2748" t="str">
            <v>toxin-antitoxin system, antitoxin component, Xre family</v>
          </cell>
        </row>
        <row r="2749">
          <cell r="A2749" t="str">
            <v>HMPREF0106_02763</v>
          </cell>
          <cell r="B2749" t="str">
            <v>conserved hypothetical protein</v>
          </cell>
        </row>
        <row r="2750">
          <cell r="A2750" t="str">
            <v>HMPREF0106_02764</v>
          </cell>
          <cell r="B2750" t="str">
            <v>transposase</v>
          </cell>
        </row>
        <row r="2751">
          <cell r="A2751" t="str">
            <v>HMPREF0106_02765</v>
          </cell>
          <cell r="B2751" t="str">
            <v>AraC family transcriptional regulator</v>
          </cell>
        </row>
        <row r="2752">
          <cell r="A2752" t="str">
            <v>HMPREF0106_02766</v>
          </cell>
          <cell r="B2752" t="str">
            <v>hypothetical protein</v>
          </cell>
        </row>
        <row r="2753">
          <cell r="A2753" t="str">
            <v>HMPREF0106_02767</v>
          </cell>
          <cell r="B2753" t="str">
            <v>conserved hypothetical protein</v>
          </cell>
        </row>
        <row r="2754">
          <cell r="A2754" t="str">
            <v>HMPREF0106_02768</v>
          </cell>
          <cell r="B2754" t="str">
            <v>conserved hypothetical protein</v>
          </cell>
        </row>
        <row r="2755">
          <cell r="A2755" t="str">
            <v>HMPREF0106_02769</v>
          </cell>
          <cell r="B2755" t="str">
            <v>conserved hypothetical protein</v>
          </cell>
        </row>
        <row r="2756">
          <cell r="A2756" t="str">
            <v>HMPREF0106_02770</v>
          </cell>
          <cell r="B2756" t="str">
            <v>hypothetical protein</v>
          </cell>
        </row>
        <row r="2757">
          <cell r="A2757" t="str">
            <v>HMPREF0106_02771</v>
          </cell>
          <cell r="B2757" t="str">
            <v>hypothetical protein</v>
          </cell>
        </row>
        <row r="2758">
          <cell r="A2758" t="str">
            <v>HMPREF0106_02772</v>
          </cell>
          <cell r="B2758" t="str">
            <v>conserved hypothetical protein</v>
          </cell>
        </row>
        <row r="2759">
          <cell r="A2759" t="str">
            <v>HMPREF0106_02773</v>
          </cell>
          <cell r="B2759" t="str">
            <v>conserved hypothetical protein</v>
          </cell>
        </row>
        <row r="2760">
          <cell r="A2760" t="str">
            <v>HMPREF0106_02774</v>
          </cell>
          <cell r="B2760" t="str">
            <v>non-specific DNA binding protein</v>
          </cell>
        </row>
        <row r="2761">
          <cell r="A2761" t="str">
            <v>HMPREF0106_02775</v>
          </cell>
          <cell r="B2761" t="str">
            <v>conserved hypothetical protein</v>
          </cell>
        </row>
        <row r="2762">
          <cell r="A2762" t="str">
            <v>HMPREF0106_02776</v>
          </cell>
          <cell r="B2762" t="str">
            <v>N-acetylmuramoyl-L-alanine amidase (T7 lysozyme)</v>
          </cell>
        </row>
        <row r="2763">
          <cell r="A2763" t="str">
            <v>HMPREF0106_02777</v>
          </cell>
          <cell r="B2763" t="str">
            <v>conserved hypothetical protein</v>
          </cell>
        </row>
        <row r="2764">
          <cell r="A2764" t="str">
            <v>HMPREF0106_02778</v>
          </cell>
          <cell r="B2764" t="str">
            <v>conserved hypothetical protein</v>
          </cell>
        </row>
        <row r="2765">
          <cell r="A2765" t="str">
            <v>HMPREF0106_02779</v>
          </cell>
          <cell r="B2765" t="str">
            <v>ATP-dependent DNA helicase rep( EC:3.6.4.12 )</v>
          </cell>
        </row>
        <row r="2766">
          <cell r="A2766" t="str">
            <v>HMPREF0106_02780</v>
          </cell>
          <cell r="B2766" t="str">
            <v>conserved hypothetical protein</v>
          </cell>
        </row>
        <row r="2767">
          <cell r="A2767" t="str">
            <v>HMPREF0106_02781</v>
          </cell>
          <cell r="B2767" t="str">
            <v>transcriptional regulator, LuxR family</v>
          </cell>
        </row>
        <row r="2768">
          <cell r="A2768" t="str">
            <v>HMPREF0106_02782</v>
          </cell>
          <cell r="B2768" t="str">
            <v>RNA-binding protein</v>
          </cell>
        </row>
        <row r="2769">
          <cell r="A2769" t="str">
            <v>HMPREF0106_02784</v>
          </cell>
          <cell r="B2769" t="str">
            <v>ATP-dependent RNA helicase RhlE( EC:3.6.4.13 )</v>
          </cell>
        </row>
        <row r="2770">
          <cell r="A2770" t="str">
            <v>HMPREF0106_02785</v>
          </cell>
          <cell r="B2770" t="str">
            <v>cold shock protein</v>
          </cell>
        </row>
        <row r="2771">
          <cell r="A2771" t="str">
            <v>HMPREF0106_02786</v>
          </cell>
          <cell r="B2771" t="str">
            <v>hypothetical protein</v>
          </cell>
        </row>
        <row r="2772">
          <cell r="A2772" t="str">
            <v>HMPREF0106_10037</v>
          </cell>
          <cell r="B2772" t="str">
            <v xml:space="preserve"> ( tRNA ) </v>
          </cell>
        </row>
        <row r="2773">
          <cell r="A2773" t="str">
            <v>HMPREF0106_02787</v>
          </cell>
          <cell r="B2773" t="str">
            <v>thiamine-phosphate kinase( EC:2.7.4.16 )</v>
          </cell>
        </row>
        <row r="2774">
          <cell r="A2774" t="str">
            <v>HMPREF0106_02788</v>
          </cell>
          <cell r="B2774" t="str">
            <v>purine nucleoside phosphorylase I, inosine and guanosine-specific( EC:2.4.2.1 )</v>
          </cell>
        </row>
        <row r="2775">
          <cell r="A2775" t="str">
            <v>HMPREF0106_02789</v>
          </cell>
          <cell r="B2775" t="str">
            <v>tetraacyldisaccharide 4'-kinase( EC:2.7.1.130 )</v>
          </cell>
        </row>
        <row r="2776">
          <cell r="A2776" t="str">
            <v>HMPREF0106_02790</v>
          </cell>
          <cell r="B2776" t="str">
            <v>signal peptide peptidase SppA, 67K type( EC:3.4.21.- )</v>
          </cell>
        </row>
        <row r="2777">
          <cell r="A2777" t="str">
            <v>HMPREF0106_02791</v>
          </cell>
          <cell r="B2777" t="str">
            <v>alpha-1,2-mannosidase family protein</v>
          </cell>
        </row>
        <row r="2778">
          <cell r="A2778" t="str">
            <v>HMPREF0106_02792</v>
          </cell>
          <cell r="B2778" t="str">
            <v>anti-sigma factor</v>
          </cell>
        </row>
        <row r="2779">
          <cell r="A2779" t="str">
            <v>HMPREF0106_02793</v>
          </cell>
          <cell r="B2779" t="str">
            <v>RNA polymerase ECF-type sigma factor</v>
          </cell>
        </row>
        <row r="2780">
          <cell r="A2780" t="str">
            <v>HMPREF0106_02794</v>
          </cell>
          <cell r="B2780" t="str">
            <v>outer membrane protein</v>
          </cell>
        </row>
        <row r="2781">
          <cell r="A2781" t="str">
            <v>HMPREF0106_02795</v>
          </cell>
          <cell r="B2781" t="str">
            <v>outer membrane protein</v>
          </cell>
        </row>
        <row r="2782">
          <cell r="A2782" t="str">
            <v>HMPREF0106_02796</v>
          </cell>
          <cell r="B2782" t="str">
            <v>hypothetical protein</v>
          </cell>
        </row>
        <row r="2783">
          <cell r="A2783" t="str">
            <v>HMPREF0106_02797</v>
          </cell>
          <cell r="B2783" t="str">
            <v>conserved hypothetical protein</v>
          </cell>
        </row>
        <row r="2784">
          <cell r="A2784" t="str">
            <v>HMPREF0106_02798</v>
          </cell>
          <cell r="B2784" t="str">
            <v>hypothetical protein</v>
          </cell>
        </row>
        <row r="2785">
          <cell r="A2785" t="str">
            <v>HMPREF0106_02799</v>
          </cell>
          <cell r="B2785" t="str">
            <v>beta-hexosaminidase( EC:3.2.1.52 )</v>
          </cell>
        </row>
        <row r="2786">
          <cell r="A2786" t="str">
            <v>HMPREF0106_02801</v>
          </cell>
          <cell r="B2786" t="str">
            <v>multiple inositol polyphosphate histidine phosphatase 1</v>
          </cell>
        </row>
        <row r="2787">
          <cell r="A2787" t="str">
            <v>HMPREF0106_02802</v>
          </cell>
          <cell r="B2787" t="str">
            <v>sodium-dependent transporter (huNaDC-1)</v>
          </cell>
        </row>
        <row r="2788">
          <cell r="A2788" t="str">
            <v>HMPREF0106_02803</v>
          </cell>
          <cell r="B2788" t="str">
            <v>RNA polymerase ECF-type sigma factor</v>
          </cell>
        </row>
        <row r="2789">
          <cell r="A2789" t="str">
            <v>HMPREF0106_02804</v>
          </cell>
          <cell r="B2789" t="str">
            <v>anti-sigma factor</v>
          </cell>
        </row>
        <row r="2790">
          <cell r="A2790" t="str">
            <v>HMPREF0106_02805</v>
          </cell>
          <cell r="B2790" t="str">
            <v>hypothetical protein</v>
          </cell>
        </row>
        <row r="2791">
          <cell r="A2791" t="str">
            <v>HMPREF0106_02806</v>
          </cell>
          <cell r="B2791" t="str">
            <v>outer membrane protein</v>
          </cell>
        </row>
        <row r="2792">
          <cell r="A2792" t="str">
            <v>HMPREF0106_02807</v>
          </cell>
          <cell r="B2792" t="str">
            <v>outer membrane protein</v>
          </cell>
        </row>
        <row r="2793">
          <cell r="A2793" t="str">
            <v>HMPREF0106_02808</v>
          </cell>
          <cell r="B2793" t="str">
            <v>conserved hypothetical protein</v>
          </cell>
        </row>
        <row r="2794">
          <cell r="A2794" t="str">
            <v>HMPREF0106_02809</v>
          </cell>
          <cell r="B2794" t="str">
            <v>hypothetical protein</v>
          </cell>
        </row>
        <row r="2795">
          <cell r="A2795" t="str">
            <v>HMPREF0106_02810</v>
          </cell>
          <cell r="B2795" t="str">
            <v>beta-galactosidase( EC:3.2.1.23 )</v>
          </cell>
        </row>
        <row r="2796">
          <cell r="A2796" t="str">
            <v>HMPREF0106_02811</v>
          </cell>
          <cell r="B2796" t="str">
            <v>hypothetical protein</v>
          </cell>
        </row>
        <row r="2797">
          <cell r="A2797" t="str">
            <v>HMPREF0106_02812</v>
          </cell>
          <cell r="B2797" t="str">
            <v>alpha-glucosidase( EC:3.2.1.20 )</v>
          </cell>
        </row>
        <row r="2798">
          <cell r="A2798" t="str">
            <v>HMPREF0106_02813</v>
          </cell>
          <cell r="B2798" t="str">
            <v>hexokinase( EC:2.7.1.1 )</v>
          </cell>
        </row>
        <row r="2799">
          <cell r="A2799" t="str">
            <v>HMPREF0106_02814</v>
          </cell>
          <cell r="B2799" t="str">
            <v>ISL3 family transposase</v>
          </cell>
        </row>
        <row r="2800">
          <cell r="A2800" t="str">
            <v>HMPREF0106_02815</v>
          </cell>
          <cell r="B2800" t="str">
            <v>conserved hypothetical protein</v>
          </cell>
        </row>
        <row r="2801">
          <cell r="A2801" t="str">
            <v>HMPREF0106_02816</v>
          </cell>
          <cell r="B2801" t="str">
            <v>rRNA adenine N-6-methyltransferase( EC:2.1.1.182 )</v>
          </cell>
        </row>
        <row r="2802">
          <cell r="A2802" t="str">
            <v>HMPREF0106_02817</v>
          </cell>
          <cell r="B2802" t="str">
            <v>beta-lactamase OXA-10 (Beta-lactamase PSE-2)( EC:3.5.2.6 )</v>
          </cell>
        </row>
        <row r="2803">
          <cell r="A2803" t="str">
            <v>HMPREF0106_02818</v>
          </cell>
          <cell r="B2803" t="str">
            <v>conserved hypothetical protein</v>
          </cell>
        </row>
        <row r="2804">
          <cell r="A2804" t="str">
            <v>HMPREF0106_02819</v>
          </cell>
          <cell r="B2804" t="str">
            <v>streptomycin adenylyltransferase superfamily( EC:2.7.7.- )</v>
          </cell>
        </row>
        <row r="2805">
          <cell r="A2805" t="str">
            <v>HMPREF0106_02820</v>
          </cell>
          <cell r="B2805" t="str">
            <v>erythromycin esterase type II</v>
          </cell>
        </row>
        <row r="2806">
          <cell r="A2806" t="str">
            <v>HMPREF0106_02821</v>
          </cell>
          <cell r="B2806" t="str">
            <v>tetracycline resistance protein</v>
          </cell>
        </row>
        <row r="2807">
          <cell r="A2807" t="str">
            <v>HMPREF0106_02822</v>
          </cell>
          <cell r="B2807" t="str">
            <v>transposase</v>
          </cell>
        </row>
        <row r="2808">
          <cell r="A2808" t="str">
            <v>HMPREF0106_02823</v>
          </cell>
          <cell r="B2808" t="str">
            <v>8-amino-7-oxononanoate synthase</v>
          </cell>
        </row>
        <row r="2809">
          <cell r="A2809" t="str">
            <v>HMPREF0106_02824</v>
          </cell>
          <cell r="B2809" t="str">
            <v>transcriptional regulator</v>
          </cell>
        </row>
        <row r="2810">
          <cell r="A2810" t="str">
            <v>HMPREF0106_02825</v>
          </cell>
          <cell r="B2810" t="str">
            <v>conserved hypothetical protein</v>
          </cell>
        </row>
        <row r="2811">
          <cell r="A2811" t="str">
            <v>HMPREF0106_02826</v>
          </cell>
          <cell r="B2811" t="str">
            <v>hypothetical protein</v>
          </cell>
        </row>
        <row r="2812">
          <cell r="A2812" t="str">
            <v>HMPREF0106_02827</v>
          </cell>
          <cell r="B2812" t="str">
            <v>mobilization protein</v>
          </cell>
        </row>
        <row r="2813">
          <cell r="A2813" t="str">
            <v>HMPREF0106_02828</v>
          </cell>
          <cell r="B2813" t="str">
            <v>mobilization protein</v>
          </cell>
        </row>
        <row r="2814">
          <cell r="A2814" t="str">
            <v>HMPREF0106_02829</v>
          </cell>
          <cell r="B2814" t="str">
            <v>hypothetical protein</v>
          </cell>
        </row>
        <row r="2815">
          <cell r="A2815" t="str">
            <v>HMPREF0106_02830</v>
          </cell>
          <cell r="B2815" t="str">
            <v>hypothetical protein</v>
          </cell>
        </row>
        <row r="2816">
          <cell r="A2816" t="str">
            <v>HMPREF0106_02831</v>
          </cell>
          <cell r="B2816" t="str">
            <v>conserved hypothetical protein</v>
          </cell>
        </row>
        <row r="2817">
          <cell r="A2817" t="str">
            <v>HMPREF0106_02832</v>
          </cell>
          <cell r="B2817" t="str">
            <v>replication protein</v>
          </cell>
        </row>
        <row r="2818">
          <cell r="A2818" t="str">
            <v>HMPREF0106_02833</v>
          </cell>
          <cell r="B2818" t="str">
            <v>conserved hypothetical protein</v>
          </cell>
        </row>
        <row r="2819">
          <cell r="A2819" t="str">
            <v>HMPREF0106_02834</v>
          </cell>
          <cell r="B2819" t="str">
            <v>conserved hypothetical protein</v>
          </cell>
        </row>
        <row r="2820">
          <cell r="A2820" t="str">
            <v>HMPREF0106_02835</v>
          </cell>
          <cell r="B2820" t="str">
            <v>hypothetical protein</v>
          </cell>
        </row>
        <row r="2821">
          <cell r="A2821" t="str">
            <v>HMPREF0106_02836</v>
          </cell>
          <cell r="B2821" t="str">
            <v>conserved hypothetical protein</v>
          </cell>
        </row>
        <row r="2822">
          <cell r="A2822" t="str">
            <v>HMPREF0106_02837</v>
          </cell>
          <cell r="B2822" t="str">
            <v>hypothetical protein</v>
          </cell>
        </row>
        <row r="2823">
          <cell r="A2823" t="str">
            <v>HMPREF0106_02838</v>
          </cell>
          <cell r="B2823" t="str">
            <v>hypothetical protein</v>
          </cell>
        </row>
        <row r="2824">
          <cell r="A2824" t="str">
            <v>HMPREF0106_02839</v>
          </cell>
          <cell r="B2824" t="str">
            <v>hypothetical protein</v>
          </cell>
        </row>
        <row r="2825">
          <cell r="A2825" t="str">
            <v>HMPREF0106_02840</v>
          </cell>
          <cell r="B2825" t="str">
            <v>conserved hypothetical protein</v>
          </cell>
        </row>
        <row r="2826">
          <cell r="A2826" t="str">
            <v>HMPREF0106_02841</v>
          </cell>
          <cell r="B2826" t="str">
            <v>hypothetical protein</v>
          </cell>
        </row>
        <row r="2827">
          <cell r="A2827" t="str">
            <v>HMPREF0106_02842</v>
          </cell>
          <cell r="B2827" t="str">
            <v>DNA-binding protein</v>
          </cell>
        </row>
        <row r="2828">
          <cell r="A2828" t="str">
            <v>HMPREF0106_02843</v>
          </cell>
          <cell r="B2828" t="str">
            <v>hypothetical protein</v>
          </cell>
        </row>
        <row r="2829">
          <cell r="A2829" t="str">
            <v>HMPREF0106_02844</v>
          </cell>
          <cell r="B2829" t="str">
            <v>conserved hypothetical protein</v>
          </cell>
        </row>
        <row r="2830">
          <cell r="A2830" t="str">
            <v>HMPREF0106_02845</v>
          </cell>
          <cell r="B2830" t="str">
            <v>DNA primase</v>
          </cell>
        </row>
        <row r="2831">
          <cell r="A2831" t="str">
            <v>HMPREF0106_02846</v>
          </cell>
          <cell r="B2831" t="str">
            <v>DNA-invertase hin</v>
          </cell>
        </row>
        <row r="2832">
          <cell r="A2832" t="str">
            <v>HMPREF0106_02847</v>
          </cell>
          <cell r="B2832" t="str">
            <v>integral membrane protein</v>
          </cell>
        </row>
        <row r="2833">
          <cell r="A2833" t="str">
            <v>HMPREF0106_02848</v>
          </cell>
          <cell r="B2833" t="str">
            <v>plasmid transfer protein</v>
          </cell>
        </row>
        <row r="2834">
          <cell r="A2834" t="str">
            <v>HMPREF0106_02849</v>
          </cell>
          <cell r="B2834" t="str">
            <v>plasmid transfer protein</v>
          </cell>
        </row>
        <row r="2835">
          <cell r="A2835" t="str">
            <v>HMPREF0106_02850</v>
          </cell>
          <cell r="B2835" t="str">
            <v>plasmid transfer protein</v>
          </cell>
        </row>
        <row r="2836">
          <cell r="A2836" t="str">
            <v>HMPREF0106_02851</v>
          </cell>
          <cell r="B2836" t="str">
            <v>plasmid transfer protein</v>
          </cell>
        </row>
        <row r="2837">
          <cell r="A2837" t="str">
            <v>HMPREF0106_02852</v>
          </cell>
          <cell r="B2837" t="str">
            <v>hypothetical protein</v>
          </cell>
        </row>
        <row r="2838">
          <cell r="A2838" t="str">
            <v>HMPREF0106_02853</v>
          </cell>
          <cell r="B2838" t="str">
            <v>plasmid transfer protein</v>
          </cell>
        </row>
        <row r="2839">
          <cell r="A2839" t="str">
            <v>HMPREF0106_02854</v>
          </cell>
          <cell r="B2839" t="str">
            <v>plasmid transfer protein</v>
          </cell>
        </row>
        <row r="2840">
          <cell r="A2840" t="str">
            <v>HMPREF0106_02855</v>
          </cell>
          <cell r="B2840" t="str">
            <v>integral membrane protein</v>
          </cell>
        </row>
        <row r="2841">
          <cell r="A2841" t="str">
            <v>HMPREF0106_02856</v>
          </cell>
          <cell r="B2841" t="str">
            <v>plasmid transfer protein</v>
          </cell>
        </row>
        <row r="2842">
          <cell r="A2842" t="str">
            <v>HMPREF0106_02857</v>
          </cell>
          <cell r="B2842" t="str">
            <v>plasmid transfer protein</v>
          </cell>
        </row>
        <row r="2843">
          <cell r="A2843" t="str">
            <v>HMPREF0106_02858</v>
          </cell>
          <cell r="B2843" t="str">
            <v>hypothetical protein</v>
          </cell>
        </row>
        <row r="2844">
          <cell r="A2844" t="str">
            <v>HMPREF0106_02859</v>
          </cell>
          <cell r="B2844" t="str">
            <v>conserved hypothetical protein</v>
          </cell>
        </row>
        <row r="2845">
          <cell r="A2845" t="str">
            <v>HMPREF0106_02860</v>
          </cell>
          <cell r="B2845" t="str">
            <v>outer membrane protein</v>
          </cell>
        </row>
        <row r="2846">
          <cell r="A2846" t="str">
            <v>HMPREF0106_02862</v>
          </cell>
          <cell r="B2846" t="str">
            <v>conserved hypothetical protein</v>
          </cell>
        </row>
        <row r="2847">
          <cell r="A2847" t="str">
            <v>HMPREF0106_02863</v>
          </cell>
          <cell r="B2847" t="str">
            <v>conserved hypothetical protein</v>
          </cell>
        </row>
        <row r="2848">
          <cell r="A2848" t="str">
            <v>HMPREF0106_02864</v>
          </cell>
          <cell r="B2848" t="str">
            <v>conserved hypothetical protein</v>
          </cell>
        </row>
        <row r="2849">
          <cell r="A2849" t="str">
            <v>HMPREF0106_02865</v>
          </cell>
          <cell r="B2849" t="str">
            <v>conserved hypothetical protein</v>
          </cell>
        </row>
        <row r="2850">
          <cell r="A2850" t="str">
            <v>HMPREF0106_02866</v>
          </cell>
          <cell r="B2850" t="str">
            <v>zeta toxin superfamily</v>
          </cell>
        </row>
        <row r="2851">
          <cell r="A2851" t="str">
            <v>HMPREF0106_02867</v>
          </cell>
          <cell r="B2851" t="str">
            <v>secreted peptidase</v>
          </cell>
        </row>
        <row r="2852">
          <cell r="A2852" t="str">
            <v>HMPREF0106_02868</v>
          </cell>
          <cell r="B2852" t="str">
            <v>conserved hypothetical protein</v>
          </cell>
        </row>
        <row r="2853">
          <cell r="A2853" t="str">
            <v>HMPREF0106_02869</v>
          </cell>
          <cell r="B2853" t="str">
            <v>integral membrane protein</v>
          </cell>
        </row>
        <row r="2854">
          <cell r="A2854" t="str">
            <v>HMPREF0106_02870</v>
          </cell>
          <cell r="B2854" t="str">
            <v>conserved hypothetical protein</v>
          </cell>
        </row>
        <row r="2855">
          <cell r="A2855" t="str">
            <v>HMPREF0106_02871</v>
          </cell>
          <cell r="B2855" t="str">
            <v>integral membrane protein</v>
          </cell>
        </row>
        <row r="2856">
          <cell r="A2856" t="str">
            <v>HMPREF0106_02872</v>
          </cell>
          <cell r="B2856" t="str">
            <v>hypothetical protein</v>
          </cell>
        </row>
        <row r="2857">
          <cell r="A2857" t="str">
            <v>HMPREF0106_02873</v>
          </cell>
          <cell r="B2857" t="str">
            <v>hypothetical protein</v>
          </cell>
        </row>
        <row r="2858">
          <cell r="A2858" t="str">
            <v>HMPREF0106_02874</v>
          </cell>
          <cell r="B2858" t="str">
            <v>conserved hypothetical protein</v>
          </cell>
        </row>
        <row r="2859">
          <cell r="A2859" t="str">
            <v>HMPREF0106_02875</v>
          </cell>
          <cell r="B2859" t="str">
            <v>DNA-binding protein HU</v>
          </cell>
        </row>
        <row r="2860">
          <cell r="A2860" t="str">
            <v>HMPREF0106_02876</v>
          </cell>
          <cell r="B2860" t="str">
            <v>conserved hypothetical protein</v>
          </cell>
        </row>
        <row r="2861">
          <cell r="A2861" t="str">
            <v>HMPREF0106_02877</v>
          </cell>
          <cell r="B2861" t="str">
            <v>conserved hypothetical protein</v>
          </cell>
        </row>
        <row r="2862">
          <cell r="A2862" t="str">
            <v>HMPREF0106_02878</v>
          </cell>
          <cell r="B2862" t="str">
            <v>conserved hypothetical protein</v>
          </cell>
        </row>
        <row r="2863">
          <cell r="A2863" t="str">
            <v>HMPREF0106_02879</v>
          </cell>
          <cell r="B2863" t="str">
            <v>TraG family protein</v>
          </cell>
        </row>
        <row r="2864">
          <cell r="A2864" t="str">
            <v>HMPREF0106_02880</v>
          </cell>
          <cell r="B2864" t="str">
            <v>regulatory protein</v>
          </cell>
        </row>
        <row r="2865">
          <cell r="A2865" t="str">
            <v>HMPREF0106_02881</v>
          </cell>
          <cell r="B2865" t="str">
            <v>conserved hypothetical protein</v>
          </cell>
        </row>
        <row r="2866">
          <cell r="A2866" t="str">
            <v>HMPREF0106_02882</v>
          </cell>
          <cell r="B2866" t="str">
            <v>conserved hypothetical protein</v>
          </cell>
        </row>
        <row r="2867">
          <cell r="A2867" t="str">
            <v>HMPREF0106_02883</v>
          </cell>
          <cell r="B2867" t="str">
            <v>conserved hypothetical protein</v>
          </cell>
        </row>
        <row r="2868">
          <cell r="A2868" t="str">
            <v>HMPREF0106_02884</v>
          </cell>
          <cell r="B2868" t="str">
            <v>conserved hypothetical protein</v>
          </cell>
        </row>
        <row r="2869">
          <cell r="A2869" t="str">
            <v>HMPREF0106_02885</v>
          </cell>
          <cell r="B2869" t="str">
            <v>8-amino-7-oxononanoate synthase</v>
          </cell>
        </row>
        <row r="2870">
          <cell r="A2870" t="str">
            <v>HMPREF0106_02886</v>
          </cell>
          <cell r="B2870" t="str">
            <v>transposase, IS4 family protein</v>
          </cell>
        </row>
        <row r="2871">
          <cell r="A2871" t="str">
            <v>HMPREF0106_02887</v>
          </cell>
          <cell r="B2871" t="str">
            <v>alkaline phosphatase( EC:3.1.3.1 )</v>
          </cell>
        </row>
        <row r="2872">
          <cell r="A2872" t="str">
            <v>HMPREF0106_02888</v>
          </cell>
          <cell r="B2872" t="str">
            <v>translation elongation factor P</v>
          </cell>
        </row>
        <row r="2873">
          <cell r="A2873" t="str">
            <v>HMPREF0106_02889</v>
          </cell>
          <cell r="B2873" t="str">
            <v>ribosomal protein L34</v>
          </cell>
        </row>
        <row r="2874">
          <cell r="A2874" t="str">
            <v>HMPREF0106_02890</v>
          </cell>
          <cell r="B2874" t="str">
            <v>transmembrane PASTA-domain-containing protein</v>
          </cell>
        </row>
        <row r="2875">
          <cell r="A2875" t="str">
            <v>HMPREF0106_02891</v>
          </cell>
          <cell r="B2875" t="str">
            <v>ribosomal large subunit pseudouridine synthase D( EC:5.4.99.23 )</v>
          </cell>
        </row>
        <row r="2876">
          <cell r="A2876" t="str">
            <v>HMPREF0106_02892</v>
          </cell>
          <cell r="B2876" t="str">
            <v>D-alanine--D-alanine ligase( EC:6.3.2.4 )</v>
          </cell>
        </row>
        <row r="2877">
          <cell r="A2877" t="str">
            <v>HMPREF0106_02893</v>
          </cell>
          <cell r="B2877" t="str">
            <v>conserved hypothetical protein</v>
          </cell>
        </row>
        <row r="2878">
          <cell r="A2878" t="str">
            <v>HMPREF0106_02894</v>
          </cell>
          <cell r="B2878" t="str">
            <v>conserved hypothetical protein</v>
          </cell>
        </row>
        <row r="2879">
          <cell r="A2879" t="str">
            <v>HMPREF0106_02895</v>
          </cell>
          <cell r="B2879" t="str">
            <v>hypothetical protein</v>
          </cell>
        </row>
        <row r="2880">
          <cell r="A2880" t="str">
            <v>HMPREF0106_02896</v>
          </cell>
          <cell r="B2880" t="str">
            <v>N-acetylornithine carbamoyltransferase (AOTCase)( EC:2.1.3.11 )</v>
          </cell>
        </row>
        <row r="2881">
          <cell r="A2881" t="str">
            <v>HMPREF0106_02897</v>
          </cell>
          <cell r="B2881" t="str">
            <v>glutamate-5-semialdehyde dehydrogenase( EC:1.2.1.41 )</v>
          </cell>
        </row>
        <row r="2882">
          <cell r="A2882" t="str">
            <v>HMPREF0106_02898</v>
          </cell>
          <cell r="B2882" t="str">
            <v>glutamate 5-kinase( EC:2.7.2.11 )</v>
          </cell>
        </row>
        <row r="2883">
          <cell r="A2883" t="str">
            <v>HMPREF0106_02899</v>
          </cell>
          <cell r="B2883" t="str">
            <v>aminotransferase, classes I and II</v>
          </cell>
        </row>
        <row r="2884">
          <cell r="A2884" t="str">
            <v>HMPREF0106_02900</v>
          </cell>
          <cell r="B2884" t="str">
            <v>conserved hypothetical protein</v>
          </cell>
        </row>
        <row r="2885">
          <cell r="A2885" t="str">
            <v>HMPREF0106_02901</v>
          </cell>
          <cell r="B2885" t="str">
            <v>glutamate racemase( EC:5.1.1.3 )</v>
          </cell>
        </row>
        <row r="2886">
          <cell r="A2886" t="str">
            <v>HMPREF0106_02902</v>
          </cell>
          <cell r="B2886" t="str">
            <v>cationic outer membrane protein OmpH</v>
          </cell>
        </row>
        <row r="2887">
          <cell r="A2887" t="str">
            <v>HMPREF0106_02903</v>
          </cell>
          <cell r="B2887" t="str">
            <v>cationic outer membrane protein OmpH</v>
          </cell>
        </row>
        <row r="2888">
          <cell r="A2888" t="str">
            <v>HMPREF0106_02904</v>
          </cell>
          <cell r="B2888" t="str">
            <v>outer membrane protein assembly complex, YaeT protein</v>
          </cell>
        </row>
        <row r="2889">
          <cell r="A2889" t="str">
            <v>HMPREF0106_02905</v>
          </cell>
          <cell r="B2889" t="str">
            <v>di-trans,poly-cis-decaprenylcistransferase( EC:2.5.1.31 )</v>
          </cell>
        </row>
        <row r="2890">
          <cell r="A2890" t="str">
            <v>HMPREF0106_02906</v>
          </cell>
          <cell r="B2890" t="str">
            <v>conserved hypothetical protein</v>
          </cell>
        </row>
        <row r="2891">
          <cell r="A2891" t="str">
            <v>HMPREF0106_02907</v>
          </cell>
          <cell r="B2891" t="str">
            <v>riboflavin biosynthesis protein RibD( EC:1.1.1.193,EC:3.5.4.26 )</v>
          </cell>
        </row>
        <row r="2892">
          <cell r="A2892" t="str">
            <v>HMPREF0106_02908</v>
          </cell>
          <cell r="B2892" t="str">
            <v>protein-(glutamine-N5) methyltransferase, release factor-specific( EC:2.1.1.- )</v>
          </cell>
        </row>
        <row r="2893">
          <cell r="A2893" t="str">
            <v>HMPREF0106_02909</v>
          </cell>
          <cell r="B2893" t="str">
            <v>regulatory protein RecX</v>
          </cell>
        </row>
        <row r="2894">
          <cell r="A2894" t="str">
            <v>HMPREF0106_02910</v>
          </cell>
          <cell r="B2894" t="str">
            <v>orotate phosphoribosyltransferase( EC:2.4.2.10 )</v>
          </cell>
        </row>
        <row r="2895">
          <cell r="A2895" t="str">
            <v>HMPREF0106_02911</v>
          </cell>
          <cell r="B2895" t="str">
            <v>conserved hypothetical protein</v>
          </cell>
        </row>
        <row r="2896">
          <cell r="A2896" t="str">
            <v>HMPREF0106_02912</v>
          </cell>
          <cell r="B2896" t="str">
            <v>argininosuccinate lyase( EC:4.3.2.1 )</v>
          </cell>
        </row>
        <row r="2897">
          <cell r="A2897" t="str">
            <v>HMPREF0106_10038</v>
          </cell>
          <cell r="B2897" t="str">
            <v xml:space="preserve"> ( tRNA ) </v>
          </cell>
        </row>
        <row r="2898">
          <cell r="A2898" t="str">
            <v>HMPREF0106_10039</v>
          </cell>
          <cell r="B2898" t="str">
            <v xml:space="preserve"> ( tRNA ) </v>
          </cell>
        </row>
        <row r="2899">
          <cell r="A2899" t="str">
            <v>HMPREF0106_02913</v>
          </cell>
          <cell r="B2899" t="str">
            <v>RNA polymerase ECF-type sigma factor</v>
          </cell>
        </row>
        <row r="2900">
          <cell r="A2900" t="str">
            <v>HMPREF0106_02914</v>
          </cell>
          <cell r="B2900" t="str">
            <v>anti-sigma factor</v>
          </cell>
        </row>
        <row r="2901">
          <cell r="A2901" t="str">
            <v>HMPREF0106_02915</v>
          </cell>
          <cell r="B2901" t="str">
            <v>outer membrane protein</v>
          </cell>
        </row>
        <row r="2902">
          <cell r="A2902" t="str">
            <v>HMPREF0106_02916</v>
          </cell>
          <cell r="B2902" t="str">
            <v>conserved hypothetical protein</v>
          </cell>
        </row>
        <row r="2903">
          <cell r="A2903" t="str">
            <v>HMPREF0106_02917</v>
          </cell>
          <cell r="B2903" t="str">
            <v>secreted endoglycosidase</v>
          </cell>
        </row>
        <row r="2904">
          <cell r="A2904" t="str">
            <v>HMPREF0106_02918</v>
          </cell>
          <cell r="B2904" t="str">
            <v>conserved hypothetical protein</v>
          </cell>
        </row>
        <row r="2905">
          <cell r="A2905" t="str">
            <v>HMPREF0106_02919</v>
          </cell>
          <cell r="B2905" t="str">
            <v>toxin-antitoxin system, toxin component, Fic family</v>
          </cell>
        </row>
        <row r="2906">
          <cell r="A2906" t="str">
            <v>HMPREF0106_02920</v>
          </cell>
          <cell r="B2906" t="str">
            <v>conserved hypothetical protein</v>
          </cell>
        </row>
        <row r="2907">
          <cell r="A2907" t="str">
            <v>HMPREF0106_02921</v>
          </cell>
          <cell r="B2907" t="str">
            <v>helicase</v>
          </cell>
        </row>
        <row r="2908">
          <cell r="A2908" t="str">
            <v>HMPREF0106_02922</v>
          </cell>
          <cell r="B2908" t="str">
            <v>hypothetical protein</v>
          </cell>
        </row>
        <row r="2909">
          <cell r="A2909" t="str">
            <v>HMPREF0106_02923</v>
          </cell>
          <cell r="B2909" t="str">
            <v>conserved hypothetical protein</v>
          </cell>
        </row>
        <row r="2910">
          <cell r="A2910" t="str">
            <v>HMPREF0106_02924</v>
          </cell>
          <cell r="B2910" t="str">
            <v>conserved hypothetical protein</v>
          </cell>
        </row>
        <row r="2911">
          <cell r="A2911" t="str">
            <v>HMPREF0106_02925</v>
          </cell>
          <cell r="B2911" t="str">
            <v>AMP-binding protein( EC:6.2.1.1 )</v>
          </cell>
        </row>
        <row r="2912">
          <cell r="A2912" t="str">
            <v>HMPREF0106_02926</v>
          </cell>
          <cell r="B2912" t="str">
            <v>DNA-binding protein</v>
          </cell>
        </row>
        <row r="2913">
          <cell r="A2913" t="str">
            <v>HMPREF0106_02927</v>
          </cell>
          <cell r="B2913" t="str">
            <v>pyrroline-5-carboxylate reductase( EC:1.5.1.2 )</v>
          </cell>
        </row>
        <row r="2914">
          <cell r="A2914" t="str">
            <v>HMPREF0106_02928</v>
          </cell>
          <cell r="B2914" t="str">
            <v>acetylornithine delta-aminotransferase( EC:2.6.1.11 )</v>
          </cell>
        </row>
        <row r="2915">
          <cell r="A2915" t="str">
            <v>HMPREF0106_02929</v>
          </cell>
          <cell r="B2915" t="str">
            <v>N-acetyl-gamma-glutamyl-phosphate reductase( EC:1.2.1.-,EC:1.2.1.38 )</v>
          </cell>
        </row>
        <row r="2916">
          <cell r="A2916" t="str">
            <v>HMPREF0106_02930</v>
          </cell>
          <cell r="B2916" t="str">
            <v>argininosuccinate synthase( EC:6.3.4.5 )</v>
          </cell>
        </row>
        <row r="2917">
          <cell r="A2917" t="str">
            <v>HMPREF0106_02931</v>
          </cell>
          <cell r="B2917" t="str">
            <v>acetyltransferase</v>
          </cell>
        </row>
        <row r="2918">
          <cell r="A2918" t="str">
            <v>HMPREF0106_02932</v>
          </cell>
          <cell r="B2918" t="str">
            <v>arginine repressor</v>
          </cell>
        </row>
        <row r="2919">
          <cell r="A2919" t="str">
            <v>HMPREF0106_02933</v>
          </cell>
          <cell r="B2919" t="str">
            <v>hypothetical protein</v>
          </cell>
        </row>
        <row r="2920">
          <cell r="A2920" t="str">
            <v>HMPREF0106_02934</v>
          </cell>
          <cell r="B2920" t="str">
            <v>rhamnulokinase( EC:2.7.1.5 )</v>
          </cell>
        </row>
        <row r="2921">
          <cell r="A2921" t="str">
            <v>HMPREF0106_02935</v>
          </cell>
          <cell r="B2921" t="str">
            <v>L-rhamnose isomerase( EC:5.3.1.14 )</v>
          </cell>
        </row>
        <row r="2922">
          <cell r="A2922" t="str">
            <v>HMPREF0106_02936</v>
          </cell>
          <cell r="B2922" t="str">
            <v>L-rhamnose/H+ symporter</v>
          </cell>
        </row>
        <row r="2923">
          <cell r="A2923" t="str">
            <v>HMPREF0106_02937</v>
          </cell>
          <cell r="B2923" t="str">
            <v>rhamnulose-1-phosphate aldolase( EC:4.1.2.19 )</v>
          </cell>
        </row>
        <row r="2924">
          <cell r="A2924" t="str">
            <v>HMPREF0106_02938</v>
          </cell>
          <cell r="B2924" t="str">
            <v>lactaldehyde reductase( EC:1.1.1.77 )</v>
          </cell>
        </row>
        <row r="2925">
          <cell r="A2925" t="str">
            <v>HMPREF0106_02939</v>
          </cell>
          <cell r="B2925" t="str">
            <v>transcriptional regulator</v>
          </cell>
        </row>
        <row r="2926">
          <cell r="A2926" t="str">
            <v>HMPREF0106_02940</v>
          </cell>
          <cell r="B2926" t="str">
            <v>two-component system sensor histidine kinase/response regulator, hybrid (one-component system)</v>
          </cell>
        </row>
        <row r="2927">
          <cell r="A2927" t="str">
            <v>HMPREF0106_02941</v>
          </cell>
          <cell r="B2927" t="str">
            <v>outer membrane protein</v>
          </cell>
        </row>
        <row r="2928">
          <cell r="A2928" t="str">
            <v>HMPREF0106_02942</v>
          </cell>
          <cell r="B2928" t="str">
            <v>RagB/SusD domain-containing protein</v>
          </cell>
        </row>
        <row r="2929">
          <cell r="A2929" t="str">
            <v>HMPREF0106_02943</v>
          </cell>
          <cell r="B2929" t="str">
            <v>periostin</v>
          </cell>
        </row>
        <row r="2930">
          <cell r="A2930" t="str">
            <v>HMPREF0106_02944</v>
          </cell>
          <cell r="B2930" t="str">
            <v>conserved hypothetical protein</v>
          </cell>
        </row>
        <row r="2931">
          <cell r="A2931" t="str">
            <v>HMPREF0106_02945</v>
          </cell>
          <cell r="B2931" t="str">
            <v>conserved hypothetical protein</v>
          </cell>
        </row>
        <row r="2932">
          <cell r="A2932" t="str">
            <v>HMPREF0106_02946</v>
          </cell>
          <cell r="B2932" t="str">
            <v>conserved hypothetical protein</v>
          </cell>
        </row>
        <row r="2933">
          <cell r="A2933" t="str">
            <v>HMPREF0106_02947</v>
          </cell>
          <cell r="B2933" t="str">
            <v>conserved hypothetical protein</v>
          </cell>
        </row>
        <row r="2934">
          <cell r="A2934" t="str">
            <v>HMPREF0106_02948</v>
          </cell>
          <cell r="B2934" t="str">
            <v>alpha-xylosidase</v>
          </cell>
        </row>
        <row r="2935">
          <cell r="A2935" t="str">
            <v>HMPREF0106_02949</v>
          </cell>
          <cell r="B2935" t="str">
            <v>beta-galactosidase( EC:3.2.1.23 )</v>
          </cell>
        </row>
        <row r="2936">
          <cell r="A2936" t="str">
            <v>HMPREF0106_02950</v>
          </cell>
          <cell r="B2936" t="str">
            <v>acetyl xylan esterase A</v>
          </cell>
        </row>
        <row r="2937">
          <cell r="A2937" t="str">
            <v>HMPREF0106_10040</v>
          </cell>
          <cell r="B2937" t="str">
            <v xml:space="preserve"> ( tRNA ) </v>
          </cell>
        </row>
        <row r="2938">
          <cell r="A2938" t="str">
            <v>HMPREF0106_02951</v>
          </cell>
          <cell r="B2938" t="str">
            <v>transcriptional regulator, TetR family</v>
          </cell>
        </row>
        <row r="2939">
          <cell r="A2939" t="str">
            <v>HMPREF0106_02952</v>
          </cell>
          <cell r="B2939" t="str">
            <v>3-oxoacyl-[acyl-carrier-protein] reductase( EC:1.1.1.100 )</v>
          </cell>
        </row>
        <row r="2940">
          <cell r="A2940" t="str">
            <v>HMPREF0106_02953</v>
          </cell>
          <cell r="B2940" t="str">
            <v>ribosomal large subunit pseudouridine synthase family protein( EC:5.4.99.23 )</v>
          </cell>
        </row>
        <row r="2941">
          <cell r="A2941" t="str">
            <v>HMPREF0106_02954</v>
          </cell>
          <cell r="B2941" t="str">
            <v>endonuclease/exonuclease/phosphatase family protein</v>
          </cell>
        </row>
        <row r="2942">
          <cell r="A2942" t="str">
            <v>HMPREF0106_02955</v>
          </cell>
          <cell r="B2942" t="str">
            <v>conserved hypothetical protein</v>
          </cell>
        </row>
        <row r="2943">
          <cell r="A2943" t="str">
            <v>HMPREF0106_02956</v>
          </cell>
          <cell r="B2943" t="str">
            <v>N-acetylgalactosamine-6-sulfatase</v>
          </cell>
        </row>
        <row r="2944">
          <cell r="A2944" t="str">
            <v>HMPREF0106_02957</v>
          </cell>
          <cell r="B2944" t="str">
            <v>transcriptional regulatory protein ZraR</v>
          </cell>
        </row>
        <row r="2945">
          <cell r="A2945" t="str">
            <v>HMPREF0106_02958</v>
          </cell>
          <cell r="B2945" t="str">
            <v>peptidyl-prolyl cis-trans isomerase, cyclophilin-type( EC:5.2.1.8 )</v>
          </cell>
        </row>
        <row r="2946">
          <cell r="A2946" t="str">
            <v>HMPREF0106_02959</v>
          </cell>
          <cell r="B2946" t="str">
            <v>zinc protease</v>
          </cell>
        </row>
        <row r="2947">
          <cell r="A2947" t="str">
            <v>HMPREF0106_02960</v>
          </cell>
          <cell r="B2947" t="str">
            <v>MATE efflux family protein</v>
          </cell>
        </row>
        <row r="2948">
          <cell r="A2948" t="str">
            <v>HMPREF0106_02961</v>
          </cell>
          <cell r="B2948" t="str">
            <v>two-component system sensor histidine kinase</v>
          </cell>
        </row>
        <row r="2949">
          <cell r="A2949" t="str">
            <v>HMPREF0106_02962</v>
          </cell>
          <cell r="B2949" t="str">
            <v>hypothetical protein</v>
          </cell>
        </row>
        <row r="2950">
          <cell r="A2950" t="str">
            <v>HMPREF0106_02963</v>
          </cell>
          <cell r="B2950" t="str">
            <v>conserved hypothetical protein</v>
          </cell>
        </row>
        <row r="2951">
          <cell r="A2951" t="str">
            <v>HMPREF0106_02964</v>
          </cell>
          <cell r="B2951" t="str">
            <v>lipoprotein</v>
          </cell>
        </row>
        <row r="2952">
          <cell r="A2952" t="str">
            <v>HMPREF0106_02965</v>
          </cell>
          <cell r="B2952" t="str">
            <v>conserved hypothetical protein</v>
          </cell>
        </row>
        <row r="2953">
          <cell r="A2953" t="str">
            <v>HMPREF0106_02966</v>
          </cell>
          <cell r="B2953" t="str">
            <v>ABC transporter, ATP-binding protein</v>
          </cell>
        </row>
        <row r="2954">
          <cell r="A2954" t="str">
            <v>HMPREF0106_02967</v>
          </cell>
          <cell r="B2954" t="str">
            <v>metalloendopeptidase PepO( EC:3.4.24.- )</v>
          </cell>
        </row>
        <row r="2955">
          <cell r="A2955" t="str">
            <v>HMPREF0106_02968</v>
          </cell>
          <cell r="B2955" t="str">
            <v>phosphoribosylaminoimidazolecarboxamide formyltransferase/IMP cyclohydrolase( EC:3.5.4.10,EC:2.1.2.3 )</v>
          </cell>
        </row>
        <row r="2956">
          <cell r="A2956" t="str">
            <v>HMPREF0106_02969</v>
          </cell>
          <cell r="B2956" t="str">
            <v>cell shape-determining protein MreB</v>
          </cell>
        </row>
        <row r="2957">
          <cell r="A2957" t="str">
            <v>HMPREF0106_02970</v>
          </cell>
          <cell r="B2957" t="str">
            <v>rod shape-determining protein MreC</v>
          </cell>
        </row>
        <row r="2958">
          <cell r="A2958" t="str">
            <v>HMPREF0106_02971</v>
          </cell>
          <cell r="B2958" t="str">
            <v>rod shape-determining protein MreD</v>
          </cell>
        </row>
        <row r="2959">
          <cell r="A2959" t="str">
            <v>HMPREF0106_02972</v>
          </cell>
          <cell r="B2959" t="str">
            <v>penicillin-binding protein 2</v>
          </cell>
        </row>
        <row r="2960">
          <cell r="A2960" t="str">
            <v>HMPREF0106_02973</v>
          </cell>
          <cell r="B2960" t="str">
            <v>rod shape-determining protein RodA</v>
          </cell>
        </row>
        <row r="2961">
          <cell r="A2961" t="str">
            <v>HMPREF0106_02974</v>
          </cell>
          <cell r="B2961" t="str">
            <v>gliding motility protein</v>
          </cell>
        </row>
        <row r="2962">
          <cell r="A2962" t="str">
            <v>HMPREF0106_02975</v>
          </cell>
          <cell r="B2962" t="str">
            <v>conserved hypothetical protein</v>
          </cell>
        </row>
        <row r="2963">
          <cell r="A2963" t="str">
            <v>HMPREF0106_02976</v>
          </cell>
          <cell r="B2963" t="str">
            <v>DNA polymerase III delta prime subunit( EC:2.7.7.7 )</v>
          </cell>
        </row>
        <row r="2964">
          <cell r="A2964" t="str">
            <v>HMPREF0106_02977</v>
          </cell>
          <cell r="B2964" t="str">
            <v>methylenetetrahydrofolate reductase (NAD(P)H)( EC:1.5.1.20 )</v>
          </cell>
        </row>
        <row r="2965">
          <cell r="A2965" t="str">
            <v>HMPREF0106_02978</v>
          </cell>
          <cell r="B2965" t="str">
            <v>ferritin and Dps</v>
          </cell>
        </row>
        <row r="2966">
          <cell r="A2966" t="str">
            <v>HMPREF0106_02980</v>
          </cell>
          <cell r="B2966" t="str">
            <v>helicase</v>
          </cell>
        </row>
        <row r="2967">
          <cell r="A2967" t="str">
            <v>HMPREF0106_02981</v>
          </cell>
          <cell r="B2967" t="str">
            <v>conserved hypothetical protein</v>
          </cell>
        </row>
        <row r="2968">
          <cell r="A2968" t="str">
            <v>HMPREF0106_02983</v>
          </cell>
          <cell r="B2968" t="str">
            <v>toxin-antitoxin system toxin component</v>
          </cell>
        </row>
        <row r="2969">
          <cell r="A2969" t="str">
            <v>HMPREF0106_02984</v>
          </cell>
          <cell r="B2969" t="str">
            <v>conserved hypothetical protein</v>
          </cell>
        </row>
        <row r="2970">
          <cell r="A2970" t="str">
            <v>HMPREF0106_02986</v>
          </cell>
          <cell r="B2970" t="str">
            <v>alkaline phosphatase family protein</v>
          </cell>
        </row>
        <row r="2971">
          <cell r="A2971" t="str">
            <v>HMPREF0106_02987</v>
          </cell>
          <cell r="B2971" t="str">
            <v>ISPg7, transposase</v>
          </cell>
        </row>
        <row r="2972">
          <cell r="A2972" t="str">
            <v>HMPREF0106_02988</v>
          </cell>
          <cell r="B2972" t="str">
            <v>metallophosphoesterase</v>
          </cell>
        </row>
        <row r="2973">
          <cell r="A2973" t="str">
            <v>HMPREF0106_02989</v>
          </cell>
          <cell r="B2973" t="str">
            <v>alpha-1,2-mannosidase family protein</v>
          </cell>
        </row>
        <row r="2974">
          <cell r="A2974" t="str">
            <v>HMPREF0106_02990</v>
          </cell>
          <cell r="B2974" t="str">
            <v>DNA mismatch repair protein MutS</v>
          </cell>
        </row>
        <row r="2975">
          <cell r="A2975" t="str">
            <v>HMPREF0106_02991</v>
          </cell>
          <cell r="B2975" t="str">
            <v>chloramphenicol O-acetyltransferase( EC:2.3.1.28 )</v>
          </cell>
        </row>
        <row r="2976">
          <cell r="A2976" t="str">
            <v>HMPREF0106_02992</v>
          </cell>
          <cell r="B2976" t="str">
            <v>prolipoprotein diacylglyceryl transferase</v>
          </cell>
        </row>
        <row r="2977">
          <cell r="A2977" t="str">
            <v>HMPREF0106_02993</v>
          </cell>
          <cell r="B2977" t="str">
            <v>2-dehydropantoate 2-reductase( EC:1.1.1.169 )</v>
          </cell>
        </row>
        <row r="2978">
          <cell r="A2978" t="str">
            <v>HMPREF0106_02994</v>
          </cell>
          <cell r="B2978" t="str">
            <v>GTP-binding protein YchF</v>
          </cell>
        </row>
        <row r="2979">
          <cell r="A2979" t="str">
            <v>HMPREF0106_02995</v>
          </cell>
          <cell r="B2979" t="str">
            <v>hypothetical protein</v>
          </cell>
        </row>
        <row r="2980">
          <cell r="A2980" t="str">
            <v>HMPREF0106_02996</v>
          </cell>
          <cell r="B2980" t="str">
            <v>conserved hypothetical protein</v>
          </cell>
        </row>
        <row r="2981">
          <cell r="A2981" t="str">
            <v>HMPREF0106_02997</v>
          </cell>
          <cell r="B2981" t="str">
            <v>conserved hypothetical protein</v>
          </cell>
        </row>
        <row r="2982">
          <cell r="A2982" t="str">
            <v>HMPREF0106_02998</v>
          </cell>
          <cell r="B2982" t="str">
            <v>outer membrane protein</v>
          </cell>
        </row>
        <row r="2983">
          <cell r="A2983" t="str">
            <v>HMPREF0106_02999</v>
          </cell>
          <cell r="B2983" t="str">
            <v>hypothetical protein</v>
          </cell>
        </row>
        <row r="2984">
          <cell r="A2984" t="str">
            <v>HMPREF0106_03000</v>
          </cell>
          <cell r="B2984" t="str">
            <v>hypothetical protein</v>
          </cell>
        </row>
        <row r="2985">
          <cell r="A2985" t="str">
            <v>HMPREF0106_03001</v>
          </cell>
          <cell r="B2985" t="str">
            <v>protein AraJ</v>
          </cell>
        </row>
        <row r="2986">
          <cell r="A2986" t="str">
            <v>HMPREF0106_03002</v>
          </cell>
          <cell r="B2986" t="str">
            <v>lipoprotein</v>
          </cell>
        </row>
        <row r="2987">
          <cell r="A2987" t="str">
            <v>HMPREF0106_03003</v>
          </cell>
          <cell r="B2987" t="str">
            <v>arylsulfatase A</v>
          </cell>
        </row>
        <row r="2988">
          <cell r="A2988" t="str">
            <v>HMPREF0106_03004</v>
          </cell>
          <cell r="B2988" t="str">
            <v>hypothetical protein</v>
          </cell>
        </row>
        <row r="2989">
          <cell r="A2989" t="str">
            <v>HMPREF0106_03005</v>
          </cell>
          <cell r="B2989" t="str">
            <v>conserved hypothetical protein</v>
          </cell>
        </row>
        <row r="2990">
          <cell r="A2990" t="str">
            <v>HMPREF0106_03006</v>
          </cell>
          <cell r="B2990" t="str">
            <v>The GLUG motif subfamily</v>
          </cell>
        </row>
        <row r="2991">
          <cell r="A2991" t="str">
            <v>HMPREF0106_03007</v>
          </cell>
          <cell r="B2991" t="str">
            <v>beta-xylosidase</v>
          </cell>
        </row>
        <row r="2992">
          <cell r="A2992" t="str">
            <v>HMPREF0106_03008</v>
          </cell>
          <cell r="B2992" t="str">
            <v>outer membrane protein</v>
          </cell>
        </row>
        <row r="2993">
          <cell r="A2993" t="str">
            <v>HMPREF0106_03009</v>
          </cell>
          <cell r="B2993" t="str">
            <v>outer membrane protein</v>
          </cell>
        </row>
        <row r="2994">
          <cell r="A2994" t="str">
            <v>HMPREF0106_03010</v>
          </cell>
          <cell r="B2994" t="str">
            <v>outer membrane protein</v>
          </cell>
        </row>
        <row r="2995">
          <cell r="A2995" t="str">
            <v>HMPREF0106_03011</v>
          </cell>
          <cell r="B2995" t="str">
            <v>outer membrane protein</v>
          </cell>
        </row>
        <row r="2996">
          <cell r="A2996" t="str">
            <v>HMPREF0106_03012</v>
          </cell>
          <cell r="B2996" t="str">
            <v>hypothetical protein</v>
          </cell>
        </row>
        <row r="2997">
          <cell r="A2997" t="str">
            <v>HMPREF0106_03013</v>
          </cell>
          <cell r="B2997" t="str">
            <v>two-component system sensor histidine kinase/response regulator, hybrid (one-component system)</v>
          </cell>
        </row>
        <row r="2998">
          <cell r="A2998" t="str">
            <v>HMPREF0106_03014</v>
          </cell>
          <cell r="B2998" t="str">
            <v>alpha-L-arabinofuranosidase A</v>
          </cell>
        </row>
        <row r="2999">
          <cell r="A2999" t="str">
            <v>HMPREF0106_03015</v>
          </cell>
          <cell r="B2999" t="str">
            <v>sulfatase</v>
          </cell>
        </row>
        <row r="3000">
          <cell r="A3000" t="str">
            <v>HMPREF0106_03016</v>
          </cell>
          <cell r="B3000" t="str">
            <v>secreted xylosidase</v>
          </cell>
        </row>
        <row r="3001">
          <cell r="A3001" t="str">
            <v>HMPREF0106_03017</v>
          </cell>
          <cell r="B3001" t="str">
            <v>arylsulfatase( EC:3.1.6.1 )</v>
          </cell>
        </row>
        <row r="3002">
          <cell r="A3002" t="str">
            <v>HMPREF0106_03018</v>
          </cell>
          <cell r="B3002" t="str">
            <v>glycosyl hydrolase, family 2</v>
          </cell>
        </row>
        <row r="3003">
          <cell r="A3003" t="str">
            <v>HMPREF0106_03019</v>
          </cell>
          <cell r="B3003" t="str">
            <v>conserved hypothetical protein</v>
          </cell>
        </row>
        <row r="3004">
          <cell r="A3004" t="str">
            <v>HMPREF0106_03020</v>
          </cell>
          <cell r="B3004" t="str">
            <v>conserved hypothetical protein</v>
          </cell>
        </row>
        <row r="3005">
          <cell r="A3005" t="str">
            <v>HMPREF0106_03021</v>
          </cell>
          <cell r="B3005" t="str">
            <v>conserved hypothetical protein</v>
          </cell>
        </row>
        <row r="3006">
          <cell r="A3006" t="str">
            <v>HMPREF0106_03022</v>
          </cell>
          <cell r="B3006" t="str">
            <v>regulatory protein SusR</v>
          </cell>
        </row>
        <row r="3007">
          <cell r="A3007" t="str">
            <v>HMPREF0106_03023</v>
          </cell>
          <cell r="B3007" t="str">
            <v>outer membrane protein</v>
          </cell>
        </row>
        <row r="3008">
          <cell r="A3008" t="str">
            <v>HMPREF0106_03024</v>
          </cell>
          <cell r="B3008" t="str">
            <v>outer membrane protein</v>
          </cell>
        </row>
        <row r="3009">
          <cell r="A3009" t="str">
            <v>HMPREF0106_03025</v>
          </cell>
          <cell r="B3009" t="str">
            <v>conserved hypothetical protein</v>
          </cell>
        </row>
        <row r="3010">
          <cell r="A3010" t="str">
            <v>HMPREF0106_03026</v>
          </cell>
          <cell r="B3010" t="str">
            <v>cycloisomaltooligosaccharide glucanotransferase</v>
          </cell>
        </row>
        <row r="3011">
          <cell r="A3011" t="str">
            <v>HMPREF0106_03027</v>
          </cell>
          <cell r="B3011" t="str">
            <v>alpha-glucosidase( EC:3.2.1.20 )</v>
          </cell>
        </row>
        <row r="3012">
          <cell r="A3012" t="str">
            <v>HMPREF0106_03028</v>
          </cell>
          <cell r="B3012" t="str">
            <v>ATPase</v>
          </cell>
        </row>
        <row r="3013">
          <cell r="A3013" t="str">
            <v>HMPREF0106_03029</v>
          </cell>
          <cell r="B3013" t="str">
            <v>beta-mannosidase( EC:3.2.1.25 )</v>
          </cell>
        </row>
        <row r="3014">
          <cell r="A3014" t="str">
            <v>HMPREF0106_03030</v>
          </cell>
          <cell r="B3014" t="str">
            <v>transcriptional regulator, AraC family</v>
          </cell>
        </row>
        <row r="3015">
          <cell r="A3015" t="str">
            <v>HMPREF0106_03031</v>
          </cell>
          <cell r="B3015" t="str">
            <v>sodium/glucose cotransporter 2</v>
          </cell>
        </row>
        <row r="3016">
          <cell r="A3016" t="str">
            <v>HMPREF0106_03032</v>
          </cell>
          <cell r="B3016" t="str">
            <v>glycosylase</v>
          </cell>
        </row>
        <row r="3017">
          <cell r="A3017" t="str">
            <v>HMPREF0106_03033</v>
          </cell>
          <cell r="B3017" t="str">
            <v>outer membrane protein</v>
          </cell>
        </row>
        <row r="3018">
          <cell r="A3018" t="str">
            <v>HMPREF0106_03034</v>
          </cell>
          <cell r="B3018" t="str">
            <v>RagB/SusD domain-containing protein</v>
          </cell>
        </row>
        <row r="3019">
          <cell r="A3019" t="str">
            <v>HMPREF0106_03035</v>
          </cell>
          <cell r="B3019" t="str">
            <v>hypothetical protein</v>
          </cell>
        </row>
        <row r="3020">
          <cell r="A3020" t="str">
            <v>HMPREF0106_03036</v>
          </cell>
          <cell r="B3020" t="str">
            <v>conserved hypothetical protein</v>
          </cell>
        </row>
        <row r="3021">
          <cell r="A3021" t="str">
            <v>HMPREF0106_03037</v>
          </cell>
          <cell r="B3021" t="str">
            <v>hypothetical protein</v>
          </cell>
        </row>
        <row r="3022">
          <cell r="A3022" t="str">
            <v>HMPREF0106_03038</v>
          </cell>
          <cell r="B3022" t="str">
            <v>mannan endo-1,4-beta-mannosidase( EC:3.2.1.78 )</v>
          </cell>
        </row>
        <row r="3023">
          <cell r="A3023" t="str">
            <v>HMPREF0106_03039</v>
          </cell>
          <cell r="B3023" t="str">
            <v>lipase</v>
          </cell>
        </row>
        <row r="3024">
          <cell r="A3024" t="str">
            <v>HMPREF0106_03040</v>
          </cell>
          <cell r="B3024" t="str">
            <v>pectin degradation protein KdgF</v>
          </cell>
        </row>
        <row r="3025">
          <cell r="A3025" t="str">
            <v>HMPREF0106_03041</v>
          </cell>
          <cell r="B3025" t="str">
            <v>cysteine synthase A( EC:2.5.1.47 )</v>
          </cell>
        </row>
        <row r="3026">
          <cell r="A3026" t="str">
            <v>HMPREF0106_03042</v>
          </cell>
          <cell r="B3026" t="str">
            <v>xylosidase/arabinosidase( EC:3.2.1.21 )</v>
          </cell>
        </row>
        <row r="3027">
          <cell r="A3027" t="str">
            <v>HMPREF0106_03043</v>
          </cell>
          <cell r="B3027" t="str">
            <v>hypothetical protein</v>
          </cell>
        </row>
        <row r="3028">
          <cell r="A3028" t="str">
            <v>HMPREF0106_03044</v>
          </cell>
          <cell r="B3028" t="str">
            <v>lipoprotein</v>
          </cell>
        </row>
        <row r="3029">
          <cell r="A3029" t="str">
            <v>HMPREF0106_03045</v>
          </cell>
          <cell r="B3029" t="str">
            <v>outer membrane protein</v>
          </cell>
        </row>
        <row r="3030">
          <cell r="A3030" t="str">
            <v>HMPREF0106_03046</v>
          </cell>
          <cell r="B3030" t="str">
            <v>beta-1,3-glucanase</v>
          </cell>
        </row>
        <row r="3031">
          <cell r="A3031" t="str">
            <v>HMPREF0106_03047</v>
          </cell>
          <cell r="B3031" t="str">
            <v>two-component system sensor histidine kinase/response regulator</v>
          </cell>
        </row>
        <row r="3032">
          <cell r="A3032" t="str">
            <v>HMPREF0106_03048</v>
          </cell>
          <cell r="B3032" t="str">
            <v>conserved hypothetical protein</v>
          </cell>
        </row>
        <row r="3033">
          <cell r="A3033" t="str">
            <v>HMPREF0106_03049</v>
          </cell>
          <cell r="B3033" t="str">
            <v>outer membrane protein</v>
          </cell>
        </row>
        <row r="3034">
          <cell r="A3034" t="str">
            <v>HMPREF0106_03050</v>
          </cell>
          <cell r="B3034" t="str">
            <v>RagB/SusD domain-containing protein</v>
          </cell>
        </row>
        <row r="3035">
          <cell r="A3035" t="str">
            <v>HMPREF0106_03051</v>
          </cell>
          <cell r="B3035" t="str">
            <v>endo-1,4-beta-xylanase</v>
          </cell>
        </row>
        <row r="3036">
          <cell r="A3036" t="str">
            <v>HMPREF0106_03052</v>
          </cell>
          <cell r="B3036" t="str">
            <v>conserved hypothetical protein</v>
          </cell>
        </row>
        <row r="3037">
          <cell r="A3037" t="str">
            <v>HMPREF0106_03053</v>
          </cell>
          <cell r="B3037" t="str">
            <v>periplasmic beta-glucosidase( EC:3.2.1.21 )</v>
          </cell>
        </row>
        <row r="3038">
          <cell r="A3038" t="str">
            <v>HMPREF0106_03054</v>
          </cell>
          <cell r="B3038" t="str">
            <v>xylosidase( EC:3.2.1.21 )</v>
          </cell>
        </row>
        <row r="3039">
          <cell r="A3039" t="str">
            <v>HMPREF0106_03055</v>
          </cell>
          <cell r="B3039" t="str">
            <v>5-nitroimidazole antibiotic resistance protein</v>
          </cell>
        </row>
        <row r="3040">
          <cell r="A3040" t="str">
            <v>HMPREF0106_03056</v>
          </cell>
          <cell r="B3040" t="str">
            <v>ribonuclease R( EC:3.1.- )</v>
          </cell>
        </row>
        <row r="3041">
          <cell r="A3041" t="str">
            <v>HMPREF0106_03057</v>
          </cell>
          <cell r="B3041" t="str">
            <v>lipoprotein</v>
          </cell>
        </row>
        <row r="3042">
          <cell r="A3042" t="str">
            <v>HMPREF0106_03058</v>
          </cell>
          <cell r="B3042" t="str">
            <v>lipoprotein</v>
          </cell>
        </row>
        <row r="3043">
          <cell r="A3043" t="str">
            <v>HMPREF0106_03059</v>
          </cell>
          <cell r="B3043" t="str">
            <v>conserved hypothetical protein</v>
          </cell>
        </row>
        <row r="3044">
          <cell r="A3044" t="str">
            <v>HMPREF0106_03060</v>
          </cell>
          <cell r="B3044" t="str">
            <v>conserved hypothetical protein</v>
          </cell>
        </row>
        <row r="3045">
          <cell r="A3045" t="str">
            <v>HMPREF0106_03061</v>
          </cell>
          <cell r="B3045" t="str">
            <v>conserved hypothetical protein</v>
          </cell>
        </row>
        <row r="3046">
          <cell r="A3046" t="str">
            <v>HMPREF0106_03062</v>
          </cell>
          <cell r="B3046" t="str">
            <v>conserved hypothetical protein</v>
          </cell>
        </row>
        <row r="3047">
          <cell r="A3047" t="str">
            <v>HMPREF0106_03063</v>
          </cell>
          <cell r="B3047" t="str">
            <v>outer membrane protein</v>
          </cell>
        </row>
        <row r="3048">
          <cell r="A3048" t="str">
            <v>HMPREF0106_03064</v>
          </cell>
          <cell r="B3048" t="str">
            <v>anti-sigma factor</v>
          </cell>
        </row>
        <row r="3049">
          <cell r="A3049" t="str">
            <v>HMPREF0106_03065</v>
          </cell>
          <cell r="B3049" t="str">
            <v>RNA polymerase ECF-type sigma factor</v>
          </cell>
        </row>
        <row r="3050">
          <cell r="A3050" t="str">
            <v>HMPREF0106_03066</v>
          </cell>
          <cell r="B3050" t="str">
            <v>NAD dependent epimerase/reductase-related protein( EC:5.1.3.2 )</v>
          </cell>
        </row>
        <row r="3051">
          <cell r="A3051" t="str">
            <v>HMPREF0106_03067</v>
          </cell>
          <cell r="B3051" t="str">
            <v>PAP2 superfamily domain protein</v>
          </cell>
        </row>
        <row r="3052">
          <cell r="A3052" t="str">
            <v>HMPREF0106_03068</v>
          </cell>
          <cell r="B3052" t="str">
            <v>TIM-barrel protein, putative, NifR3 family</v>
          </cell>
        </row>
        <row r="3053">
          <cell r="A3053" t="str">
            <v>HMPREF0106_03069</v>
          </cell>
          <cell r="B3053" t="str">
            <v>collagenase( EC:3.4.- )</v>
          </cell>
        </row>
        <row r="3054">
          <cell r="A3054" t="str">
            <v>HMPREF0106_03070</v>
          </cell>
          <cell r="B3054" t="str">
            <v>thioesterase family protein( EC:3.1.2.- )</v>
          </cell>
        </row>
        <row r="3055">
          <cell r="A3055" t="str">
            <v>HMPREF0106_03071</v>
          </cell>
          <cell r="B3055" t="str">
            <v>DNA processing protein DprA</v>
          </cell>
        </row>
        <row r="3056">
          <cell r="A3056" t="str">
            <v>HMPREF0106_03072</v>
          </cell>
          <cell r="B3056" t="str">
            <v>oxaloacetate decarboxylase( EC:6.4.1.1 )</v>
          </cell>
        </row>
        <row r="3057">
          <cell r="A3057" t="str">
            <v>HMPREF0106_03073</v>
          </cell>
          <cell r="B3057" t="str">
            <v>prophage L54a</v>
          </cell>
        </row>
        <row r="3058">
          <cell r="A3058" t="str">
            <v>HMPREF0106_03074</v>
          </cell>
          <cell r="B3058" t="str">
            <v>hypothetical protein</v>
          </cell>
        </row>
        <row r="3059">
          <cell r="A3059" t="str">
            <v>HMPREF0106_03075</v>
          </cell>
          <cell r="B3059" t="str">
            <v>hypothetical protein</v>
          </cell>
        </row>
        <row r="3060">
          <cell r="A3060" t="str">
            <v>HMPREF0106_03076</v>
          </cell>
          <cell r="B3060" t="str">
            <v>hypothetical protein</v>
          </cell>
        </row>
        <row r="3061">
          <cell r="A3061" t="str">
            <v>HMPREF0106_03077</v>
          </cell>
          <cell r="B3061" t="str">
            <v>conserved hypothetical protein</v>
          </cell>
        </row>
        <row r="3062">
          <cell r="A3062" t="str">
            <v>HMPREF0106_03078</v>
          </cell>
          <cell r="B3062" t="str">
            <v>hypothetical protein</v>
          </cell>
        </row>
        <row r="3063">
          <cell r="A3063" t="str">
            <v>HMPREF0106_03079</v>
          </cell>
          <cell r="B3063" t="str">
            <v>hypothetical protein</v>
          </cell>
        </row>
        <row r="3064">
          <cell r="A3064" t="str">
            <v>HMPREF0106_03080</v>
          </cell>
          <cell r="B3064" t="str">
            <v>conserved hypothetical protein</v>
          </cell>
        </row>
        <row r="3065">
          <cell r="A3065" t="str">
            <v>HMPREF0106_03081</v>
          </cell>
          <cell r="B3065" t="str">
            <v>toxin-antitoxin system toxin component</v>
          </cell>
        </row>
        <row r="3066">
          <cell r="A3066" t="str">
            <v>HMPREF0106_03082</v>
          </cell>
          <cell r="B3066" t="str">
            <v>toxin-antitoxin system antitoxin component</v>
          </cell>
        </row>
        <row r="3067">
          <cell r="A3067" t="str">
            <v>HMPREF0106_03083</v>
          </cell>
          <cell r="B3067" t="str">
            <v>oxidoreductase</v>
          </cell>
        </row>
        <row r="3068">
          <cell r="A3068" t="str">
            <v>HMPREF0106_03084</v>
          </cell>
          <cell r="B3068" t="str">
            <v>conserved hypothetical protein</v>
          </cell>
        </row>
        <row r="3069">
          <cell r="A3069" t="str">
            <v>HMPREF0106_03085</v>
          </cell>
          <cell r="B3069" t="str">
            <v>conserved hypothetical protein</v>
          </cell>
        </row>
        <row r="3070">
          <cell r="A3070" t="str">
            <v>HMPREF0106_03086</v>
          </cell>
          <cell r="B3070" t="str">
            <v>conserved hypothetical protein</v>
          </cell>
        </row>
        <row r="3071">
          <cell r="A3071" t="str">
            <v>HMPREF0106_03087</v>
          </cell>
          <cell r="B3071" t="str">
            <v>transcriptional regulator</v>
          </cell>
        </row>
        <row r="3072">
          <cell r="A3072" t="str">
            <v>HMPREF0106_03088</v>
          </cell>
          <cell r="B3072" t="str">
            <v>conserved hypothetical protein</v>
          </cell>
        </row>
        <row r="3073">
          <cell r="A3073" t="str">
            <v>HMPREF0106_03089</v>
          </cell>
          <cell r="B3073" t="str">
            <v>type I restriction enzyme EcoAI specificity protein</v>
          </cell>
        </row>
        <row r="3074">
          <cell r="A3074" t="str">
            <v>HMPREF0106_03090</v>
          </cell>
          <cell r="B3074" t="str">
            <v>5-methylcytosine-specific restriction enzyme B (EcoKMcrBC)</v>
          </cell>
        </row>
        <row r="3075">
          <cell r="A3075" t="str">
            <v>HMPREF0106_03091</v>
          </cell>
          <cell r="B3075" t="str">
            <v>restriction enzyme modulator protein</v>
          </cell>
        </row>
        <row r="3076">
          <cell r="A3076" t="str">
            <v>HMPREF0106_03092</v>
          </cell>
          <cell r="B3076" t="str">
            <v>RNA polymerase ECF-type sigma factor</v>
          </cell>
        </row>
        <row r="3077">
          <cell r="A3077" t="str">
            <v>HMPREF0106_03093</v>
          </cell>
          <cell r="B3077" t="str">
            <v>anti-sigma factor</v>
          </cell>
        </row>
        <row r="3078">
          <cell r="A3078" t="str">
            <v>HMPREF0106_03094</v>
          </cell>
          <cell r="B3078" t="str">
            <v>mannosyl-glycoprotein endo-beta-N-acetylglucosaminidase</v>
          </cell>
        </row>
        <row r="3079">
          <cell r="A3079" t="str">
            <v>HMPREF0106_03095</v>
          </cell>
          <cell r="B3079" t="str">
            <v>outer membrane protein</v>
          </cell>
        </row>
        <row r="3080">
          <cell r="A3080" t="str">
            <v>HMPREF0106_03096</v>
          </cell>
          <cell r="B3080" t="str">
            <v>conserved hypothetical protein</v>
          </cell>
        </row>
        <row r="3081">
          <cell r="A3081" t="str">
            <v>HMPREF0106_03097</v>
          </cell>
          <cell r="B3081" t="str">
            <v>conserved hypothetical protein</v>
          </cell>
        </row>
        <row r="3082">
          <cell r="A3082" t="str">
            <v>HMPREF0106_03098</v>
          </cell>
          <cell r="B3082" t="str">
            <v>endo-beta-N-acetylglucosaminidase</v>
          </cell>
        </row>
        <row r="3083">
          <cell r="A3083" t="str">
            <v>HMPREF0106_03099</v>
          </cell>
          <cell r="B3083" t="str">
            <v>conserved hypothetical protein</v>
          </cell>
        </row>
        <row r="3084">
          <cell r="A3084" t="str">
            <v>HMPREF0106_03100</v>
          </cell>
          <cell r="B3084" t="str">
            <v>conserved hypothetical protein</v>
          </cell>
        </row>
        <row r="3085">
          <cell r="A3085" t="str">
            <v>HMPREF0106_03101</v>
          </cell>
          <cell r="B3085" t="str">
            <v>conserved hypothetical protein</v>
          </cell>
        </row>
        <row r="3086">
          <cell r="A3086" t="str">
            <v>HMPREF0106_03102</v>
          </cell>
          <cell r="B3086" t="str">
            <v>conserved hypothetical protein</v>
          </cell>
        </row>
        <row r="3087">
          <cell r="A3087" t="str">
            <v>HMPREF0106_03103</v>
          </cell>
          <cell r="B3087" t="str">
            <v>ATP-binding protein</v>
          </cell>
        </row>
        <row r="3088">
          <cell r="A3088" t="str">
            <v>HMPREF0106_03104</v>
          </cell>
          <cell r="B3088" t="str">
            <v>zinc-binding alcohol dehydrogenase</v>
          </cell>
        </row>
        <row r="3089">
          <cell r="A3089" t="str">
            <v>HMPREF0106_03105</v>
          </cell>
          <cell r="B3089" t="str">
            <v>arsenate reductase( EC:1.20.4.1 )</v>
          </cell>
        </row>
        <row r="3090">
          <cell r="A3090" t="str">
            <v>HMPREF0106_03106</v>
          </cell>
          <cell r="B3090" t="str">
            <v>RNA methyltransferase, TrmH family</v>
          </cell>
        </row>
        <row r="3091">
          <cell r="A3091" t="str">
            <v>HMPREF0106_03107</v>
          </cell>
          <cell r="B3091" t="str">
            <v>tRNA modification GTPase TrmE( EC:3.6.- )</v>
          </cell>
        </row>
        <row r="3092">
          <cell r="A3092" t="str">
            <v>HMPREF0106_03108</v>
          </cell>
          <cell r="B3092" t="str">
            <v>two-component system sensor histidine kinase</v>
          </cell>
        </row>
        <row r="3093">
          <cell r="A3093" t="str">
            <v>HMPREF0106_03109</v>
          </cell>
          <cell r="B3093" t="str">
            <v>NAD-binding protein</v>
          </cell>
        </row>
        <row r="3094">
          <cell r="A3094" t="str">
            <v>HMPREF0106_03110</v>
          </cell>
          <cell r="B3094" t="str">
            <v>phosphorylase family protein( EC:2.4.2.3 )</v>
          </cell>
        </row>
        <row r="3095">
          <cell r="A3095" t="str">
            <v>HMPREF0106_03111</v>
          </cell>
          <cell r="B3095" t="str">
            <v>SPFH domain/Band 7 family protein</v>
          </cell>
        </row>
        <row r="3096">
          <cell r="A3096" t="str">
            <v>HMPREF0106_03112</v>
          </cell>
          <cell r="B3096" t="str">
            <v>conserved hypothetical protein</v>
          </cell>
        </row>
        <row r="3097">
          <cell r="A3097" t="str">
            <v>HMPREF0106_03113</v>
          </cell>
          <cell r="B3097" t="str">
            <v>hypothetical protein</v>
          </cell>
        </row>
        <row r="3098">
          <cell r="A3098" t="str">
            <v>HMPREF0106_03114</v>
          </cell>
          <cell r="B3098" t="str">
            <v>conserved hypothetical protein</v>
          </cell>
        </row>
        <row r="3099">
          <cell r="A3099" t="str">
            <v>HMPREF0106_03115</v>
          </cell>
          <cell r="B3099" t="str">
            <v>membrane protein</v>
          </cell>
        </row>
        <row r="3100">
          <cell r="A3100" t="str">
            <v>HMPREF0106_03116</v>
          </cell>
          <cell r="B3100" t="str">
            <v>thiamine biosynthesis lipoprotein ApbE</v>
          </cell>
        </row>
        <row r="3101">
          <cell r="A3101" t="str">
            <v>HMPREF0106_03117</v>
          </cell>
          <cell r="B3101" t="str">
            <v>membrane protein</v>
          </cell>
        </row>
        <row r="3102">
          <cell r="A3102" t="str">
            <v>HMPREF0106_03118</v>
          </cell>
          <cell r="B3102" t="str">
            <v>conserved hypothetical protein</v>
          </cell>
        </row>
        <row r="3103">
          <cell r="A3103" t="str">
            <v>HMPREF0106_03119</v>
          </cell>
          <cell r="B3103" t="str">
            <v>conserved hypothetical protein</v>
          </cell>
        </row>
        <row r="3104">
          <cell r="A3104" t="str">
            <v>HMPREF0106_03120</v>
          </cell>
          <cell r="B3104" t="str">
            <v>glycosyl transferase, group 2 family</v>
          </cell>
        </row>
        <row r="3105">
          <cell r="A3105" t="str">
            <v>HMPREF0106_03121</v>
          </cell>
          <cell r="B3105" t="str">
            <v>conserved hypothetical protein</v>
          </cell>
        </row>
        <row r="3106">
          <cell r="A3106" t="str">
            <v>HMPREF0106_10041</v>
          </cell>
          <cell r="B3106" t="str">
            <v xml:space="preserve"> ( tRNA ) </v>
          </cell>
        </row>
        <row r="3107">
          <cell r="A3107" t="str">
            <v>HMPREF0106_03122</v>
          </cell>
          <cell r="B3107" t="str">
            <v>conserved hypothetical protein</v>
          </cell>
        </row>
        <row r="3108">
          <cell r="A3108" t="str">
            <v>HMPREF0106_03123</v>
          </cell>
          <cell r="B3108" t="str">
            <v>hypothetical protein</v>
          </cell>
        </row>
        <row r="3109">
          <cell r="A3109" t="str">
            <v>HMPREF0106_03124</v>
          </cell>
          <cell r="B3109" t="str">
            <v>phosphopyruvate hydratase( EC:4.2.1.11 )</v>
          </cell>
        </row>
        <row r="3110">
          <cell r="A3110" t="str">
            <v>HMPREF0106_03125</v>
          </cell>
          <cell r="B3110" t="str">
            <v>conserved hypothetical protein</v>
          </cell>
        </row>
        <row r="3111">
          <cell r="A3111" t="str">
            <v>HMPREF0106_03126</v>
          </cell>
          <cell r="B3111" t="str">
            <v>CrcB protein</v>
          </cell>
        </row>
        <row r="3112">
          <cell r="A3112" t="str">
            <v>HMPREF0106_03127</v>
          </cell>
          <cell r="B3112" t="str">
            <v>alpha-glucosidase( EC:3.2.1.20 )</v>
          </cell>
        </row>
        <row r="3113">
          <cell r="A3113" t="str">
            <v>HMPREF0106_03128</v>
          </cell>
          <cell r="B3113" t="str">
            <v>amidophosphoribosyltransferase( EC:2.4.2.14 )</v>
          </cell>
        </row>
        <row r="3114">
          <cell r="A3114" t="str">
            <v>HMPREF0106_03129</v>
          </cell>
          <cell r="B3114" t="str">
            <v>peptidase T( EC:3.4.11.4 )</v>
          </cell>
        </row>
        <row r="3115">
          <cell r="A3115" t="str">
            <v>HMPREF0106_03130</v>
          </cell>
          <cell r="B3115" t="str">
            <v>glycine cleavage system T protein( EC:2.1.2.10 )</v>
          </cell>
        </row>
        <row r="3116">
          <cell r="A3116" t="str">
            <v>HMPREF0106_03131</v>
          </cell>
          <cell r="B3116" t="str">
            <v>sodium/hydrogen exchanger family protein</v>
          </cell>
        </row>
        <row r="3117">
          <cell r="A3117" t="str">
            <v>HMPREF0106_03132</v>
          </cell>
          <cell r="B3117" t="str">
            <v>histidine triad domain-containing protein</v>
          </cell>
        </row>
        <row r="3118">
          <cell r="A3118" t="str">
            <v>HMPREF0106_03134</v>
          </cell>
          <cell r="B3118" t="str">
            <v>conserved hypothetical protein</v>
          </cell>
        </row>
        <row r="3119">
          <cell r="A3119" t="str">
            <v>HMPREF0106_03135</v>
          </cell>
          <cell r="B3119" t="str">
            <v>conserved hypothetical protein</v>
          </cell>
        </row>
        <row r="3120">
          <cell r="A3120" t="str">
            <v>HMPREF0106_03136</v>
          </cell>
          <cell r="B3120" t="str">
            <v>heat shock protein 15</v>
          </cell>
        </row>
        <row r="3121">
          <cell r="A3121" t="str">
            <v>HMPREF0106_03137</v>
          </cell>
          <cell r="B3121" t="str">
            <v>aminoacyl-tRNA hydrolase( EC:3.1.1.29 )</v>
          </cell>
        </row>
        <row r="3122">
          <cell r="A3122" t="str">
            <v>HMPREF0106_03138</v>
          </cell>
          <cell r="B3122" t="str">
            <v>ribosomal protein L25, Ctc-form</v>
          </cell>
        </row>
        <row r="3123">
          <cell r="A3123" t="str">
            <v>HMPREF0106_03139</v>
          </cell>
          <cell r="B3123" t="str">
            <v>conserved hypothetical protein</v>
          </cell>
        </row>
        <row r="3124">
          <cell r="A3124" t="str">
            <v>HMPREF0106_03140</v>
          </cell>
          <cell r="B3124" t="str">
            <v>NusB family protein</v>
          </cell>
        </row>
        <row r="3125">
          <cell r="A3125" t="str">
            <v>HMPREF0106_03141</v>
          </cell>
          <cell r="B3125" t="str">
            <v>preprotein translocase, YajC subunit</v>
          </cell>
        </row>
        <row r="3126">
          <cell r="A3126" t="str">
            <v>HMPREF0106_03142</v>
          </cell>
          <cell r="B3126" t="str">
            <v>conserved hypothetical protein</v>
          </cell>
        </row>
        <row r="3127">
          <cell r="A3127" t="str">
            <v>HMPREF0106_03143</v>
          </cell>
          <cell r="B3127" t="str">
            <v>dephospho-CoA kinase( EC:2.7.1.24 )</v>
          </cell>
        </row>
        <row r="3128">
          <cell r="A3128" t="str">
            <v>HMPREF0106_03144</v>
          </cell>
          <cell r="B3128" t="str">
            <v>conserved hypothetical protein</v>
          </cell>
        </row>
        <row r="3129">
          <cell r="A3129" t="str">
            <v>HMPREF0106_03145</v>
          </cell>
          <cell r="B3129" t="str">
            <v>conserved hypothetical protein</v>
          </cell>
        </row>
        <row r="3130">
          <cell r="A3130" t="str">
            <v>HMPREF0106_03146</v>
          </cell>
          <cell r="B3130" t="str">
            <v>ATP-dependent chaperone protein ClpB</v>
          </cell>
        </row>
        <row r="3131">
          <cell r="A3131" t="str">
            <v>HMPREF0106_03147</v>
          </cell>
          <cell r="B3131" t="str">
            <v>conserved hypothetical protein</v>
          </cell>
        </row>
        <row r="3132">
          <cell r="A3132" t="str">
            <v>HMPREF0106_03148</v>
          </cell>
          <cell r="B3132" t="str">
            <v>conserved hypothetical protein</v>
          </cell>
        </row>
        <row r="3133">
          <cell r="A3133" t="str">
            <v>HMPREF0106_03149</v>
          </cell>
          <cell r="B3133" t="str">
            <v>transcriptional regulator</v>
          </cell>
        </row>
        <row r="3134">
          <cell r="A3134" t="str">
            <v>HMPREF0106_03150</v>
          </cell>
          <cell r="B3134" t="str">
            <v>conserved hypothetical protein</v>
          </cell>
        </row>
        <row r="3135">
          <cell r="A3135" t="str">
            <v>HMPREF0106_03151</v>
          </cell>
          <cell r="B3135" t="str">
            <v>DNA-binding protein</v>
          </cell>
        </row>
        <row r="3136">
          <cell r="A3136" t="str">
            <v>HMPREF0106_03152</v>
          </cell>
          <cell r="B3136" t="str">
            <v>hypothetical protein</v>
          </cell>
        </row>
        <row r="3137">
          <cell r="A3137" t="str">
            <v>HMPREF0106_03153</v>
          </cell>
          <cell r="B3137" t="str">
            <v>conserved hypothetical protein</v>
          </cell>
        </row>
        <row r="3138">
          <cell r="A3138" t="str">
            <v>HMPREF0106_03154</v>
          </cell>
          <cell r="B3138" t="str">
            <v>ATP-binding protein</v>
          </cell>
        </row>
        <row r="3139">
          <cell r="A3139" t="str">
            <v>HMPREF0106_03155</v>
          </cell>
          <cell r="B3139" t="str">
            <v>membrane protein</v>
          </cell>
        </row>
        <row r="3140">
          <cell r="A3140" t="str">
            <v>HMPREF0106_03156</v>
          </cell>
          <cell r="B3140" t="str">
            <v>TPR repeat containing protein</v>
          </cell>
        </row>
        <row r="3141">
          <cell r="A3141" t="str">
            <v>HMPREF0106_03157</v>
          </cell>
          <cell r="B3141" t="str">
            <v>protein RecA</v>
          </cell>
        </row>
        <row r="3142">
          <cell r="A3142" t="str">
            <v>HMPREF0106_03158</v>
          </cell>
          <cell r="B3142" t="str">
            <v>bacterioferritin comigratory protein( EC:1.11.1.15 )</v>
          </cell>
        </row>
        <row r="3143">
          <cell r="A3143" t="str">
            <v>HMPREF0106_03159</v>
          </cell>
          <cell r="B3143" t="str">
            <v>saccharopine dehydrogenase( EC:1.5.1.7 )</v>
          </cell>
        </row>
        <row r="3144">
          <cell r="A3144" t="str">
            <v>HMPREF0106_03160</v>
          </cell>
          <cell r="B3144" t="str">
            <v>conserved hypothetical protein</v>
          </cell>
        </row>
        <row r="3145">
          <cell r="A3145" t="str">
            <v>HMPREF0106_03161</v>
          </cell>
          <cell r="B3145" t="str">
            <v>conserved hypothetical protein</v>
          </cell>
        </row>
        <row r="3146">
          <cell r="A3146" t="str">
            <v>HMPREF0106_03162</v>
          </cell>
          <cell r="B3146" t="str">
            <v>chaperone protein DnaK</v>
          </cell>
        </row>
        <row r="3147">
          <cell r="A3147" t="str">
            <v>HMPREF0106_03163</v>
          </cell>
          <cell r="B3147" t="str">
            <v>mobilizable transposon TnpA protein</v>
          </cell>
        </row>
        <row r="3148">
          <cell r="A3148" t="str">
            <v>HMPREF0106_03164</v>
          </cell>
          <cell r="B3148" t="str">
            <v>tyrosine type site-specific recombinase</v>
          </cell>
        </row>
        <row r="3149">
          <cell r="A3149" t="str">
            <v>HMPREF0106_03166</v>
          </cell>
          <cell r="B3149" t="str">
            <v>excisionase</v>
          </cell>
        </row>
        <row r="3150">
          <cell r="A3150" t="str">
            <v>HMPREF0106_03167</v>
          </cell>
          <cell r="B3150" t="str">
            <v>conserved hypothetical protein</v>
          </cell>
        </row>
        <row r="3151">
          <cell r="A3151" t="str">
            <v>HMPREF0106_03168</v>
          </cell>
          <cell r="B3151" t="str">
            <v>conserved hypothetical protein</v>
          </cell>
        </row>
        <row r="3152">
          <cell r="A3152" t="str">
            <v>HMPREF0106_03169</v>
          </cell>
          <cell r="B3152" t="str">
            <v>conserved hypothetical protein</v>
          </cell>
        </row>
        <row r="3153">
          <cell r="A3153" t="str">
            <v>HMPREF0106_03170</v>
          </cell>
          <cell r="B3153" t="str">
            <v>hypothetical protein</v>
          </cell>
        </row>
        <row r="3154">
          <cell r="A3154" t="str">
            <v>HMPREF0106_03171</v>
          </cell>
          <cell r="B3154" t="str">
            <v>conserved hypothetical protein</v>
          </cell>
        </row>
        <row r="3155">
          <cell r="A3155" t="str">
            <v>HMPREF0106_03172</v>
          </cell>
          <cell r="B3155" t="str">
            <v>conserved hypothetical protein</v>
          </cell>
        </row>
        <row r="3156">
          <cell r="A3156" t="str">
            <v>HMPREF0106_03173</v>
          </cell>
          <cell r="B3156" t="str">
            <v>single-strand binding protein</v>
          </cell>
        </row>
        <row r="3157">
          <cell r="A3157" t="str">
            <v>HMPREF0106_03174</v>
          </cell>
          <cell r="B3157" t="str">
            <v>conserved hypothetical protein</v>
          </cell>
        </row>
        <row r="3158">
          <cell r="A3158" t="str">
            <v>HMPREF0106_03175</v>
          </cell>
          <cell r="B3158" t="str">
            <v>toxin-antitoxin system, toxin component, HipA family</v>
          </cell>
        </row>
        <row r="3159">
          <cell r="A3159" t="str">
            <v>HMPREF0106_03176</v>
          </cell>
          <cell r="B3159" t="str">
            <v>toxin-antitoxin system, antitoxin component, Xre family</v>
          </cell>
        </row>
        <row r="3160">
          <cell r="A3160" t="str">
            <v>HMPREF0106_03177</v>
          </cell>
          <cell r="B3160" t="str">
            <v>hypothetical protein</v>
          </cell>
        </row>
        <row r="3161">
          <cell r="A3161" t="str">
            <v>HMPREF0106_03178</v>
          </cell>
          <cell r="B3161" t="str">
            <v>hypothetical protein</v>
          </cell>
        </row>
        <row r="3162">
          <cell r="A3162" t="str">
            <v>HMPREF0106_03179</v>
          </cell>
          <cell r="B3162" t="str">
            <v>hypothetical protein</v>
          </cell>
        </row>
        <row r="3163">
          <cell r="A3163" t="str">
            <v>HMPREF0106_03180</v>
          </cell>
          <cell r="B3163" t="str">
            <v>hypothetical protein</v>
          </cell>
        </row>
        <row r="3164">
          <cell r="A3164" t="str">
            <v>HMPREF0106_03181</v>
          </cell>
          <cell r="B3164" t="str">
            <v>hypothetical protein</v>
          </cell>
        </row>
        <row r="3165">
          <cell r="A3165" t="str">
            <v>HMPREF0106_03182</v>
          </cell>
          <cell r="B3165" t="str">
            <v>conserved hypothetical protein</v>
          </cell>
        </row>
        <row r="3166">
          <cell r="A3166" t="str">
            <v>HMPREF0106_03183</v>
          </cell>
          <cell r="B3166" t="str">
            <v>serine type site-specific recombinase</v>
          </cell>
        </row>
        <row r="3167">
          <cell r="A3167" t="str">
            <v>HMPREF0106_03184</v>
          </cell>
          <cell r="B3167" t="str">
            <v>conserved hypothetical protein</v>
          </cell>
        </row>
        <row r="3168">
          <cell r="A3168" t="str">
            <v>HMPREF0106_03185</v>
          </cell>
          <cell r="B3168" t="str">
            <v>conserved hypothetical protein</v>
          </cell>
        </row>
        <row r="3169">
          <cell r="A3169" t="str">
            <v>HMPREF0106_03186</v>
          </cell>
          <cell r="B3169" t="str">
            <v>conserved hypothetical protein</v>
          </cell>
        </row>
        <row r="3170">
          <cell r="A3170" t="str">
            <v>HMPREF0106_03187</v>
          </cell>
          <cell r="B3170" t="str">
            <v>conserved hypothetical protein</v>
          </cell>
        </row>
        <row r="3171">
          <cell r="A3171" t="str">
            <v>HMPREF0106_03188</v>
          </cell>
          <cell r="B3171" t="str">
            <v>conserved hypothetical protein</v>
          </cell>
        </row>
        <row r="3172">
          <cell r="A3172" t="str">
            <v>HMPREF0106_03189</v>
          </cell>
          <cell r="B3172" t="str">
            <v>plasmid recombination enzyme</v>
          </cell>
        </row>
        <row r="3173">
          <cell r="A3173" t="str">
            <v>HMPREF0106_03190</v>
          </cell>
          <cell r="B3173" t="str">
            <v>outer membrane protein</v>
          </cell>
        </row>
        <row r="3174">
          <cell r="A3174" t="str">
            <v>HMPREF0106_03191</v>
          </cell>
          <cell r="B3174" t="str">
            <v>elongation factor G (EF-G)</v>
          </cell>
        </row>
        <row r="3175">
          <cell r="A3175" t="str">
            <v>HMPREF0106_03192</v>
          </cell>
          <cell r="B3175" t="str">
            <v>hypothetical protein</v>
          </cell>
        </row>
        <row r="3176">
          <cell r="A3176" t="str">
            <v>HMPREF0106_03193</v>
          </cell>
          <cell r="B3176" t="str">
            <v>hypothetical protein</v>
          </cell>
        </row>
        <row r="3177">
          <cell r="A3177" t="str">
            <v>HMPREF0106_03194</v>
          </cell>
          <cell r="B3177" t="str">
            <v>hypothetical protein</v>
          </cell>
        </row>
        <row r="3178">
          <cell r="A3178" t="str">
            <v>HMPREF0106_03195</v>
          </cell>
          <cell r="B3178" t="str">
            <v>hypothetical protein</v>
          </cell>
        </row>
        <row r="3179">
          <cell r="A3179" t="str">
            <v>HMPREF0106_03196</v>
          </cell>
          <cell r="B3179" t="str">
            <v>hypothetical protein</v>
          </cell>
        </row>
        <row r="3180">
          <cell r="A3180" t="str">
            <v>HMPREF0106_03197</v>
          </cell>
          <cell r="B3180" t="str">
            <v>conserved hypothetical protein</v>
          </cell>
        </row>
        <row r="3181">
          <cell r="A3181" t="str">
            <v>HMPREF0106_03198</v>
          </cell>
          <cell r="B3181" t="str">
            <v>conserved hypothetical protein</v>
          </cell>
        </row>
        <row r="3182">
          <cell r="A3182" t="str">
            <v>HMPREF0106_03199</v>
          </cell>
          <cell r="B3182" t="str">
            <v>pectin acetylesterase</v>
          </cell>
        </row>
        <row r="3183">
          <cell r="A3183" t="str">
            <v>HMPREF0106_03200</v>
          </cell>
          <cell r="B3183" t="str">
            <v>alpha-L-fucosidase 2</v>
          </cell>
        </row>
        <row r="3184">
          <cell r="A3184" t="str">
            <v>HMPREF0106_03201</v>
          </cell>
          <cell r="B3184" t="str">
            <v>DNA primase</v>
          </cell>
        </row>
        <row r="3185">
          <cell r="A3185" t="str">
            <v>HMPREF0106_03202</v>
          </cell>
          <cell r="B3185" t="str">
            <v>group II intron-encoded protein LtrA</v>
          </cell>
        </row>
        <row r="3186">
          <cell r="A3186" t="str">
            <v>HMPREF0106_03203</v>
          </cell>
          <cell r="B3186" t="str">
            <v>group II intron-encoded protein LtrA</v>
          </cell>
        </row>
        <row r="3187">
          <cell r="A3187" t="str">
            <v>HMPREF0106_03204</v>
          </cell>
          <cell r="B3187" t="str">
            <v>conserved hypothetical protein</v>
          </cell>
        </row>
        <row r="3188">
          <cell r="A3188" t="str">
            <v>HMPREF0106_03205</v>
          </cell>
          <cell r="B3188" t="str">
            <v>conserved hypothetical protein</v>
          </cell>
        </row>
        <row r="3189">
          <cell r="A3189" t="str">
            <v>HMPREF0106_03206</v>
          </cell>
          <cell r="B3189" t="str">
            <v>hemagglutinin</v>
          </cell>
        </row>
        <row r="3190">
          <cell r="A3190" t="str">
            <v>HMPREF0106_03207</v>
          </cell>
          <cell r="B3190" t="str">
            <v>DNA primase</v>
          </cell>
        </row>
        <row r="3191">
          <cell r="A3191" t="str">
            <v>HMPREF0106_03208</v>
          </cell>
          <cell r="B3191" t="str">
            <v>conserved hypothetical protein</v>
          </cell>
        </row>
        <row r="3192">
          <cell r="A3192" t="str">
            <v>HMPREF0106_03209</v>
          </cell>
          <cell r="B3192" t="str">
            <v>conserved hypothetical protein</v>
          </cell>
        </row>
        <row r="3193">
          <cell r="A3193" t="str">
            <v>HMPREF0106_03210</v>
          </cell>
          <cell r="B3193" t="str">
            <v>M23 peptidase domain-containing protein</v>
          </cell>
        </row>
        <row r="3194">
          <cell r="A3194" t="str">
            <v>HMPREF0106_03211</v>
          </cell>
          <cell r="B3194" t="str">
            <v>conserved hypothetical protein</v>
          </cell>
        </row>
        <row r="3195">
          <cell r="A3195" t="str">
            <v>HMPREF0106_03212</v>
          </cell>
          <cell r="B3195" t="str">
            <v>conserved hypothetical protein</v>
          </cell>
        </row>
        <row r="3196">
          <cell r="A3196" t="str">
            <v>HMPREF0106_03213</v>
          </cell>
          <cell r="B3196" t="str">
            <v>conserved hypothetical protein</v>
          </cell>
        </row>
        <row r="3197">
          <cell r="A3197" t="str">
            <v>HMPREF0106_03214</v>
          </cell>
          <cell r="B3197" t="str">
            <v>bacterial membrane flanked domain protein</v>
          </cell>
        </row>
        <row r="3198">
          <cell r="A3198" t="str">
            <v>HMPREF0106_03215</v>
          </cell>
          <cell r="B3198" t="str">
            <v>conserved hypothetical protein</v>
          </cell>
        </row>
        <row r="3199">
          <cell r="A3199" t="str">
            <v>HMPREF0106_03216</v>
          </cell>
          <cell r="B3199" t="str">
            <v>conserved hypothetical protein</v>
          </cell>
        </row>
        <row r="3200">
          <cell r="A3200" t="str">
            <v>HMPREF0106_03217</v>
          </cell>
          <cell r="B3200" t="str">
            <v>conserved hypothetical protein</v>
          </cell>
        </row>
        <row r="3201">
          <cell r="A3201" t="str">
            <v>HMPREF0106_03218</v>
          </cell>
          <cell r="B3201" t="str">
            <v>conserved hypothetical protein</v>
          </cell>
        </row>
        <row r="3202">
          <cell r="A3202" t="str">
            <v>HMPREF0106_03219</v>
          </cell>
          <cell r="B3202" t="str">
            <v>secreted peptidase</v>
          </cell>
        </row>
        <row r="3203">
          <cell r="A3203" t="str">
            <v>HMPREF0106_03220</v>
          </cell>
          <cell r="B3203" t="str">
            <v>conserved hypothetical protein</v>
          </cell>
        </row>
        <row r="3204">
          <cell r="A3204" t="str">
            <v>HMPREF0106_03221</v>
          </cell>
          <cell r="B3204" t="str">
            <v>ATPase</v>
          </cell>
        </row>
        <row r="3205">
          <cell r="A3205" t="str">
            <v>HMPREF0106_03222</v>
          </cell>
          <cell r="B3205" t="str">
            <v>hypothetical protein</v>
          </cell>
        </row>
        <row r="3206">
          <cell r="A3206" t="str">
            <v>HMPREF0106_03223</v>
          </cell>
          <cell r="B3206" t="str">
            <v>choloylglycine hydrolase( EC:3.5.1.24 )</v>
          </cell>
        </row>
        <row r="3207">
          <cell r="A3207" t="str">
            <v>HMPREF0106_03224</v>
          </cell>
          <cell r="B3207" t="str">
            <v>hypothetical protein</v>
          </cell>
        </row>
        <row r="3208">
          <cell r="A3208" t="str">
            <v>HMPREF0106_03225</v>
          </cell>
          <cell r="B3208" t="str">
            <v>conserved hypothetical protein</v>
          </cell>
        </row>
        <row r="3209">
          <cell r="A3209" t="str">
            <v>HMPREF0106_03226</v>
          </cell>
          <cell r="B3209" t="str">
            <v>conserved hypothetical protein</v>
          </cell>
        </row>
        <row r="3210">
          <cell r="A3210" t="str">
            <v>HMPREF0106_03227</v>
          </cell>
          <cell r="B3210" t="str">
            <v>DNA methylase</v>
          </cell>
        </row>
        <row r="3211">
          <cell r="A3211" t="str">
            <v>HMPREF0106_03228</v>
          </cell>
          <cell r="B3211" t="str">
            <v>hypothetical protein</v>
          </cell>
        </row>
        <row r="3212">
          <cell r="A3212" t="str">
            <v>HMPREF0106_03229</v>
          </cell>
          <cell r="B3212" t="str">
            <v>hypothetical protein</v>
          </cell>
        </row>
        <row r="3213">
          <cell r="A3213" t="str">
            <v>HMPREF0106_03230</v>
          </cell>
          <cell r="B3213" t="str">
            <v>conserved hypothetical protein</v>
          </cell>
        </row>
        <row r="3214">
          <cell r="A3214" t="str">
            <v>HMPREF0106_03231</v>
          </cell>
          <cell r="B3214" t="str">
            <v>McbG</v>
          </cell>
        </row>
        <row r="3215">
          <cell r="A3215" t="str">
            <v>HMPREF0106_03232</v>
          </cell>
          <cell r="B3215" t="str">
            <v>conserved hypothetical protein</v>
          </cell>
        </row>
        <row r="3216">
          <cell r="A3216" t="str">
            <v>HMPREF0106_03233</v>
          </cell>
          <cell r="B3216" t="str">
            <v>hypothetical protein</v>
          </cell>
        </row>
        <row r="3217">
          <cell r="A3217" t="str">
            <v>HMPREF0106_03234</v>
          </cell>
          <cell r="B3217" t="str">
            <v>conserved hypothetical protein</v>
          </cell>
        </row>
        <row r="3218">
          <cell r="A3218" t="str">
            <v>HMPREF0106_03235</v>
          </cell>
          <cell r="B3218" t="str">
            <v>hypothetical protein</v>
          </cell>
        </row>
        <row r="3219">
          <cell r="A3219" t="str">
            <v>HMPREF0106_03236</v>
          </cell>
          <cell r="B3219" t="str">
            <v>transcriptional regulator</v>
          </cell>
        </row>
        <row r="3220">
          <cell r="A3220" t="str">
            <v>HMPREF0106_03237</v>
          </cell>
          <cell r="B3220" t="str">
            <v>IAA acetyltransferase</v>
          </cell>
        </row>
        <row r="3221">
          <cell r="A3221" t="str">
            <v>HMPREF0106_03238</v>
          </cell>
          <cell r="B3221" t="str">
            <v>sigma-70 region 2 subfamily</v>
          </cell>
        </row>
        <row r="3222">
          <cell r="A3222" t="str">
            <v>HMPREF0106_03239</v>
          </cell>
          <cell r="B3222" t="str">
            <v>hypothetical protein</v>
          </cell>
        </row>
        <row r="3223">
          <cell r="A3223" t="str">
            <v>HMPREF0106_03240</v>
          </cell>
          <cell r="B3223" t="str">
            <v>conserved hypothetical protein</v>
          </cell>
        </row>
        <row r="3224">
          <cell r="A3224" t="str">
            <v>HMPREF0106_03241</v>
          </cell>
          <cell r="B3224" t="str">
            <v>inner membrane protein CreD</v>
          </cell>
        </row>
        <row r="3225">
          <cell r="A3225" t="str">
            <v>HMPREF0106_03242</v>
          </cell>
          <cell r="B3225" t="str">
            <v>conserved hypothetical protein</v>
          </cell>
        </row>
        <row r="3226">
          <cell r="A3226" t="str">
            <v>HMPREF0106_03243</v>
          </cell>
          <cell r="B3226" t="str">
            <v>conserved hypothetical protein</v>
          </cell>
        </row>
        <row r="3227">
          <cell r="A3227" t="str">
            <v>HMPREF0106_03244</v>
          </cell>
          <cell r="B3227" t="str">
            <v>altronate hydrolase( EC:4.2.1.7 )</v>
          </cell>
        </row>
        <row r="3228">
          <cell r="A3228" t="str">
            <v>HMPREF0106_03245</v>
          </cell>
          <cell r="B3228" t="str">
            <v>sugar-binding transcriptional regulator, LacI family</v>
          </cell>
        </row>
        <row r="3229">
          <cell r="A3229" t="str">
            <v>HMPREF0106_03246</v>
          </cell>
          <cell r="B3229" t="str">
            <v>KHG/KDPG family aldolase/carbohydrate kinase, PfkB family( EC:2.7.1.45 )</v>
          </cell>
        </row>
        <row r="3230">
          <cell r="A3230" t="str">
            <v>HMPREF0106_03247</v>
          </cell>
          <cell r="B3230" t="str">
            <v>conserved hypothetical protein</v>
          </cell>
        </row>
        <row r="3231">
          <cell r="A3231" t="str">
            <v>HMPREF0106_03248</v>
          </cell>
          <cell r="B3231" t="str">
            <v>4-hydroxy-2-oxoglutarate aldolase/2-dehydro-3-deoxyphosphogluconate aldolase( EC:4.1.3.16,EC:4.1.2.14 )</v>
          </cell>
        </row>
        <row r="3232">
          <cell r="A3232" t="str">
            <v>HMPREF0106_03249</v>
          </cell>
          <cell r="B3232" t="str">
            <v>cobalt-zinc-cadmium resistance protein CzcD</v>
          </cell>
        </row>
        <row r="3233">
          <cell r="A3233" t="str">
            <v>HMPREF0106_03250</v>
          </cell>
          <cell r="B3233" t="str">
            <v>hypothetical protein</v>
          </cell>
        </row>
        <row r="3234">
          <cell r="A3234" t="str">
            <v>HMPREF0106_03251</v>
          </cell>
          <cell r="B3234" t="str">
            <v>membrane protein</v>
          </cell>
        </row>
        <row r="3235">
          <cell r="A3235" t="str">
            <v>HMPREF0106_03252</v>
          </cell>
          <cell r="B3235" t="str">
            <v>TonB-dependent receptor</v>
          </cell>
        </row>
        <row r="3236">
          <cell r="A3236" t="str">
            <v>HMPREF0106_03253</v>
          </cell>
          <cell r="B3236" t="str">
            <v>membrane protein</v>
          </cell>
        </row>
        <row r="3237">
          <cell r="A3237" t="str">
            <v>HMPREF0106_03254</v>
          </cell>
          <cell r="B3237" t="str">
            <v>TonB-dependent receptor</v>
          </cell>
        </row>
        <row r="3238">
          <cell r="A3238" t="str">
            <v>HMPREF0106_03255</v>
          </cell>
          <cell r="B3238" t="str">
            <v>AraC family transcriptional regulator</v>
          </cell>
        </row>
        <row r="3239">
          <cell r="A3239" t="str">
            <v>HMPREF0106_03256</v>
          </cell>
          <cell r="B3239" t="str">
            <v>TPR-repeat-containing protein Cell-adhesion domain protein</v>
          </cell>
        </row>
        <row r="3240">
          <cell r="A3240" t="str">
            <v>HMPREF0106_03257</v>
          </cell>
          <cell r="B3240" t="str">
            <v>conserved hypothetical protein</v>
          </cell>
        </row>
        <row r="3241">
          <cell r="A3241" t="str">
            <v>HMPREF0106_03258</v>
          </cell>
          <cell r="B3241" t="str">
            <v>lipoprotein</v>
          </cell>
        </row>
        <row r="3242">
          <cell r="A3242" t="str">
            <v>HMPREF0106_03259</v>
          </cell>
          <cell r="B3242" t="str">
            <v>conserved hypothetical protein</v>
          </cell>
        </row>
        <row r="3243">
          <cell r="A3243" t="str">
            <v>HMPREF0106_03260</v>
          </cell>
          <cell r="B3243" t="str">
            <v>cation efflux family protein</v>
          </cell>
        </row>
        <row r="3244">
          <cell r="A3244" t="str">
            <v>HMPREF0106_03261</v>
          </cell>
          <cell r="B3244" t="str">
            <v>beta-hexosaminidase( EC:3.2.1.52 )</v>
          </cell>
        </row>
        <row r="3245">
          <cell r="A3245" t="str">
            <v>HMPREF0106_03262</v>
          </cell>
          <cell r="B3245" t="str">
            <v>ABC transporter, permease/ATP-binding protein</v>
          </cell>
        </row>
        <row r="3246">
          <cell r="A3246" t="str">
            <v>HMPREF0106_03263</v>
          </cell>
          <cell r="B3246" t="str">
            <v>ABC transporter, permease/ATP-binding protein</v>
          </cell>
        </row>
        <row r="3247">
          <cell r="A3247" t="str">
            <v>HMPREF0106_03264</v>
          </cell>
          <cell r="B3247" t="str">
            <v>transcriptional regulator, TetR family</v>
          </cell>
        </row>
        <row r="3248">
          <cell r="A3248" t="str">
            <v>HMPREF0106_03265</v>
          </cell>
          <cell r="B3248" t="str">
            <v>cytochrome c biogenesis protein CcsA</v>
          </cell>
        </row>
        <row r="3249">
          <cell r="A3249" t="str">
            <v>HMPREF0106_03266</v>
          </cell>
          <cell r="B3249" t="str">
            <v>translation initiation inhibitor</v>
          </cell>
        </row>
        <row r="3250">
          <cell r="A3250" t="str">
            <v>HMPREF0106_03267</v>
          </cell>
          <cell r="B3250" t="str">
            <v>conserved hypothetical protein</v>
          </cell>
        </row>
        <row r="3251">
          <cell r="A3251" t="str">
            <v>HMPREF0106_03268</v>
          </cell>
          <cell r="B3251" t="str">
            <v>phosphate-selective porin O and P superfamily</v>
          </cell>
        </row>
        <row r="3252">
          <cell r="A3252" t="str">
            <v>HMPREF0106_03269</v>
          </cell>
          <cell r="B3252" t="str">
            <v>conserved hypothetical protein</v>
          </cell>
        </row>
        <row r="3253">
          <cell r="A3253" t="str">
            <v>HMPREF0106_03270</v>
          </cell>
          <cell r="B3253" t="str">
            <v>iron-regulated protein A</v>
          </cell>
        </row>
        <row r="3254">
          <cell r="A3254" t="str">
            <v>HMPREF0106_03271</v>
          </cell>
          <cell r="B3254" t="str">
            <v>conserved hypothetical protein</v>
          </cell>
        </row>
        <row r="3255">
          <cell r="A3255" t="str">
            <v>HMPREF0106_03272</v>
          </cell>
          <cell r="B3255" t="str">
            <v>quinol oxidase subunit</v>
          </cell>
        </row>
        <row r="3256">
          <cell r="A3256" t="str">
            <v>HMPREF0106_03273</v>
          </cell>
          <cell r="B3256" t="str">
            <v>conserved hypothetical protein</v>
          </cell>
        </row>
        <row r="3257">
          <cell r="A3257" t="str">
            <v>HMPREF0106_03274</v>
          </cell>
          <cell r="B3257" t="str">
            <v>flavodoxin</v>
          </cell>
        </row>
        <row r="3258">
          <cell r="A3258" t="str">
            <v>HMPREF0106_03275</v>
          </cell>
          <cell r="B3258" t="str">
            <v>bifunctional purine biosynthesis protein Ade10( EC:2.1.2.3 )</v>
          </cell>
        </row>
        <row r="3259">
          <cell r="A3259" t="str">
            <v>HMPREF0106_03276</v>
          </cell>
          <cell r="B3259" t="str">
            <v>hemerythrin HHE cation binding domain-containing protein</v>
          </cell>
        </row>
        <row r="3260">
          <cell r="A3260" t="str">
            <v>HMPREF0106_03277</v>
          </cell>
          <cell r="B3260" t="str">
            <v>transcriptional regulator, LuxR family</v>
          </cell>
        </row>
        <row r="3261">
          <cell r="A3261" t="str">
            <v>HMPREF0106_03278</v>
          </cell>
          <cell r="B3261" t="str">
            <v>acetyl transferase( EC:2.3.1.18 )</v>
          </cell>
        </row>
        <row r="3262">
          <cell r="A3262" t="str">
            <v>HMPREF0106_03279</v>
          </cell>
          <cell r="B3262" t="str">
            <v>membrane protein</v>
          </cell>
        </row>
        <row r="3263">
          <cell r="A3263" t="str">
            <v>HMPREF0106_03280</v>
          </cell>
          <cell r="B3263" t="str">
            <v>glycosyltransferase</v>
          </cell>
        </row>
        <row r="3264">
          <cell r="A3264" t="str">
            <v>HMPREF0106_03281</v>
          </cell>
          <cell r="B3264" t="str">
            <v>two-component system response regulator</v>
          </cell>
        </row>
        <row r="3265">
          <cell r="A3265" t="str">
            <v>HMPREF0106_03282</v>
          </cell>
          <cell r="B3265" t="str">
            <v>hypothetical protein</v>
          </cell>
        </row>
        <row r="3266">
          <cell r="A3266" t="str">
            <v>HMPREF0106_03283</v>
          </cell>
          <cell r="B3266" t="str">
            <v>L-asparaginase( EC:3.5.1.1 )</v>
          </cell>
        </row>
        <row r="3267">
          <cell r="A3267" t="str">
            <v>HMPREF0106_03284</v>
          </cell>
          <cell r="B3267" t="str">
            <v>tryptophan synthase, alpha subunit( EC:4.2.1.20 )</v>
          </cell>
        </row>
        <row r="3268">
          <cell r="A3268" t="str">
            <v>HMPREF0106_03285</v>
          </cell>
          <cell r="B3268" t="str">
            <v>N-(5'phosphoribosyl)anthranilate isomerase( EC:5.3.1.24 )</v>
          </cell>
        </row>
        <row r="3269">
          <cell r="A3269" t="str">
            <v>HMPREF0106_03286</v>
          </cell>
          <cell r="B3269" t="str">
            <v>indole-3-glycerol phosphate synthase( EC:4.1.1.48 )</v>
          </cell>
        </row>
        <row r="3270">
          <cell r="A3270" t="str">
            <v>HMPREF0106_03287</v>
          </cell>
          <cell r="B3270" t="str">
            <v>anthranilate phosphoribosyltransferase( EC:2.4.2.18 )</v>
          </cell>
        </row>
        <row r="3271">
          <cell r="A3271" t="str">
            <v>HMPREF0106_03288</v>
          </cell>
          <cell r="B3271" t="str">
            <v>anthranilate synthase component II( EC:4.1.3.27 )</v>
          </cell>
        </row>
        <row r="3272">
          <cell r="A3272" t="str">
            <v>HMPREF0106_03289</v>
          </cell>
          <cell r="B3272" t="str">
            <v>anthranilate synthase component 1( EC:4.1.3.27 )</v>
          </cell>
        </row>
        <row r="3273">
          <cell r="A3273" t="str">
            <v>HMPREF0106_03290</v>
          </cell>
          <cell r="B3273" t="str">
            <v>tryptophan synthase, beta subunit( EC:4.2.1.20 )</v>
          </cell>
        </row>
        <row r="3274">
          <cell r="A3274" t="str">
            <v>HMPREF0106_03291</v>
          </cell>
          <cell r="B3274" t="str">
            <v>hypothetical protein</v>
          </cell>
        </row>
        <row r="3275">
          <cell r="A3275" t="str">
            <v>HMPREF0106_03292</v>
          </cell>
          <cell r="B3275" t="str">
            <v>alcohol dehydrogenase YqhD( EC:1.1.- )</v>
          </cell>
        </row>
        <row r="3276">
          <cell r="A3276" t="str">
            <v>HMPREF0106_03293</v>
          </cell>
          <cell r="B3276" t="str">
            <v>two-component system sensor protein</v>
          </cell>
        </row>
        <row r="3277">
          <cell r="A3277" t="str">
            <v>HMPREF0106_03294</v>
          </cell>
          <cell r="B3277" t="str">
            <v>potassium uptake protein, Trk family</v>
          </cell>
        </row>
        <row r="3278">
          <cell r="A3278" t="str">
            <v>HMPREF0106_03296</v>
          </cell>
          <cell r="B3278" t="str">
            <v>acetyltransferase, GNAT family protein</v>
          </cell>
        </row>
        <row r="3279">
          <cell r="A3279" t="str">
            <v>HMPREF0106_03297</v>
          </cell>
          <cell r="B3279" t="str">
            <v>exopolyphosphatase</v>
          </cell>
        </row>
        <row r="3280">
          <cell r="A3280" t="str">
            <v>HMPREF0106_03298</v>
          </cell>
          <cell r="B3280" t="str">
            <v>membrane protein</v>
          </cell>
        </row>
        <row r="3281">
          <cell r="A3281" t="str">
            <v>HMPREF0106_03299</v>
          </cell>
          <cell r="B3281" t="str">
            <v>glutamine synthetase, type III( EC:6.3.1.2 )</v>
          </cell>
        </row>
        <row r="3282">
          <cell r="A3282" t="str">
            <v>HMPREF0106_03300</v>
          </cell>
          <cell r="B3282" t="str">
            <v>ammonium transporter</v>
          </cell>
        </row>
        <row r="3283">
          <cell r="A3283" t="str">
            <v>HMPREF0106_03301</v>
          </cell>
          <cell r="B3283" t="str">
            <v>nitrogen regulatory protein P-II</v>
          </cell>
        </row>
        <row r="3284">
          <cell r="A3284" t="str">
            <v>HMPREF0106_03302</v>
          </cell>
          <cell r="B3284" t="str">
            <v>conserved hypothetical protein</v>
          </cell>
        </row>
        <row r="3285">
          <cell r="A3285" t="str">
            <v>HMPREF0106_03303</v>
          </cell>
          <cell r="B3285" t="str">
            <v>LL-diaminopimelate aminotransferase( EC:2.6.1.83 )</v>
          </cell>
        </row>
        <row r="3286">
          <cell r="A3286" t="str">
            <v>HMPREF0106_03304</v>
          </cell>
          <cell r="B3286" t="str">
            <v>diaminopimelate epimerase( EC:5.1.1.7 )</v>
          </cell>
        </row>
        <row r="3287">
          <cell r="A3287" t="str">
            <v>HMPREF0106_03305</v>
          </cell>
          <cell r="B3287" t="str">
            <v>thioredoxin</v>
          </cell>
        </row>
        <row r="3288">
          <cell r="A3288" t="str">
            <v>HMPREF0106_03306</v>
          </cell>
          <cell r="B3288" t="str">
            <v>glycerophosphodiester phosphodiesterase( EC:3.1.4.46 )</v>
          </cell>
        </row>
        <row r="3289">
          <cell r="A3289" t="str">
            <v>HMPREF0106_03307</v>
          </cell>
          <cell r="B3289" t="str">
            <v>asparagine synthase (glutamine-hydrolyzing)( EC:6.3.5.4 )</v>
          </cell>
        </row>
        <row r="3290">
          <cell r="A3290" t="str">
            <v>HMPREF0106_03308</v>
          </cell>
          <cell r="B3290" t="str">
            <v>glutamate synthase, NADH/NADPH small subunit( EC:1.4.1.13,EC:1.4.1.14 )</v>
          </cell>
        </row>
        <row r="3291">
          <cell r="A3291" t="str">
            <v>HMPREF0106_03309</v>
          </cell>
          <cell r="B3291" t="str">
            <v>glutamate synthase, large subunit( EC:1.4.1.14,EC:1.4.1.13 )</v>
          </cell>
        </row>
        <row r="3292">
          <cell r="A3292" t="str">
            <v>HMPREF0106_03310</v>
          </cell>
          <cell r="B3292" t="str">
            <v>glutamine-fructose-6-phosphate transaminase (isomerizing)( EC:2.6.1.16 )</v>
          </cell>
        </row>
        <row r="3293">
          <cell r="A3293" t="str">
            <v>HMPREF0106_03311</v>
          </cell>
          <cell r="B3293" t="str">
            <v>amidophosphoribosyltransferase( EC:2.4.2.14 )</v>
          </cell>
        </row>
        <row r="3294">
          <cell r="A3294" t="str">
            <v>HMPREF0106_03312</v>
          </cell>
          <cell r="B3294" t="str">
            <v>carbamoyl-phosphate synthase, small subunit( EC:6.3.5.5 )</v>
          </cell>
        </row>
        <row r="3295">
          <cell r="A3295" t="str">
            <v>HMPREF0106_03313</v>
          </cell>
          <cell r="B3295" t="str">
            <v>carbamoyl-phosphate synthase, large subunit( EC:6.3.5.5 )</v>
          </cell>
        </row>
        <row r="3296">
          <cell r="A3296" t="str">
            <v>HMPREF0106_03314</v>
          </cell>
          <cell r="B3296" t="str">
            <v>mannose-1-phosphate guanylyltransferase( EC:2.7.7.22 )</v>
          </cell>
        </row>
        <row r="3297">
          <cell r="A3297" t="str">
            <v>HMPREF0106_03315</v>
          </cell>
          <cell r="B3297" t="str">
            <v>transcriptional regulator</v>
          </cell>
        </row>
        <row r="3298">
          <cell r="A3298" t="str">
            <v>HMPREF0106_03316</v>
          </cell>
          <cell r="B3298" t="str">
            <v>outer membrane efflux protein</v>
          </cell>
        </row>
        <row r="3299">
          <cell r="A3299" t="str">
            <v>HMPREF0106_03317</v>
          </cell>
          <cell r="B3299" t="str">
            <v>ABC transport system</v>
          </cell>
        </row>
        <row r="3300">
          <cell r="A3300" t="str">
            <v>HMPREF0106_03318</v>
          </cell>
          <cell r="B3300" t="str">
            <v>ABC transporter, ATP binding/permease protein</v>
          </cell>
        </row>
        <row r="3301">
          <cell r="A3301" t="str">
            <v>HMPREF0106_03319</v>
          </cell>
          <cell r="B3301" t="str">
            <v>ABC transporter permease</v>
          </cell>
        </row>
        <row r="3302">
          <cell r="A3302" t="str">
            <v>HMPREF0106_03320</v>
          </cell>
          <cell r="B3302" t="str">
            <v>ABC transporter permease</v>
          </cell>
        </row>
        <row r="3303">
          <cell r="A3303" t="str">
            <v>HMPREF0106_03321</v>
          </cell>
          <cell r="B3303" t="str">
            <v>small heat shock protein</v>
          </cell>
        </row>
        <row r="3304">
          <cell r="A3304" t="str">
            <v>HMPREF0106_03322</v>
          </cell>
          <cell r="B3304" t="str">
            <v>alanyl-tRNA synthetase family protein</v>
          </cell>
        </row>
        <row r="3305">
          <cell r="A3305" t="str">
            <v>HMPREF0106_03323</v>
          </cell>
          <cell r="B3305" t="str">
            <v>KilA-N domain protein</v>
          </cell>
        </row>
        <row r="3306">
          <cell r="A3306" t="str">
            <v>HMPREF0106_03324</v>
          </cell>
          <cell r="B3306" t="str">
            <v>acylhydrolase</v>
          </cell>
        </row>
        <row r="3307">
          <cell r="A3307" t="str">
            <v>HMPREF0106_03325</v>
          </cell>
          <cell r="B3307" t="str">
            <v>excinuclease ABC subunit B</v>
          </cell>
        </row>
        <row r="3308">
          <cell r="A3308" t="str">
            <v>HMPREF0106_03326</v>
          </cell>
          <cell r="B3308" t="str">
            <v>phenylacetate-coenzyme A ligase( EC:6.2.1.30 )</v>
          </cell>
        </row>
        <row r="3309">
          <cell r="A3309" t="str">
            <v>HMPREF0106_03327</v>
          </cell>
          <cell r="B3309" t="str">
            <v>ACT domain protein</v>
          </cell>
        </row>
        <row r="3310">
          <cell r="A3310" t="str">
            <v>HMPREF0106_03328</v>
          </cell>
          <cell r="B3310" t="str">
            <v>hypothetical protein</v>
          </cell>
        </row>
        <row r="3311">
          <cell r="A3311" t="str">
            <v>HMPREF0106_03329</v>
          </cell>
          <cell r="B3311" t="str">
            <v>conserved hypothetical protein</v>
          </cell>
        </row>
        <row r="3312">
          <cell r="A3312" t="str">
            <v>HMPREF0106_03330</v>
          </cell>
          <cell r="B3312" t="str">
            <v>membrane protein</v>
          </cell>
        </row>
        <row r="3313">
          <cell r="A3313" t="str">
            <v>HMPREF0106_03331</v>
          </cell>
          <cell r="B3313" t="str">
            <v>conserved hypothetical protein</v>
          </cell>
        </row>
        <row r="3314">
          <cell r="A3314" t="str">
            <v>HMPREF0106_03332</v>
          </cell>
          <cell r="B3314" t="str">
            <v>LysM domain protein</v>
          </cell>
        </row>
        <row r="3315">
          <cell r="A3315" t="str">
            <v>HMPREF0106_03333</v>
          </cell>
          <cell r="B3315" t="str">
            <v>excinuclease ABC subunit A</v>
          </cell>
        </row>
        <row r="3316">
          <cell r="A3316" t="str">
            <v>HMPREF0106_03334</v>
          </cell>
          <cell r="B3316" t="str">
            <v>YbaK/ebsC protein</v>
          </cell>
        </row>
        <row r="3317">
          <cell r="A3317" t="str">
            <v>HMPREF0106_03335</v>
          </cell>
          <cell r="B3317" t="str">
            <v>POT family protein</v>
          </cell>
        </row>
        <row r="3318">
          <cell r="A3318" t="str">
            <v>HMPREF0106_03336</v>
          </cell>
          <cell r="B3318" t="str">
            <v>acetyltransferase, GNAT family</v>
          </cell>
        </row>
        <row r="3319">
          <cell r="A3319" t="str">
            <v>HMPREF0106_03337</v>
          </cell>
          <cell r="B3319" t="str">
            <v>PadR-family transcriptional regulatory protein</v>
          </cell>
        </row>
        <row r="3320">
          <cell r="A3320" t="str">
            <v>HMPREF0106_03338</v>
          </cell>
          <cell r="B3320" t="str">
            <v>PspC domain protein</v>
          </cell>
        </row>
        <row r="3321">
          <cell r="A3321" t="str">
            <v>HMPREF0106_03339</v>
          </cell>
          <cell r="B3321" t="str">
            <v>outer membrane protein</v>
          </cell>
        </row>
        <row r="3322">
          <cell r="A3322" t="str">
            <v>HMPREF0106_03340</v>
          </cell>
          <cell r="B3322" t="str">
            <v>conserved hypothetical protein</v>
          </cell>
        </row>
        <row r="3323">
          <cell r="A3323" t="str">
            <v>HMPREF0106_03341</v>
          </cell>
          <cell r="B3323" t="str">
            <v>prolyl oligopeptidase family protein</v>
          </cell>
        </row>
        <row r="3324">
          <cell r="A3324" t="str">
            <v>HMPREF0106_03342</v>
          </cell>
          <cell r="B3324" t="str">
            <v>transmembrane MatE family multidrug efflux transporter</v>
          </cell>
        </row>
        <row r="3325">
          <cell r="A3325" t="str">
            <v>HMPREF0106_03343</v>
          </cell>
          <cell r="B3325" t="str">
            <v>inner membrane protein OxaA</v>
          </cell>
        </row>
        <row r="3326">
          <cell r="A3326" t="str">
            <v>HMPREF0106_03344</v>
          </cell>
          <cell r="B3326" t="str">
            <v>CTP synthase( EC:6.3.4.2 )</v>
          </cell>
        </row>
        <row r="3327">
          <cell r="A3327" t="str">
            <v>HMPREF0106_03345</v>
          </cell>
          <cell r="B3327" t="str">
            <v>hypothetical protein</v>
          </cell>
        </row>
        <row r="3328">
          <cell r="A3328" t="str">
            <v>HMPREF0106_03346</v>
          </cell>
          <cell r="B3328" t="str">
            <v>transcriptional regulator</v>
          </cell>
        </row>
        <row r="3329">
          <cell r="A3329" t="str">
            <v>HMPREF0106_03347</v>
          </cell>
          <cell r="B3329" t="str">
            <v>polysaccharide biosynthesis protein</v>
          </cell>
        </row>
        <row r="3330">
          <cell r="A3330" t="str">
            <v>HMPREF0106_03348</v>
          </cell>
          <cell r="B3330" t="str">
            <v>polysaccharide export protein, BexD/CtrA/VexA family</v>
          </cell>
        </row>
        <row r="3331">
          <cell r="A3331" t="str">
            <v>HMPREF0106_03349</v>
          </cell>
          <cell r="B3331" t="str">
            <v>tyrosine-protein kinase in cps region</v>
          </cell>
        </row>
        <row r="3332">
          <cell r="A3332" t="str">
            <v>HMPREF0106_03350</v>
          </cell>
          <cell r="B3332" t="str">
            <v>UDP-glucose 6-dehydrogenase( EC:1.1.1.22 )</v>
          </cell>
        </row>
        <row r="3333">
          <cell r="A3333" t="str">
            <v>HMPREF0106_03351</v>
          </cell>
          <cell r="B3333" t="str">
            <v>capsular polysaccharide biosynthesis protein I</v>
          </cell>
        </row>
        <row r="3334">
          <cell r="A3334" t="str">
            <v>HMPREF0106_03352</v>
          </cell>
          <cell r="B3334" t="str">
            <v>conserved hypothetical protein</v>
          </cell>
        </row>
        <row r="3335">
          <cell r="A3335" t="str">
            <v>HMPREF0106_03353</v>
          </cell>
          <cell r="B3335" t="str">
            <v>excinuclease ABC subunit A</v>
          </cell>
        </row>
        <row r="3336">
          <cell r="A3336" t="str">
            <v>HMPREF0106_03354</v>
          </cell>
          <cell r="B3336" t="str">
            <v>YngK protein</v>
          </cell>
        </row>
        <row r="3337">
          <cell r="A3337" t="str">
            <v>HMPREF0106_03355</v>
          </cell>
          <cell r="B3337" t="str">
            <v>chromate transporter</v>
          </cell>
        </row>
        <row r="3338">
          <cell r="A3338" t="str">
            <v>HMPREF0106_03356</v>
          </cell>
          <cell r="B3338" t="str">
            <v>chromate transport protein</v>
          </cell>
        </row>
        <row r="3339">
          <cell r="A3339" t="str">
            <v>HMPREF0106_03357</v>
          </cell>
          <cell r="B3339" t="str">
            <v>two-component system sensor histidine kinase/response regulator, hybrid (one component system)</v>
          </cell>
        </row>
        <row r="3340">
          <cell r="A3340" t="str">
            <v>HMPREF0106_03358</v>
          </cell>
          <cell r="B3340" t="str">
            <v>phosphoribosylformylglycinamidine synthase( EC:6.3.5.3 )</v>
          </cell>
        </row>
        <row r="3341">
          <cell r="A3341" t="str">
            <v>HMPREF0106_03359</v>
          </cell>
          <cell r="B3341" t="str">
            <v>amino acid exporter</v>
          </cell>
        </row>
        <row r="3342">
          <cell r="A3342" t="str">
            <v>HMPREF0106_03360</v>
          </cell>
          <cell r="B3342" t="str">
            <v>conserved hypothetical protein</v>
          </cell>
        </row>
        <row r="3343">
          <cell r="A3343" t="str">
            <v>HMPREF0106_03361</v>
          </cell>
          <cell r="B3343" t="str">
            <v>dTDP-4-dehydrorhamnose reductase( EC:1.1.1.133 )</v>
          </cell>
        </row>
        <row r="3344">
          <cell r="A3344" t="str">
            <v>HMPREF0106_03362</v>
          </cell>
          <cell r="B3344" t="str">
            <v>peptide chain release factor 3</v>
          </cell>
        </row>
        <row r="3345">
          <cell r="A3345" t="str">
            <v>HMPREF0106_03363</v>
          </cell>
          <cell r="B3345" t="str">
            <v>RNA polymerase ECF-type sigma factor</v>
          </cell>
        </row>
        <row r="3346">
          <cell r="A3346" t="str">
            <v>HMPREF0106_03364</v>
          </cell>
          <cell r="B3346" t="str">
            <v>transmembrane sensor</v>
          </cell>
        </row>
        <row r="3347">
          <cell r="A3347" t="str">
            <v>HMPREF0106_03365</v>
          </cell>
          <cell r="B3347" t="str">
            <v>hypothetical protein</v>
          </cell>
        </row>
        <row r="3348">
          <cell r="A3348" t="str">
            <v>HMPREF0106_03366</v>
          </cell>
          <cell r="B3348" t="str">
            <v>membrane protein( EC:4.1.1.3 )</v>
          </cell>
        </row>
        <row r="3349">
          <cell r="A3349" t="str">
            <v>HMPREF0106_03367</v>
          </cell>
          <cell r="B3349" t="str">
            <v>oxaloacetate decarboxylase( EC:6.4.1.1 )</v>
          </cell>
        </row>
        <row r="3350">
          <cell r="A3350" t="str">
            <v>HMPREF0106_03368</v>
          </cell>
          <cell r="B3350" t="str">
            <v>oxaloacetate decarboxylase beta chain 2( EC:4.1.1.3 )</v>
          </cell>
        </row>
        <row r="3351">
          <cell r="A3351" t="str">
            <v>HMPREF0106_03369</v>
          </cell>
          <cell r="B3351" t="str">
            <v>conserved hypothetical protein</v>
          </cell>
        </row>
        <row r="3352">
          <cell r="A3352" t="str">
            <v>HMPREF0106_03370</v>
          </cell>
          <cell r="B3352" t="str">
            <v>conserved hypothetical protein</v>
          </cell>
        </row>
        <row r="3353">
          <cell r="A3353" t="str">
            <v>HMPREF0106_03371</v>
          </cell>
          <cell r="B3353" t="str">
            <v>outer membrane efflux protein</v>
          </cell>
        </row>
        <row r="3354">
          <cell r="A3354" t="str">
            <v>HMPREF0106_03372</v>
          </cell>
          <cell r="B3354" t="str">
            <v>transporter, AcrB/D/F family</v>
          </cell>
        </row>
        <row r="3355">
          <cell r="A3355" t="str">
            <v>HMPREF0106_03373</v>
          </cell>
          <cell r="B3355" t="str">
            <v>periplasmic linker protein, putative multidrug resistance protein</v>
          </cell>
        </row>
        <row r="3356">
          <cell r="A3356" t="str">
            <v>HMPREF0106_03374</v>
          </cell>
          <cell r="B3356" t="str">
            <v>transposase</v>
          </cell>
        </row>
        <row r="3357">
          <cell r="A3357" t="str">
            <v>HMPREF0106_03375</v>
          </cell>
          <cell r="B3357" t="str">
            <v>conserved hypothetical protein</v>
          </cell>
        </row>
        <row r="3358">
          <cell r="A3358" t="str">
            <v>HMPREF0106_03376</v>
          </cell>
          <cell r="B3358" t="str">
            <v>hypothetical protein</v>
          </cell>
        </row>
        <row r="3359">
          <cell r="A3359" t="str">
            <v>HMPREF0106_03377</v>
          </cell>
          <cell r="B3359" t="str">
            <v>ATPase</v>
          </cell>
        </row>
        <row r="3360">
          <cell r="A3360" t="str">
            <v>HMPREF0106_03378</v>
          </cell>
          <cell r="B3360" t="str">
            <v>ribosomal protein L31</v>
          </cell>
        </row>
        <row r="3361">
          <cell r="A3361" t="str">
            <v>HMPREF0106_03379</v>
          </cell>
          <cell r="B3361" t="str">
            <v>fructose-1,6-bisphosphate aldolase, class II( EC:4.1.2.13 )</v>
          </cell>
        </row>
        <row r="3362">
          <cell r="A3362" t="str">
            <v>HMPREF0106_03380</v>
          </cell>
          <cell r="B3362" t="str">
            <v>methylmalonyl-CoA decarboxylase, beta subunit( EC:4.1.1.3 )</v>
          </cell>
        </row>
        <row r="3363">
          <cell r="A3363" t="str">
            <v>HMPREF0106_03381</v>
          </cell>
          <cell r="B3363" t="str">
            <v>methylmalonyl-CoA decarboxylase, gamma subunit</v>
          </cell>
        </row>
        <row r="3364">
          <cell r="A3364" t="str">
            <v>HMPREF0106_03382</v>
          </cell>
          <cell r="B3364" t="str">
            <v>oxaloacetate decarboxylase, gamma chain superfamily</v>
          </cell>
        </row>
        <row r="3365">
          <cell r="A3365" t="str">
            <v>HMPREF0106_03383</v>
          </cell>
          <cell r="B3365" t="str">
            <v>methylmalonyl-CoA decarboxylase, alpha subunit</v>
          </cell>
        </row>
        <row r="3366">
          <cell r="A3366" t="str">
            <v>HMPREF0106_03384</v>
          </cell>
          <cell r="B3366" t="str">
            <v>methylmalonyl-CoA epimerase( EC:4.4.1.5 )</v>
          </cell>
        </row>
        <row r="3367">
          <cell r="A3367" t="str">
            <v>HMPREF0106_03385</v>
          </cell>
          <cell r="B3367" t="str">
            <v>conserved hypothetical protein</v>
          </cell>
        </row>
        <row r="3368">
          <cell r="A3368" t="str">
            <v>HMPREF0106_03386</v>
          </cell>
          <cell r="B3368" t="str">
            <v>outer membrane protein</v>
          </cell>
        </row>
        <row r="3369">
          <cell r="A3369" t="str">
            <v>HMPREF0106_03387</v>
          </cell>
          <cell r="B3369" t="str">
            <v>outer membrane protein</v>
          </cell>
        </row>
        <row r="3370">
          <cell r="A3370" t="str">
            <v>HMPREF0106_03388</v>
          </cell>
          <cell r="B3370" t="str">
            <v>carbonate dehydratase( EC:4.2.1.1 )</v>
          </cell>
        </row>
        <row r="3371">
          <cell r="A3371" t="str">
            <v>HMPREF0106_03389</v>
          </cell>
          <cell r="B3371" t="str">
            <v>nitroreductase family protein</v>
          </cell>
        </row>
        <row r="3372">
          <cell r="A3372" t="str">
            <v>HMPREF0106_03390</v>
          </cell>
          <cell r="B3372" t="str">
            <v>membrane protein</v>
          </cell>
        </row>
        <row r="3373">
          <cell r="A3373" t="str">
            <v>HMPREF0106_03391</v>
          </cell>
          <cell r="B3373" t="str">
            <v>NADP oxidoreductase coenzyme F420-dependent superfamily</v>
          </cell>
        </row>
        <row r="3374">
          <cell r="A3374" t="str">
            <v>HMPREF0106_03392</v>
          </cell>
          <cell r="B3374" t="str">
            <v>phosphatase, YrbI family( EC:3.1.3.45 )</v>
          </cell>
        </row>
        <row r="3375">
          <cell r="A3375" t="str">
            <v>HMPREF0106_03393</v>
          </cell>
          <cell r="B3375" t="str">
            <v>septum formation protein Maf</v>
          </cell>
        </row>
        <row r="3376">
          <cell r="A3376" t="str">
            <v>HMPREF0106_03394</v>
          </cell>
          <cell r="B3376" t="str">
            <v>TPR domain-containing protein</v>
          </cell>
        </row>
        <row r="3377">
          <cell r="A3377" t="str">
            <v>HMPREF0106_03395</v>
          </cell>
          <cell r="B3377" t="str">
            <v>membrane-associated protein</v>
          </cell>
        </row>
        <row r="3378">
          <cell r="A3378" t="str">
            <v>HMPREF0106_03396</v>
          </cell>
          <cell r="B3378" t="str">
            <v>hypothetical protein</v>
          </cell>
        </row>
        <row r="3379">
          <cell r="A3379" t="str">
            <v>HMPREF0106_03397</v>
          </cell>
          <cell r="B3379" t="str">
            <v>thiamine biosynthesis protein</v>
          </cell>
        </row>
        <row r="3380">
          <cell r="A3380" t="str">
            <v>HMPREF0106_03398</v>
          </cell>
          <cell r="B3380" t="str">
            <v>phosphoglycerate kinase( EC:2.7.2.3 )</v>
          </cell>
        </row>
        <row r="3381">
          <cell r="A3381" t="str">
            <v>HMPREF0106_03399</v>
          </cell>
          <cell r="B3381" t="str">
            <v>endonuclease III( EC:4.2.99.18 )</v>
          </cell>
        </row>
        <row r="3382">
          <cell r="A3382" t="str">
            <v>HMPREF0106_03400</v>
          </cell>
          <cell r="B3382" t="str">
            <v>transmembrane transporter</v>
          </cell>
        </row>
        <row r="3383">
          <cell r="A3383" t="str">
            <v>HMPREF0106_03401</v>
          </cell>
          <cell r="B3383" t="str">
            <v>phenylalanyl-tRNA synthetase, alpha subunit( EC:6.1.1.20 )</v>
          </cell>
        </row>
        <row r="3384">
          <cell r="A3384" t="str">
            <v>HMPREF0106_03402</v>
          </cell>
          <cell r="B3384" t="str">
            <v>TonB family C- domain protein</v>
          </cell>
        </row>
        <row r="3385">
          <cell r="A3385" t="str">
            <v>HMPREF0106_03403</v>
          </cell>
          <cell r="B3385" t="str">
            <v>hypothetical protein</v>
          </cell>
        </row>
        <row r="3386">
          <cell r="A3386" t="str">
            <v>HMPREF0106_03404</v>
          </cell>
          <cell r="B3386" t="str">
            <v>conserved hypothetical protein</v>
          </cell>
        </row>
        <row r="3387">
          <cell r="A3387" t="str">
            <v>HMPREF0106_03405</v>
          </cell>
          <cell r="B3387" t="str">
            <v>conserved hypothetical protein</v>
          </cell>
        </row>
        <row r="3388">
          <cell r="A3388" t="str">
            <v>HMPREF0106_03406</v>
          </cell>
          <cell r="B3388" t="str">
            <v>conserved hypothetical protein</v>
          </cell>
        </row>
        <row r="3389">
          <cell r="A3389" t="str">
            <v>HMPREF0106_10042</v>
          </cell>
          <cell r="B3389" t="str">
            <v xml:space="preserve"> ( tRNA ) </v>
          </cell>
        </row>
        <row r="3390">
          <cell r="A3390" t="str">
            <v>HMPREF0106_03407</v>
          </cell>
          <cell r="B3390" t="str">
            <v>conserved hypothetical protein</v>
          </cell>
        </row>
        <row r="3391">
          <cell r="A3391" t="str">
            <v>HMPREF0106_03408</v>
          </cell>
          <cell r="B3391" t="str">
            <v>crossover junction endodeoxyribonuclease RuvC( EC:3.1.22.4 )</v>
          </cell>
        </row>
        <row r="3392">
          <cell r="A3392" t="str">
            <v>HMPREF0106_03409</v>
          </cell>
          <cell r="B3392" t="str">
            <v>pullulanase, type I( EC:3.2.1.41 )</v>
          </cell>
        </row>
        <row r="3393">
          <cell r="A3393" t="str">
            <v>HMPREF0106_03410</v>
          </cell>
          <cell r="B3393" t="str">
            <v>sensor histidine kinase/response regulator</v>
          </cell>
        </row>
        <row r="3394">
          <cell r="A3394" t="str">
            <v>HMPREF0106_03411</v>
          </cell>
          <cell r="B3394" t="str">
            <v>outer membrane protein</v>
          </cell>
        </row>
        <row r="3395">
          <cell r="A3395" t="str">
            <v>HMPREF0106_03412</v>
          </cell>
          <cell r="B3395" t="str">
            <v>RagB/SusD domain-containing protein</v>
          </cell>
        </row>
        <row r="3396">
          <cell r="A3396" t="str">
            <v>HMPREF0106_03413</v>
          </cell>
          <cell r="B3396" t="str">
            <v>conserved hypothetical protein</v>
          </cell>
        </row>
        <row r="3397">
          <cell r="A3397" t="str">
            <v>HMPREF0106_03414</v>
          </cell>
          <cell r="B3397" t="str">
            <v>glycosyl hydrolase family 10</v>
          </cell>
        </row>
        <row r="3398">
          <cell r="A3398" t="str">
            <v>HMPREF0106_03415</v>
          </cell>
          <cell r="B3398" t="str">
            <v>sialate O-acetylesterase( EC:3.1.1.53 )</v>
          </cell>
        </row>
        <row r="3399">
          <cell r="A3399" t="str">
            <v>HMPREF0106_03416</v>
          </cell>
          <cell r="B3399" t="str">
            <v>xyloside transporter</v>
          </cell>
        </row>
        <row r="3400">
          <cell r="A3400" t="str">
            <v>HMPREF0106_03417</v>
          </cell>
          <cell r="B3400" t="str">
            <v>glycosyl hydrolase family 10( EC:3.2.1.8 )</v>
          </cell>
        </row>
        <row r="3401">
          <cell r="A3401" t="str">
            <v>HMPREF0106_03418</v>
          </cell>
          <cell r="B3401" t="str">
            <v>xylosidase/arabinosidase</v>
          </cell>
        </row>
        <row r="3402">
          <cell r="A3402" t="str">
            <v>HMPREF0106_03419</v>
          </cell>
          <cell r="B3402" t="str">
            <v>alpha-glucuronidase( EC:3.2.1.139 )</v>
          </cell>
        </row>
        <row r="3403">
          <cell r="A3403" t="str">
            <v>HMPREF0106_03420</v>
          </cell>
          <cell r="B3403" t="str">
            <v>ATP-binding component of molybdate transport system</v>
          </cell>
        </row>
        <row r="3404">
          <cell r="A3404" t="str">
            <v>HMPREF0106_03421</v>
          </cell>
          <cell r="B3404" t="str">
            <v>two-component system sensor histidine kinase</v>
          </cell>
        </row>
        <row r="3405">
          <cell r="A3405" t="str">
            <v>HMPREF0106_03422</v>
          </cell>
          <cell r="B3405" t="str">
            <v>sigma-70 region 2 subfamily</v>
          </cell>
        </row>
        <row r="3406">
          <cell r="A3406" t="str">
            <v>HMPREF0106_03423</v>
          </cell>
          <cell r="B3406" t="str">
            <v>membrane protein</v>
          </cell>
        </row>
        <row r="3407">
          <cell r="A3407" t="str">
            <v>HMPREF0106_03424</v>
          </cell>
          <cell r="B3407" t="str">
            <v>TonB-dependent receptor</v>
          </cell>
        </row>
        <row r="3408">
          <cell r="A3408" t="str">
            <v>HMPREF0106_03425</v>
          </cell>
          <cell r="B3408" t="str">
            <v>RagB/SusD domain-containing protein</v>
          </cell>
        </row>
        <row r="3409">
          <cell r="A3409" t="str">
            <v>HMPREF0106_03426</v>
          </cell>
          <cell r="B3409" t="str">
            <v>conserved hypothetical protein</v>
          </cell>
        </row>
        <row r="3410">
          <cell r="A3410" t="str">
            <v>HMPREF0106_03427</v>
          </cell>
          <cell r="B3410" t="str">
            <v>phosphoglycerate mutase( EC:5.4.2.1 )</v>
          </cell>
        </row>
        <row r="3411">
          <cell r="A3411" t="str">
            <v>HMPREF0106_03428</v>
          </cell>
          <cell r="B3411" t="str">
            <v>fructose-bisphosphate aldolase class I( EC:4.1.2.13 )</v>
          </cell>
        </row>
        <row r="3412">
          <cell r="A3412" t="str">
            <v>HMPREF0106_03429</v>
          </cell>
          <cell r="B3412" t="str">
            <v>transaldolase( EC:2.2.1.2 )</v>
          </cell>
        </row>
        <row r="3413">
          <cell r="A3413" t="str">
            <v>HMPREF0106_03430</v>
          </cell>
          <cell r="B3413" t="str">
            <v>two-component system sensor histidine kinase/response regulator, hybrid (one-component system)</v>
          </cell>
        </row>
        <row r="3414">
          <cell r="A3414" t="str">
            <v>HMPREF0106_03431</v>
          </cell>
          <cell r="B3414" t="str">
            <v>phosphotransferase enzyme family protein</v>
          </cell>
        </row>
        <row r="3415">
          <cell r="A3415" t="str">
            <v>HMPREF0106_03432</v>
          </cell>
          <cell r="B3415" t="str">
            <v>nucleotidyltransferase family protein( EC:2.7.7.13 )</v>
          </cell>
        </row>
        <row r="3416">
          <cell r="A3416" t="str">
            <v>HMPREF0106_03433</v>
          </cell>
          <cell r="B3416" t="str">
            <v>two-component system sensor histidine kinase</v>
          </cell>
        </row>
        <row r="3417">
          <cell r="A3417" t="str">
            <v>HMPREF0106_03434</v>
          </cell>
          <cell r="B3417" t="str">
            <v>hypothetical protein</v>
          </cell>
        </row>
        <row r="3418">
          <cell r="A3418" t="str">
            <v>HMPREF0106_03435</v>
          </cell>
          <cell r="B3418" t="str">
            <v>conserved hypothetical protein</v>
          </cell>
        </row>
        <row r="3419">
          <cell r="A3419" t="str">
            <v>HMPREF0106_03436</v>
          </cell>
          <cell r="B3419" t="str">
            <v>outer membrane protein</v>
          </cell>
        </row>
        <row r="3420">
          <cell r="A3420" t="str">
            <v>HMPREF0106_03437</v>
          </cell>
          <cell r="B3420" t="str">
            <v>RagB/SusD domain-containing protein</v>
          </cell>
        </row>
        <row r="3421">
          <cell r="A3421" t="str">
            <v>HMPREF0106_03438</v>
          </cell>
          <cell r="B3421" t="str">
            <v>N-acetylglucosamine-6-sulfatase</v>
          </cell>
        </row>
        <row r="3422">
          <cell r="A3422" t="str">
            <v>HMPREF0106_03439</v>
          </cell>
          <cell r="B3422" t="str">
            <v>beta-hexosaminidase( EC:3.2.1.52 )</v>
          </cell>
        </row>
        <row r="3423">
          <cell r="A3423" t="str">
            <v>HMPREF0106_03440</v>
          </cell>
          <cell r="B3423" t="str">
            <v>beta-galactosidase( EC:3.2.1.23 )</v>
          </cell>
        </row>
        <row r="3424">
          <cell r="A3424" t="str">
            <v>HMPREF0106_03441</v>
          </cell>
          <cell r="B3424" t="str">
            <v>alpha-L-fucosidase 1( EC:3.2.1.51 )</v>
          </cell>
        </row>
        <row r="3425">
          <cell r="A3425" t="str">
            <v>HMPREF0106_03442</v>
          </cell>
          <cell r="B3425" t="str">
            <v>MscS Mechanosensitive ion channel</v>
          </cell>
        </row>
        <row r="3426">
          <cell r="A3426" t="str">
            <v>HMPREF0106_03443</v>
          </cell>
          <cell r="B3426" t="str">
            <v>conserved hypothetical protein</v>
          </cell>
        </row>
        <row r="3427">
          <cell r="A3427" t="str">
            <v>HMPREF0106_03444</v>
          </cell>
          <cell r="B3427" t="str">
            <v>endonuclease/exonuclease/phosphatase family protein</v>
          </cell>
        </row>
        <row r="3428">
          <cell r="A3428" t="str">
            <v>HMPREF0106_03445</v>
          </cell>
          <cell r="B3428" t="str">
            <v>aminoacyl-histidine dipeptidase( EC:3.4.13.- )</v>
          </cell>
        </row>
        <row r="3429">
          <cell r="A3429" t="str">
            <v>HMPREF0106_03446</v>
          </cell>
          <cell r="B3429" t="str">
            <v>membrane protein</v>
          </cell>
        </row>
        <row r="3430">
          <cell r="A3430" t="str">
            <v>HMPREF0106_03447</v>
          </cell>
          <cell r="B3430" t="str">
            <v>conserved hypothetical protein</v>
          </cell>
        </row>
        <row r="3431">
          <cell r="A3431" t="str">
            <v>HMPREF0106_03448</v>
          </cell>
          <cell r="B3431" t="str">
            <v>membrane protein</v>
          </cell>
        </row>
        <row r="3432">
          <cell r="A3432" t="str">
            <v>HMPREF0106_03449</v>
          </cell>
          <cell r="B3432" t="str">
            <v>hypothetical protein</v>
          </cell>
        </row>
        <row r="3433">
          <cell r="A3433" t="str">
            <v>HMPREF0106_03450</v>
          </cell>
          <cell r="B3433" t="str">
            <v>DNA polymerase III, gamma and tau subunits( EC:2.7.7.7 )</v>
          </cell>
        </row>
        <row r="3434">
          <cell r="A3434" t="str">
            <v>HMPREF0106_03451</v>
          </cell>
          <cell r="B3434" t="str">
            <v>phage shock protein C</v>
          </cell>
        </row>
        <row r="3435">
          <cell r="A3435" t="str">
            <v>HMPREF0106_03452</v>
          </cell>
          <cell r="B3435" t="str">
            <v>cAMP-binding DNA-binding protein</v>
          </cell>
        </row>
        <row r="3436">
          <cell r="A3436" t="str">
            <v>HMPREF0106_03453</v>
          </cell>
          <cell r="B3436" t="str">
            <v>membrane protein</v>
          </cell>
        </row>
        <row r="3437">
          <cell r="A3437" t="str">
            <v>HMPREF0106_03454</v>
          </cell>
          <cell r="B3437" t="str">
            <v>transposase</v>
          </cell>
        </row>
        <row r="3438">
          <cell r="A3438" t="str">
            <v>HMPREF0106_03455</v>
          </cell>
          <cell r="B3438" t="str">
            <v>mobilization protein</v>
          </cell>
        </row>
        <row r="3439">
          <cell r="A3439" t="str">
            <v>HMPREF0106_03456</v>
          </cell>
          <cell r="B3439" t="str">
            <v>TraG family protein</v>
          </cell>
        </row>
        <row r="3440">
          <cell r="A3440" t="str">
            <v>HMPREF0106_03457</v>
          </cell>
          <cell r="B3440" t="str">
            <v>conserved hypothetical protein</v>
          </cell>
        </row>
        <row r="3441">
          <cell r="A3441" t="str">
            <v>HMPREF0106_03458</v>
          </cell>
          <cell r="B3441" t="str">
            <v>conserved hypothetical protein</v>
          </cell>
        </row>
        <row r="3442">
          <cell r="A3442" t="str">
            <v>HMPREF0106_03459</v>
          </cell>
          <cell r="B3442" t="str">
            <v>outer membrane protein</v>
          </cell>
        </row>
        <row r="3443">
          <cell r="A3443" t="str">
            <v>HMPREF0106_03460</v>
          </cell>
          <cell r="B3443" t="str">
            <v>immunoreactive antigen PG32</v>
          </cell>
        </row>
        <row r="3444">
          <cell r="A3444" t="str">
            <v>HMPREF0106_03461</v>
          </cell>
          <cell r="B3444" t="str">
            <v>aquaporin Z</v>
          </cell>
        </row>
        <row r="3445">
          <cell r="A3445" t="str">
            <v>HMPREF0106_03462</v>
          </cell>
          <cell r="B3445" t="str">
            <v>large conductance mechanosensitive channel protein</v>
          </cell>
        </row>
        <row r="3446">
          <cell r="A3446" t="str">
            <v>HMPREF0106_03463</v>
          </cell>
          <cell r="B3446" t="str">
            <v>DNA-binding protein HU</v>
          </cell>
        </row>
        <row r="3447">
          <cell r="A3447" t="str">
            <v>HMPREF0106_03464</v>
          </cell>
          <cell r="B3447" t="str">
            <v>conserved hypothetical protein</v>
          </cell>
        </row>
        <row r="3448">
          <cell r="A3448" t="str">
            <v>HMPREF0106_03465</v>
          </cell>
          <cell r="B3448" t="str">
            <v>hypothetical protein</v>
          </cell>
        </row>
        <row r="3449">
          <cell r="A3449" t="str">
            <v>HMPREF0106_03466</v>
          </cell>
          <cell r="B3449" t="str">
            <v>conserved hypothetical protein</v>
          </cell>
        </row>
        <row r="3450">
          <cell r="A3450" t="str">
            <v>HMPREF0106_03467</v>
          </cell>
          <cell r="B3450" t="str">
            <v>conserved hypothetical protein</v>
          </cell>
        </row>
        <row r="3451">
          <cell r="A3451" t="str">
            <v>HMPREF0106_03468</v>
          </cell>
          <cell r="B3451" t="str">
            <v>conserved hypothetical protein</v>
          </cell>
        </row>
        <row r="3452">
          <cell r="A3452" t="str">
            <v>HMPREF0106_03469</v>
          </cell>
          <cell r="B3452" t="str">
            <v>DNA topoisomerase III( EC:5.99.1.2 )</v>
          </cell>
        </row>
        <row r="3453">
          <cell r="A3453" t="str">
            <v>HMPREF0106_03470</v>
          </cell>
          <cell r="B3453" t="str">
            <v>hypothetical protein</v>
          </cell>
        </row>
        <row r="3454">
          <cell r="A3454" t="str">
            <v>HMPREF0106_03471</v>
          </cell>
          <cell r="B3454" t="str">
            <v>conserved hypothetical protein</v>
          </cell>
        </row>
        <row r="3455">
          <cell r="A3455" t="str">
            <v>HMPREF0106_03472</v>
          </cell>
          <cell r="B3455" t="str">
            <v>conserved hypothetical protein</v>
          </cell>
        </row>
        <row r="3456">
          <cell r="A3456" t="str">
            <v>HMPREF0106_03473</v>
          </cell>
          <cell r="B3456" t="str">
            <v>toprim domain protein</v>
          </cell>
        </row>
        <row r="3457">
          <cell r="A3457" t="str">
            <v>HMPREF0106_03475</v>
          </cell>
          <cell r="B3457" t="str">
            <v>regulatory protein</v>
          </cell>
        </row>
        <row r="3458">
          <cell r="A3458" t="str">
            <v>HMPREF0106_03476</v>
          </cell>
          <cell r="B3458" t="str">
            <v>hypothetical protein</v>
          </cell>
        </row>
        <row r="3459">
          <cell r="A3459" t="str">
            <v>HMPREF0106_03477</v>
          </cell>
          <cell r="B3459" t="str">
            <v>conserved hypothetical protein</v>
          </cell>
        </row>
        <row r="3460">
          <cell r="A3460" t="str">
            <v>HMPREF0106_03478</v>
          </cell>
          <cell r="B3460" t="str">
            <v>hypothetical protein</v>
          </cell>
        </row>
        <row r="3461">
          <cell r="A3461" t="str">
            <v>HMPREF0106_03479</v>
          </cell>
          <cell r="B3461" t="str">
            <v>hypothetical protein</v>
          </cell>
        </row>
        <row r="3462">
          <cell r="A3462" t="str">
            <v>HMPREF0106_03480</v>
          </cell>
          <cell r="B3462" t="str">
            <v>immunoreactive antigen</v>
          </cell>
        </row>
        <row r="3463">
          <cell r="A3463" t="str">
            <v>HMPREF0106_03481</v>
          </cell>
          <cell r="B3463" t="str">
            <v>hypothetical protein</v>
          </cell>
        </row>
        <row r="3464">
          <cell r="A3464" t="str">
            <v>HMPREF0106_03482</v>
          </cell>
          <cell r="B3464" t="str">
            <v>transcription regulator</v>
          </cell>
        </row>
        <row r="3465">
          <cell r="A3465" t="str">
            <v>HMPREF0106_03483</v>
          </cell>
          <cell r="B3465" t="str">
            <v>integrase</v>
          </cell>
        </row>
        <row r="3466">
          <cell r="A3466" t="str">
            <v>HMPREF0106_03484</v>
          </cell>
          <cell r="B3466" t="str">
            <v>conserved hypothetical protein</v>
          </cell>
        </row>
        <row r="3467">
          <cell r="A3467" t="str">
            <v>HMPREF0106_03485</v>
          </cell>
          <cell r="B3467" t="str">
            <v>TonB dependent receptor</v>
          </cell>
        </row>
        <row r="3468">
          <cell r="A3468" t="str">
            <v>HMPREF0106_03486</v>
          </cell>
          <cell r="B3468" t="str">
            <v>conserved hypothetical protein</v>
          </cell>
        </row>
        <row r="3469">
          <cell r="A3469" t="str">
            <v>HMPREF0106_03487</v>
          </cell>
          <cell r="B3469" t="str">
            <v>immunoglobulin-binding regulator B</v>
          </cell>
        </row>
        <row r="3470">
          <cell r="A3470" t="str">
            <v>HMPREF0106_03488</v>
          </cell>
          <cell r="B3470" t="str">
            <v>Co-activator of prophage protein expression IbrA</v>
          </cell>
        </row>
        <row r="3471">
          <cell r="A3471" t="str">
            <v>HMPREF0106_03489</v>
          </cell>
          <cell r="B3471" t="str">
            <v>conserved hypothetical protein</v>
          </cell>
        </row>
        <row r="3472">
          <cell r="A3472" t="str">
            <v>HMPREF0106_03490</v>
          </cell>
          <cell r="B3472" t="str">
            <v>conserved hypothetical protein</v>
          </cell>
        </row>
        <row r="3473">
          <cell r="A3473" t="str">
            <v>HMPREF0106_03491</v>
          </cell>
          <cell r="B3473" t="str">
            <v>outer membrane protein</v>
          </cell>
        </row>
        <row r="3474">
          <cell r="A3474" t="str">
            <v>HMPREF0106_03492</v>
          </cell>
          <cell r="B3474" t="str">
            <v>outer membrane protein</v>
          </cell>
        </row>
        <row r="3475">
          <cell r="A3475" t="str">
            <v>HMPREF0106_03493</v>
          </cell>
          <cell r="B3475" t="str">
            <v>conserved hypothetical protein</v>
          </cell>
        </row>
        <row r="3476">
          <cell r="A3476" t="str">
            <v>HMPREF0106_03495</v>
          </cell>
          <cell r="B3476" t="str">
            <v>conserved hypothetical protein</v>
          </cell>
        </row>
        <row r="3477">
          <cell r="A3477" t="str">
            <v>HMPREF0106_03496</v>
          </cell>
          <cell r="B3477" t="str">
            <v>conserved hypothetical protein</v>
          </cell>
        </row>
        <row r="3478">
          <cell r="A3478" t="str">
            <v>HMPREF0106_03497</v>
          </cell>
          <cell r="B3478" t="str">
            <v>ATP:cob(I)alamin adenosyltransferase</v>
          </cell>
        </row>
        <row r="3479">
          <cell r="A3479" t="str">
            <v>HMPREF0106_03498</v>
          </cell>
          <cell r="B3479" t="str">
            <v>conserved hypothetical protein</v>
          </cell>
        </row>
        <row r="3480">
          <cell r="A3480" t="str">
            <v>HMPREF0106_03499</v>
          </cell>
          <cell r="B3480" t="str">
            <v>conserved hypothetical protein</v>
          </cell>
        </row>
        <row r="3481">
          <cell r="A3481" t="str">
            <v>HMPREF0106_03500</v>
          </cell>
          <cell r="B3481" t="str">
            <v>L-asparaginase, type II( EC:3.5.1.1 )</v>
          </cell>
        </row>
        <row r="3482">
          <cell r="A3482" t="str">
            <v>HMPREF0106_03501</v>
          </cell>
          <cell r="B3482" t="str">
            <v>anaerobic C4-dicarboxylate transporter DcuB</v>
          </cell>
        </row>
        <row r="3483">
          <cell r="A3483" t="str">
            <v>HMPREF0106_03502</v>
          </cell>
          <cell r="B3483" t="str">
            <v>aspartate ammonia-lyase( EC:4.3.1.1 )</v>
          </cell>
        </row>
        <row r="3484">
          <cell r="A3484" t="str">
            <v>HMPREF0106_03503</v>
          </cell>
          <cell r="B3484" t="str">
            <v>hypothetical protein</v>
          </cell>
        </row>
        <row r="3485">
          <cell r="A3485" t="str">
            <v>HMPREF0106_03504</v>
          </cell>
          <cell r="B3485" t="str">
            <v>pyridine nucleotide-disulfide oxidoreductase family protein</v>
          </cell>
        </row>
        <row r="3486">
          <cell r="A3486" t="str">
            <v>HMPREF0106_03505</v>
          </cell>
          <cell r="B3486" t="str">
            <v>conserved hypothetical protein</v>
          </cell>
        </row>
        <row r="3487">
          <cell r="A3487" t="str">
            <v>HMPREF0106_03506</v>
          </cell>
          <cell r="B3487" t="str">
            <v>conserved hypothetical protein</v>
          </cell>
        </row>
        <row r="3488">
          <cell r="A3488" t="str">
            <v>HMPREF0106_03507</v>
          </cell>
          <cell r="B3488" t="str">
            <v>primosomal protein N'( EC:3.6.4.- )</v>
          </cell>
        </row>
        <row r="3489">
          <cell r="A3489" t="str">
            <v>HMPREF0106_03508</v>
          </cell>
          <cell r="B3489" t="str">
            <v>conserved hypothetical protein</v>
          </cell>
        </row>
        <row r="3490">
          <cell r="A3490" t="str">
            <v>HMPREF0106_03509</v>
          </cell>
          <cell r="B3490" t="str">
            <v>phosphotyrosine protein phosphatase( EC:3.1.3.48 )</v>
          </cell>
        </row>
        <row r="3491">
          <cell r="A3491" t="str">
            <v>HMPREF0106_03510</v>
          </cell>
          <cell r="B3491" t="str">
            <v>HDIG domain protein</v>
          </cell>
        </row>
        <row r="3492">
          <cell r="A3492" t="str">
            <v>HMPREF0106_03511</v>
          </cell>
          <cell r="B3492" t="str">
            <v>glutamate--tRNA ligase( EC:6.1.1.17 )</v>
          </cell>
        </row>
        <row r="3493">
          <cell r="A3493" t="str">
            <v>HMPREF0106_03512</v>
          </cell>
          <cell r="B3493" t="str">
            <v>3-deoxy-D-manno-octulosonic-acid transferase( EC:2.- )</v>
          </cell>
        </row>
        <row r="3494">
          <cell r="A3494" t="str">
            <v>HMPREF0106_03513</v>
          </cell>
          <cell r="B3494" t="str">
            <v>hexapeptide transferase family protein</v>
          </cell>
        </row>
        <row r="3495">
          <cell r="A3495" t="str">
            <v>HMPREF0106_03514</v>
          </cell>
          <cell r="B3495" t="str">
            <v>peptidase, M24 family( EC:3.4.11.9 )</v>
          </cell>
        </row>
        <row r="3496">
          <cell r="A3496" t="str">
            <v>HMPREF0106_03515</v>
          </cell>
          <cell r="B3496" t="str">
            <v>ribosomal protein S21</v>
          </cell>
        </row>
        <row r="3497">
          <cell r="A3497" t="str">
            <v>HMPREF0106_03516</v>
          </cell>
          <cell r="B3497" t="str">
            <v>tyrosine recombinase XerC</v>
          </cell>
        </row>
        <row r="3498">
          <cell r="A3498" t="str">
            <v>HMPREF0106_03517</v>
          </cell>
          <cell r="B3498" t="str">
            <v>ribosomal subunit interface protein</v>
          </cell>
        </row>
        <row r="3499">
          <cell r="A3499" t="str">
            <v>HMPREF0106_10043</v>
          </cell>
          <cell r="B3499" t="str">
            <v xml:space="preserve"> ( tRNA ) </v>
          </cell>
        </row>
        <row r="3500">
          <cell r="A3500" t="str">
            <v>HMPREF0106_10044</v>
          </cell>
          <cell r="B3500" t="str">
            <v xml:space="preserve"> ( tRNA ) </v>
          </cell>
        </row>
        <row r="3501">
          <cell r="A3501" t="str">
            <v>HMPREF0106_10045</v>
          </cell>
          <cell r="B3501" t="str">
            <v xml:space="preserve"> ( tRNA ) </v>
          </cell>
        </row>
        <row r="3502">
          <cell r="A3502" t="str">
            <v>HMPREF0106_10046</v>
          </cell>
          <cell r="B3502" t="str">
            <v xml:space="preserve"> ( tRNA ) </v>
          </cell>
        </row>
        <row r="3503">
          <cell r="A3503" t="str">
            <v>HMPREF0106_03518</v>
          </cell>
          <cell r="B3503" t="str">
            <v>translation elongation factor Tu</v>
          </cell>
        </row>
        <row r="3504">
          <cell r="A3504" t="str">
            <v>HMPREF0106_10047</v>
          </cell>
          <cell r="B3504" t="str">
            <v xml:space="preserve"> ( tRNA ) </v>
          </cell>
        </row>
        <row r="3505">
          <cell r="A3505" t="str">
            <v>HMPREF0106_03519</v>
          </cell>
          <cell r="B3505" t="str">
            <v>preprotein translocase, SecE subunit</v>
          </cell>
        </row>
        <row r="3506">
          <cell r="A3506" t="str">
            <v>HMPREF0106_03520</v>
          </cell>
          <cell r="B3506" t="str">
            <v>transcription termination/antitermination factor NusG</v>
          </cell>
        </row>
        <row r="3507">
          <cell r="A3507" t="str">
            <v>HMPREF0106_03521</v>
          </cell>
          <cell r="B3507" t="str">
            <v>ribosomal protein L11</v>
          </cell>
        </row>
        <row r="3508">
          <cell r="A3508" t="str">
            <v>HMPREF0106_03522</v>
          </cell>
          <cell r="B3508" t="str">
            <v>ribosomal protein L1</v>
          </cell>
        </row>
        <row r="3509">
          <cell r="A3509" t="str">
            <v>HMPREF0106_03523</v>
          </cell>
          <cell r="B3509" t="str">
            <v>ribosomal protein L10</v>
          </cell>
        </row>
        <row r="3510">
          <cell r="A3510" t="str">
            <v>HMPREF0106_03524</v>
          </cell>
          <cell r="B3510" t="str">
            <v>ribosomal protein L7/L12</v>
          </cell>
        </row>
        <row r="3511">
          <cell r="A3511" t="str">
            <v>HMPREF0106_03525</v>
          </cell>
          <cell r="B3511" t="str">
            <v>DNA-directed RNA polymerase, beta subunit( EC:2.7.7.6 )</v>
          </cell>
        </row>
        <row r="3512">
          <cell r="A3512" t="str">
            <v>HMPREF0106_03526</v>
          </cell>
          <cell r="B3512" t="str">
            <v>DNA-directed RNA polymerase, beta' subunit( EC:2.7.7.6 )</v>
          </cell>
        </row>
        <row r="3513">
          <cell r="A3513" t="str">
            <v>HMPREF0106_03527</v>
          </cell>
          <cell r="B3513" t="str">
            <v>conserved hypothetical protein</v>
          </cell>
        </row>
        <row r="3514">
          <cell r="A3514" t="str">
            <v>HMPREF0106_03528</v>
          </cell>
          <cell r="B3514" t="str">
            <v>ribosomal protein S12</v>
          </cell>
        </row>
        <row r="3515">
          <cell r="A3515" t="str">
            <v>HMPREF0106_03529</v>
          </cell>
          <cell r="B3515" t="str">
            <v>ribosomal protein S7</v>
          </cell>
        </row>
        <row r="3516">
          <cell r="A3516" t="str">
            <v>HMPREF0106_03530</v>
          </cell>
          <cell r="B3516" t="str">
            <v>translation elongation factor G</v>
          </cell>
        </row>
        <row r="3517">
          <cell r="A3517" t="str">
            <v>HMPREF0106_03531</v>
          </cell>
          <cell r="B3517" t="str">
            <v>ribosomal protein S10</v>
          </cell>
        </row>
        <row r="3518">
          <cell r="A3518" t="str">
            <v>HMPREF0106_03532</v>
          </cell>
          <cell r="B3518" t="str">
            <v>50S ribosomal protein L3</v>
          </cell>
        </row>
        <row r="3519">
          <cell r="A3519" t="str">
            <v>HMPREF0106_03533</v>
          </cell>
          <cell r="B3519" t="str">
            <v>ribosomal protein L4/L1 family protein</v>
          </cell>
        </row>
        <row r="3520">
          <cell r="A3520" t="str">
            <v>HMPREF0106_03534</v>
          </cell>
          <cell r="B3520" t="str">
            <v>ribosomal protein L23</v>
          </cell>
        </row>
        <row r="3521">
          <cell r="A3521" t="str">
            <v>HMPREF0106_03535</v>
          </cell>
          <cell r="B3521" t="str">
            <v>ribosomal protein L2</v>
          </cell>
        </row>
        <row r="3522">
          <cell r="A3522" t="str">
            <v>HMPREF0106_03536</v>
          </cell>
          <cell r="B3522" t="str">
            <v>ribosomal protein S19</v>
          </cell>
        </row>
        <row r="3523">
          <cell r="A3523" t="str">
            <v>HMPREF0106_03537</v>
          </cell>
          <cell r="B3523" t="str">
            <v>ribosomal protein L22</v>
          </cell>
        </row>
        <row r="3524">
          <cell r="A3524" t="str">
            <v>HMPREF0106_03538</v>
          </cell>
          <cell r="B3524" t="str">
            <v>ribosomal protein S3</v>
          </cell>
        </row>
        <row r="3525">
          <cell r="A3525" t="str">
            <v>HMPREF0106_03539</v>
          </cell>
          <cell r="B3525" t="str">
            <v>ribosomal protein L16</v>
          </cell>
        </row>
        <row r="3526">
          <cell r="A3526" t="str">
            <v>HMPREF0106_03540</v>
          </cell>
          <cell r="B3526" t="str">
            <v>ribosomal protein L29</v>
          </cell>
        </row>
        <row r="3527">
          <cell r="A3527" t="str">
            <v>HMPREF0106_03541</v>
          </cell>
          <cell r="B3527" t="str">
            <v>30S ribosomal protein S17</v>
          </cell>
        </row>
        <row r="3528">
          <cell r="A3528" t="str">
            <v>HMPREF0106_03542</v>
          </cell>
          <cell r="B3528" t="str">
            <v>ribosomal protein L14</v>
          </cell>
        </row>
        <row r="3529">
          <cell r="A3529" t="str">
            <v>HMPREF0106_03543</v>
          </cell>
          <cell r="B3529" t="str">
            <v>ribosomal protein L24</v>
          </cell>
        </row>
        <row r="3530">
          <cell r="A3530" t="str">
            <v>HMPREF0106_03544</v>
          </cell>
          <cell r="B3530" t="str">
            <v>ribosomal protein L5</v>
          </cell>
        </row>
        <row r="3531">
          <cell r="A3531" t="str">
            <v>HMPREF0106_03545</v>
          </cell>
          <cell r="B3531" t="str">
            <v>30S ribosomal protein S14</v>
          </cell>
        </row>
        <row r="3532">
          <cell r="A3532" t="str">
            <v>HMPREF0106_03546</v>
          </cell>
          <cell r="B3532" t="str">
            <v>ribosomal protein S8</v>
          </cell>
        </row>
        <row r="3533">
          <cell r="A3533" t="str">
            <v>HMPREF0106_03547</v>
          </cell>
          <cell r="B3533" t="str">
            <v>ribosomal protein L6</v>
          </cell>
        </row>
        <row r="3534">
          <cell r="A3534" t="str">
            <v>HMPREF0106_03548</v>
          </cell>
          <cell r="B3534" t="str">
            <v>ribosomal protein L18</v>
          </cell>
        </row>
        <row r="3535">
          <cell r="A3535" t="str">
            <v>HMPREF0106_03549</v>
          </cell>
          <cell r="B3535" t="str">
            <v>ribosomal protein S5</v>
          </cell>
        </row>
        <row r="3536">
          <cell r="A3536" t="str">
            <v>HMPREF0106_03550</v>
          </cell>
          <cell r="B3536" t="str">
            <v>ribosomal protein L30</v>
          </cell>
        </row>
        <row r="3537">
          <cell r="A3537" t="str">
            <v>HMPREF0106_03551</v>
          </cell>
          <cell r="B3537" t="str">
            <v>ribosomal protein L15</v>
          </cell>
        </row>
        <row r="3538">
          <cell r="A3538" t="str">
            <v>HMPREF0106_03552</v>
          </cell>
          <cell r="B3538" t="str">
            <v>preprotein translocase, SecY subunit</v>
          </cell>
        </row>
        <row r="3539">
          <cell r="A3539" t="str">
            <v>HMPREF0106_03553</v>
          </cell>
          <cell r="B3539" t="str">
            <v>methionine aminopeptidase, type I( EC:3.4.11.18 )</v>
          </cell>
        </row>
        <row r="3540">
          <cell r="A3540" t="str">
            <v>HMPREF0106_03554</v>
          </cell>
          <cell r="B3540" t="str">
            <v>translation initiation factor IF-1</v>
          </cell>
        </row>
        <row r="3541">
          <cell r="A3541" t="str">
            <v>HMPREF0106_03555</v>
          </cell>
          <cell r="B3541" t="str">
            <v>ribosomal protein L36</v>
          </cell>
        </row>
        <row r="3542">
          <cell r="A3542" t="str">
            <v>HMPREF0106_03556</v>
          </cell>
          <cell r="B3542" t="str">
            <v>30S ribosomal protein S13</v>
          </cell>
        </row>
        <row r="3543">
          <cell r="A3543" t="str">
            <v>HMPREF0106_03557</v>
          </cell>
          <cell r="B3543" t="str">
            <v>30S ribosomal protein S11</v>
          </cell>
        </row>
        <row r="3544">
          <cell r="A3544" t="str">
            <v>HMPREF0106_03558</v>
          </cell>
          <cell r="B3544" t="str">
            <v>ribosomal protein S4</v>
          </cell>
        </row>
        <row r="3545">
          <cell r="A3545" t="str">
            <v>HMPREF0106_03559</v>
          </cell>
          <cell r="B3545" t="str">
            <v>DNA-directed RNA polymerase, alpha subunit( EC:2.7.7.6 )</v>
          </cell>
        </row>
        <row r="3546">
          <cell r="A3546" t="str">
            <v>HMPREF0106_03560</v>
          </cell>
          <cell r="B3546" t="str">
            <v>ribosomal protein L17</v>
          </cell>
        </row>
        <row r="3547">
          <cell r="A3547" t="str">
            <v>HMPREF0106_03561</v>
          </cell>
          <cell r="B3547" t="str">
            <v>conserved hypothetical protein</v>
          </cell>
        </row>
        <row r="3548">
          <cell r="A3548" t="str">
            <v>HMPREF0106_03562</v>
          </cell>
          <cell r="B3548" t="str">
            <v>conserved hypothetical protein</v>
          </cell>
        </row>
        <row r="3549">
          <cell r="A3549" t="str">
            <v>HMPREF0106_03563</v>
          </cell>
          <cell r="B3549" t="str">
            <v>DNA mismatch repair protein MutS</v>
          </cell>
        </row>
        <row r="3550">
          <cell r="A3550" t="str">
            <v>HMPREF0106_03564</v>
          </cell>
          <cell r="B3550" t="str">
            <v>conserved hypothetical protein</v>
          </cell>
        </row>
        <row r="3551">
          <cell r="A3551" t="str">
            <v>HMPREF0106_03565</v>
          </cell>
          <cell r="B3551" t="str">
            <v>urocanate hydratase( EC:4.2.1.49 )</v>
          </cell>
        </row>
        <row r="3552">
          <cell r="A3552" t="str">
            <v>HMPREF0106_03566</v>
          </cell>
          <cell r="B3552" t="str">
            <v>glutamate formimidoyltransferase( EC:2.1.2.5 )</v>
          </cell>
        </row>
        <row r="3553">
          <cell r="A3553" t="str">
            <v>HMPREF0106_03567</v>
          </cell>
          <cell r="B3553" t="str">
            <v>imidazolonepropionase( EC:3.5.2.7 )</v>
          </cell>
        </row>
        <row r="3554">
          <cell r="A3554" t="str">
            <v>HMPREF0106_03568</v>
          </cell>
          <cell r="B3554" t="str">
            <v>methenyltetrahydrofolate cyclohydrolase</v>
          </cell>
        </row>
        <row r="3555">
          <cell r="A3555" t="str">
            <v>HMPREF0106_03569</v>
          </cell>
          <cell r="B3555" t="str">
            <v>histidine ammonia-lyase( EC:4.3.1.3 )</v>
          </cell>
        </row>
        <row r="3556">
          <cell r="A3556" t="str">
            <v>HMPREF0106_03570</v>
          </cell>
          <cell r="B3556" t="str">
            <v>transcriptional regulator</v>
          </cell>
        </row>
        <row r="3557">
          <cell r="A3557" t="str">
            <v>HMPREF0106_03571</v>
          </cell>
          <cell r="B3557" t="str">
            <v>outer membrane efflux protein</v>
          </cell>
        </row>
        <row r="3558">
          <cell r="A3558" t="str">
            <v>HMPREF0106_03572</v>
          </cell>
          <cell r="B3558" t="str">
            <v>efflux transporter, MFP component, RND family</v>
          </cell>
        </row>
        <row r="3559">
          <cell r="A3559" t="str">
            <v>HMPREF0106_03573</v>
          </cell>
          <cell r="B3559" t="str">
            <v>AcrB/AcrD/AcrF family protein</v>
          </cell>
        </row>
        <row r="3560">
          <cell r="A3560" t="str">
            <v>HMPREF0106_03574</v>
          </cell>
          <cell r="B3560" t="str">
            <v>conserved hypothetical protein</v>
          </cell>
        </row>
        <row r="3561">
          <cell r="A3561" t="str">
            <v>HMPREF0106_03575</v>
          </cell>
          <cell r="B3561" t="str">
            <v>periplasmic protein</v>
          </cell>
        </row>
        <row r="3562">
          <cell r="A3562" t="str">
            <v>HMPREF0106_03576</v>
          </cell>
          <cell r="B3562" t="str">
            <v>periplasmic protein</v>
          </cell>
        </row>
        <row r="3563">
          <cell r="A3563" t="str">
            <v>HMPREF0106_03577</v>
          </cell>
          <cell r="B3563" t="str">
            <v>alginate biosynthesis protein AlgI</v>
          </cell>
        </row>
        <row r="3564">
          <cell r="A3564" t="str">
            <v>HMPREF0106_03578</v>
          </cell>
          <cell r="B3564" t="str">
            <v>oxidoreductase, aldo/keto reductase family</v>
          </cell>
        </row>
        <row r="3565">
          <cell r="A3565" t="str">
            <v>HMPREF0106_03579</v>
          </cell>
          <cell r="B3565" t="str">
            <v>hypothetical protein</v>
          </cell>
        </row>
        <row r="3566">
          <cell r="A3566" t="str">
            <v>HMPREF0106_03580</v>
          </cell>
          <cell r="B3566" t="str">
            <v>hypothetical protein</v>
          </cell>
        </row>
        <row r="3567">
          <cell r="A3567" t="str">
            <v>HMPREF0106_10503</v>
          </cell>
          <cell r="B3567" t="str">
            <v xml:space="preserve"> ( rRNA ) </v>
          </cell>
        </row>
        <row r="3568">
          <cell r="A3568" t="str">
            <v>HMPREF0106_03581</v>
          </cell>
          <cell r="B3568" t="str">
            <v>K+-transporting ATPase, A subunit( EC:3.6.3.12 )</v>
          </cell>
        </row>
        <row r="3569">
          <cell r="A3569" t="str">
            <v>HMPREF0106_03582</v>
          </cell>
          <cell r="B3569" t="str">
            <v>K+-transporting ATPase, B subunit( EC:3.6.3.12 )</v>
          </cell>
        </row>
        <row r="3570">
          <cell r="A3570" t="str">
            <v>HMPREF0106_03583</v>
          </cell>
          <cell r="B3570" t="str">
            <v>ISSru4, transposase</v>
          </cell>
        </row>
        <row r="3571">
          <cell r="A3571" t="str">
            <v>HMPREF0106_03584</v>
          </cell>
          <cell r="B3571" t="str">
            <v>K+-transporting ATPase, C subunit( EC:3.6.3.12 )</v>
          </cell>
        </row>
        <row r="3572">
          <cell r="A3572" t="str">
            <v>HMPREF0106_03585</v>
          </cell>
          <cell r="B3572" t="str">
            <v>hypothetical protein</v>
          </cell>
        </row>
        <row r="3573">
          <cell r="A3573" t="str">
            <v>HMPREF0106_03586</v>
          </cell>
          <cell r="B3573" t="str">
            <v>osmosensitive K+ channel His kinase sensor domain/universal stress domain protein( EC:2.7.13.3 )</v>
          </cell>
        </row>
        <row r="3574">
          <cell r="A3574" t="str">
            <v>HMPREF0106_03587</v>
          </cell>
          <cell r="B3574" t="str">
            <v>two-component sensor histidine kinase( EC:2.7.13.3 )</v>
          </cell>
        </row>
        <row r="3575">
          <cell r="A3575" t="str">
            <v>HMPREF0106_03588</v>
          </cell>
          <cell r="B3575" t="str">
            <v>membrane spanning protein</v>
          </cell>
        </row>
        <row r="3576">
          <cell r="A3576" t="str">
            <v>HMPREF0106_03589</v>
          </cell>
          <cell r="B3576" t="str">
            <v>ABC transporter permease</v>
          </cell>
        </row>
        <row r="3577">
          <cell r="A3577" t="str">
            <v>HMPREF0106_03590</v>
          </cell>
          <cell r="B3577" t="str">
            <v>ABC transporter, ATP-binding family protein</v>
          </cell>
        </row>
        <row r="3578">
          <cell r="A3578" t="str">
            <v>HMPREF0106_03591</v>
          </cell>
          <cell r="B3578" t="str">
            <v>hypothetical protein</v>
          </cell>
        </row>
        <row r="3579">
          <cell r="A3579" t="str">
            <v>HMPREF0106_03592</v>
          </cell>
          <cell r="B3579" t="str">
            <v>outer membrane protein</v>
          </cell>
        </row>
        <row r="3580">
          <cell r="A3580" t="str">
            <v>HMPREF0106_03593</v>
          </cell>
          <cell r="B3580" t="str">
            <v>conserved hypothetical protein</v>
          </cell>
        </row>
        <row r="3581">
          <cell r="A3581" t="str">
            <v>HMPREF0106_03594</v>
          </cell>
          <cell r="B3581" t="str">
            <v>conserved hypothetical protein</v>
          </cell>
        </row>
        <row r="3582">
          <cell r="A3582" t="str">
            <v>HMPREF0106_03595</v>
          </cell>
          <cell r="B3582" t="str">
            <v>hypothetical protein</v>
          </cell>
        </row>
        <row r="3583">
          <cell r="A3583" t="str">
            <v>HMPREF0106_03596</v>
          </cell>
          <cell r="B3583" t="str">
            <v>conserved hypothetical protein</v>
          </cell>
        </row>
        <row r="3584">
          <cell r="A3584" t="str">
            <v>HMPREF0106_03597</v>
          </cell>
          <cell r="B3584" t="str">
            <v>conserved hypothetical protein</v>
          </cell>
        </row>
        <row r="3585">
          <cell r="A3585" t="str">
            <v>HMPREF0106_03598</v>
          </cell>
          <cell r="B3585" t="str">
            <v>outer membrane protein</v>
          </cell>
        </row>
        <row r="3586">
          <cell r="A3586" t="str">
            <v>HMPREF0106_03599</v>
          </cell>
          <cell r="B3586" t="str">
            <v>anti-sigma factor</v>
          </cell>
        </row>
        <row r="3587">
          <cell r="A3587" t="str">
            <v>HMPREF0106_03600</v>
          </cell>
          <cell r="B3587" t="str">
            <v>RNA polymerase ECF-type sigma factor</v>
          </cell>
        </row>
        <row r="3588">
          <cell r="A3588" t="str">
            <v>HMPREF0106_03601</v>
          </cell>
          <cell r="B3588" t="str">
            <v>GMP synthase, C- domain protein( EC:6.3.5.2 )</v>
          </cell>
        </row>
        <row r="3589">
          <cell r="A3589" t="str">
            <v>HMPREF0106_03602</v>
          </cell>
          <cell r="B3589" t="str">
            <v>conserved hypothetical protein</v>
          </cell>
        </row>
        <row r="3590">
          <cell r="A3590" t="str">
            <v>HMPREF0106_10048</v>
          </cell>
          <cell r="B3590" t="str">
            <v xml:space="preserve"> ( tRNA ) </v>
          </cell>
        </row>
        <row r="3591">
          <cell r="A3591" t="str">
            <v>HMPREF0106_03603</v>
          </cell>
          <cell r="B3591" t="str">
            <v>conserved hypothetical protein</v>
          </cell>
        </row>
        <row r="3592">
          <cell r="A3592" t="str">
            <v>HMPREF0106_03604</v>
          </cell>
          <cell r="B3592" t="str">
            <v>permease</v>
          </cell>
        </row>
        <row r="3593">
          <cell r="A3593" t="str">
            <v>HMPREF0106_03605</v>
          </cell>
          <cell r="B3593" t="str">
            <v>3,4-dihydroxy-2-butanone 4-phosphate synthase/GTP cyclohydrolase II( EC:3.5.4.25,EC:4.1.99.12 )</v>
          </cell>
        </row>
        <row r="3594">
          <cell r="A3594" t="str">
            <v>HMPREF0106_03606</v>
          </cell>
          <cell r="B3594" t="str">
            <v>aspartate aminotransferase( EC:2.6.1.1 )</v>
          </cell>
        </row>
        <row r="3595">
          <cell r="A3595" t="str">
            <v>HMPREF0106_03607</v>
          </cell>
          <cell r="B3595" t="str">
            <v>hypothetical protein</v>
          </cell>
        </row>
        <row r="3596">
          <cell r="A3596" t="str">
            <v>HMPREF0106_03608</v>
          </cell>
          <cell r="B3596" t="str">
            <v>homoserine O-succinyltransferase( EC:2.3.1.46 )</v>
          </cell>
        </row>
        <row r="3597">
          <cell r="A3597" t="str">
            <v>HMPREF0106_03609</v>
          </cell>
          <cell r="B3597" t="str">
            <v>protease( EC:3.4.- )</v>
          </cell>
        </row>
        <row r="3598">
          <cell r="A3598" t="str">
            <v>HMPREF0106_03610</v>
          </cell>
          <cell r="B3598" t="str">
            <v>conserved hypothetical protein</v>
          </cell>
        </row>
        <row r="3599">
          <cell r="A3599" t="str">
            <v>HMPREF0106_03611</v>
          </cell>
          <cell r="B3599" t="str">
            <v>acetyltransferase, GNAT family</v>
          </cell>
        </row>
        <row r="3600">
          <cell r="A3600" t="str">
            <v>HMPREF0106_03612</v>
          </cell>
          <cell r="B3600" t="str">
            <v>TonB-dependent outer membrane protein</v>
          </cell>
        </row>
        <row r="3601">
          <cell r="A3601" t="str">
            <v>HMPREF0106_03613</v>
          </cell>
          <cell r="B3601" t="str">
            <v>transcriptional regulator, LuxR family domain protein</v>
          </cell>
        </row>
        <row r="3602">
          <cell r="A3602" t="str">
            <v>HMPREF0106_03614</v>
          </cell>
          <cell r="B3602" t="str">
            <v>oxidoreductase, FAD-dependent</v>
          </cell>
        </row>
        <row r="3603">
          <cell r="A3603" t="str">
            <v>HMPREF0106_03615</v>
          </cell>
          <cell r="B3603" t="str">
            <v>DNA repair protein RadA</v>
          </cell>
        </row>
        <row r="3604">
          <cell r="A3604" t="str">
            <v>HMPREF0106_03616</v>
          </cell>
          <cell r="B3604" t="str">
            <v>conserved hypothetical protein</v>
          </cell>
        </row>
        <row r="3605">
          <cell r="A3605" t="str">
            <v>HMPREF0106_03617</v>
          </cell>
          <cell r="B3605" t="str">
            <v>L-asparaginase( EC:3.5.1.1 )</v>
          </cell>
        </row>
        <row r="3606">
          <cell r="A3606" t="str">
            <v>HMPREF0106_03618</v>
          </cell>
          <cell r="B3606" t="str">
            <v>aspartokinase/homoserine dehydrogenase, threonine-sensitive( EC:1.1.1.3,EC:2.7.2.4 )</v>
          </cell>
        </row>
        <row r="3607">
          <cell r="A3607" t="str">
            <v>HMPREF0106_03619</v>
          </cell>
          <cell r="B3607" t="str">
            <v>proposed homoserine kinase( EC:5.4.2.1 )</v>
          </cell>
        </row>
        <row r="3608">
          <cell r="A3608" t="str">
            <v>HMPREF0106_03620</v>
          </cell>
          <cell r="B3608" t="str">
            <v>threonine synthase( EC:4.2.3.1 )</v>
          </cell>
        </row>
        <row r="3609">
          <cell r="A3609" t="str">
            <v>HMPREF0106_03621</v>
          </cell>
          <cell r="B3609" t="str">
            <v>thiamine diphosphokinase( EC:2.7.6.2 )</v>
          </cell>
        </row>
        <row r="3610">
          <cell r="A3610" t="str">
            <v>HMPREF0106_03622</v>
          </cell>
          <cell r="B3610" t="str">
            <v>hypothetical protein</v>
          </cell>
        </row>
        <row r="3611">
          <cell r="A3611" t="str">
            <v>HMPREF0106_03623</v>
          </cell>
          <cell r="B3611" t="str">
            <v>TonB-dependent receptor</v>
          </cell>
        </row>
        <row r="3612">
          <cell r="A3612" t="str">
            <v>HMPREF0106_03624</v>
          </cell>
          <cell r="B3612" t="str">
            <v>hypothetical protein</v>
          </cell>
        </row>
        <row r="3613">
          <cell r="A3613" t="str">
            <v>HMPREF0106_03625</v>
          </cell>
          <cell r="B3613" t="str">
            <v>conserved hypothetical protein</v>
          </cell>
        </row>
        <row r="3614">
          <cell r="A3614" t="str">
            <v>HMPREF0106_03626</v>
          </cell>
          <cell r="B3614" t="str">
            <v>O-acetylhomoserine aminocarboxypropyltransferase( EC:2.5.1.49 )</v>
          </cell>
        </row>
        <row r="3615">
          <cell r="A3615" t="str">
            <v>HMPREF0106_03627</v>
          </cell>
          <cell r="B3615" t="str">
            <v>AsnC family transcriptional regulator</v>
          </cell>
        </row>
        <row r="3616">
          <cell r="A3616" t="str">
            <v>HMPREF0106_03628</v>
          </cell>
          <cell r="B3616" t="str">
            <v>virginiamycin A acetyltransferase</v>
          </cell>
        </row>
        <row r="3617">
          <cell r="A3617" t="str">
            <v>HMPREF0106_03629</v>
          </cell>
          <cell r="B3617" t="str">
            <v>acetyltransferase</v>
          </cell>
        </row>
        <row r="3618">
          <cell r="A3618" t="str">
            <v>HMPREF0106_03630</v>
          </cell>
          <cell r="B3618" t="str">
            <v>conserved hypothetical protein</v>
          </cell>
        </row>
        <row r="3619">
          <cell r="A3619" t="str">
            <v>HMPREF0106_03631</v>
          </cell>
          <cell r="B3619" t="str">
            <v>MATE efflux family protein</v>
          </cell>
        </row>
        <row r="3620">
          <cell r="A3620" t="str">
            <v>HMPREF0106_03632</v>
          </cell>
          <cell r="B3620" t="str">
            <v>toxin-antitoxin system, toxin component, Fic family</v>
          </cell>
        </row>
        <row r="3621">
          <cell r="A3621" t="str">
            <v>HMPREF0106_03633</v>
          </cell>
          <cell r="B3621" t="str">
            <v>aminotransferase, class I and II family protein</v>
          </cell>
        </row>
        <row r="3622">
          <cell r="A3622" t="str">
            <v>HMPREF0106_03634</v>
          </cell>
          <cell r="B3622" t="str">
            <v>transcriptional regulator, GntR family/aminotransferase class-I</v>
          </cell>
        </row>
        <row r="3623">
          <cell r="A3623" t="str">
            <v>HMPREF0106_03635</v>
          </cell>
          <cell r="B3623" t="str">
            <v>bacterial transcription activator</v>
          </cell>
        </row>
        <row r="3624">
          <cell r="A3624" t="str">
            <v>HMPREF0106_03636</v>
          </cell>
          <cell r="B3624" t="str">
            <v>transcriptional regulator</v>
          </cell>
        </row>
        <row r="3625">
          <cell r="A3625" t="str">
            <v>HMPREF0106_03637</v>
          </cell>
          <cell r="B3625" t="str">
            <v>conserved hypothetical protein</v>
          </cell>
        </row>
        <row r="3626">
          <cell r="A3626" t="str">
            <v>HMPREF0106_03638</v>
          </cell>
          <cell r="B3626" t="str">
            <v>conserved hypothetical protein</v>
          </cell>
        </row>
        <row r="3627">
          <cell r="A3627" t="str">
            <v>HMPREF0106_03639</v>
          </cell>
          <cell r="B3627" t="str">
            <v>conserved hypothetical protein</v>
          </cell>
        </row>
        <row r="3628">
          <cell r="A3628" t="str">
            <v>HMPREF0106_03640</v>
          </cell>
          <cell r="B3628" t="str">
            <v>conserved hypothetical protein</v>
          </cell>
        </row>
        <row r="3629">
          <cell r="A3629" t="str">
            <v>HMPREF0106_03641</v>
          </cell>
          <cell r="B3629" t="str">
            <v>transporter, monovalent cation:proton antiporter-2 (CPA2) family</v>
          </cell>
        </row>
        <row r="3630">
          <cell r="A3630" t="str">
            <v>HMPREF0106_03642</v>
          </cell>
          <cell r="B3630" t="str">
            <v>macrolide-efflux protein</v>
          </cell>
        </row>
        <row r="3631">
          <cell r="A3631" t="str">
            <v>HMPREF0106_03643</v>
          </cell>
          <cell r="B3631" t="str">
            <v>cation efflux system protein</v>
          </cell>
        </row>
        <row r="3632">
          <cell r="A3632" t="str">
            <v>HMPREF0106_03644</v>
          </cell>
          <cell r="B3632" t="str">
            <v>heavy metal efflux pump, CzcA family</v>
          </cell>
        </row>
        <row r="3633">
          <cell r="A3633" t="str">
            <v>HMPREF0106_03645</v>
          </cell>
          <cell r="B3633" t="str">
            <v>outer membrane efflux protein</v>
          </cell>
        </row>
        <row r="3634">
          <cell r="A3634" t="str">
            <v>HMPREF0106_03646</v>
          </cell>
          <cell r="B3634" t="str">
            <v>hypothetical protein</v>
          </cell>
        </row>
        <row r="3635">
          <cell r="A3635" t="str">
            <v>HMPREF0106_03647</v>
          </cell>
          <cell r="B3635" t="str">
            <v>regulatory protein</v>
          </cell>
        </row>
        <row r="3636">
          <cell r="A3636" t="str">
            <v>HMPREF0106_03648</v>
          </cell>
          <cell r="B3636" t="str">
            <v>quaternary ammonium compound-resistance protein SugE</v>
          </cell>
        </row>
        <row r="3637">
          <cell r="A3637" t="str">
            <v>HMPREF0106_03649</v>
          </cell>
          <cell r="B3637" t="str">
            <v>two-component system sensor histidine kinase</v>
          </cell>
        </row>
        <row r="3638">
          <cell r="A3638" t="str">
            <v>HMPREF0106_03650</v>
          </cell>
          <cell r="B3638" t="str">
            <v>RNA polymerase ECF-type sigma factor</v>
          </cell>
        </row>
        <row r="3639">
          <cell r="A3639" t="str">
            <v>HMPREF0106_03651</v>
          </cell>
          <cell r="B3639" t="str">
            <v>anti-sigma factor</v>
          </cell>
        </row>
        <row r="3640">
          <cell r="A3640" t="str">
            <v>HMPREF0106_03652</v>
          </cell>
          <cell r="B3640" t="str">
            <v>membrane protein</v>
          </cell>
        </row>
        <row r="3641">
          <cell r="A3641" t="str">
            <v>HMPREF0106_03653</v>
          </cell>
          <cell r="B3641" t="str">
            <v>outer membrane protein</v>
          </cell>
        </row>
        <row r="3642">
          <cell r="A3642" t="str">
            <v>HMPREF0106_03654</v>
          </cell>
          <cell r="B3642" t="str">
            <v>endonuclease/exonuclease/phosphatase</v>
          </cell>
        </row>
        <row r="3643">
          <cell r="A3643" t="str">
            <v>HMPREF0106_03655</v>
          </cell>
          <cell r="B3643" t="str">
            <v>secreted protease</v>
          </cell>
        </row>
        <row r="3644">
          <cell r="A3644" t="str">
            <v>HMPREF0106_03656</v>
          </cell>
          <cell r="B3644" t="str">
            <v>glycosyl hydrolase family 65 central catalytic domain protein</v>
          </cell>
        </row>
        <row r="3645">
          <cell r="A3645" t="str">
            <v>HMPREF0106_03657</v>
          </cell>
          <cell r="B3645" t="str">
            <v>choloylglycine hydrolase( EC:3.5.1.24 )</v>
          </cell>
        </row>
        <row r="3646">
          <cell r="A3646" t="str">
            <v>HMPREF0106_03658</v>
          </cell>
          <cell r="B3646" t="str">
            <v>DNA-binding protein</v>
          </cell>
        </row>
        <row r="3647">
          <cell r="A3647" t="str">
            <v>HMPREF0106_03659</v>
          </cell>
          <cell r="B3647" t="str">
            <v>helicase</v>
          </cell>
        </row>
        <row r="3648">
          <cell r="A3648" t="str">
            <v>HMPREF0106_03660</v>
          </cell>
          <cell r="B3648" t="str">
            <v>methylated-DNA--protein-cysteine S-methyltransferase( EC:2.1.1.63 )</v>
          </cell>
        </row>
        <row r="3649">
          <cell r="A3649" t="str">
            <v>HMPREF0106_03661</v>
          </cell>
          <cell r="B3649" t="str">
            <v>ADA regulatory protein( EC:2.1.1.63 )</v>
          </cell>
        </row>
        <row r="3650">
          <cell r="A3650" t="str">
            <v>HMPREF0106_03662</v>
          </cell>
          <cell r="B3650" t="str">
            <v>DJ-1/PfpI family protein</v>
          </cell>
        </row>
        <row r="3651">
          <cell r="A3651" t="str">
            <v>HMPREF0106_03663</v>
          </cell>
          <cell r="B3651" t="str">
            <v>conserved hypothetical protein</v>
          </cell>
        </row>
        <row r="3652">
          <cell r="A3652" t="str">
            <v>HMPREF0106_03664</v>
          </cell>
          <cell r="B3652" t="str">
            <v>6'-aminoglycoside N-acetyltransferase</v>
          </cell>
        </row>
        <row r="3653">
          <cell r="A3653" t="str">
            <v>HMPREF0106_03665</v>
          </cell>
          <cell r="B3653" t="str">
            <v>conserved hypothetical protein( EC:1.3.3.4 )</v>
          </cell>
        </row>
        <row r="3654">
          <cell r="A3654" t="str">
            <v>HMPREF0106_03666</v>
          </cell>
          <cell r="B3654" t="str">
            <v>outer membrane protein</v>
          </cell>
        </row>
        <row r="3655">
          <cell r="A3655" t="str">
            <v>HMPREF0106_03667</v>
          </cell>
          <cell r="B3655" t="str">
            <v>outer membrane protein</v>
          </cell>
        </row>
        <row r="3656">
          <cell r="A3656" t="str">
            <v>HMPREF0106_03668</v>
          </cell>
          <cell r="B3656" t="str">
            <v>toxin-antitoxin system, antitoxin component, Xre family</v>
          </cell>
        </row>
        <row r="3657">
          <cell r="A3657" t="str">
            <v>HMPREF0106_03669</v>
          </cell>
          <cell r="B3657" t="str">
            <v>toxin-antitoxin system, antitoxin component, Xre family</v>
          </cell>
        </row>
        <row r="3658">
          <cell r="A3658" t="str">
            <v>HMPREF0106_03670</v>
          </cell>
          <cell r="B3658" t="str">
            <v>hypothetical protein</v>
          </cell>
        </row>
        <row r="3659">
          <cell r="A3659" t="str">
            <v>HMPREF0106_03671</v>
          </cell>
          <cell r="B3659" t="str">
            <v>urea transporter</v>
          </cell>
        </row>
        <row r="3660">
          <cell r="A3660" t="str">
            <v>HMPREF0106_03672</v>
          </cell>
          <cell r="B3660" t="str">
            <v>arginase</v>
          </cell>
        </row>
        <row r="3661">
          <cell r="A3661" t="str">
            <v>HMPREF0106_03673</v>
          </cell>
          <cell r="B3661" t="str">
            <v>maltodextrin phosphorylase( EC:2.4.1.1 )</v>
          </cell>
        </row>
        <row r="3662">
          <cell r="A3662" t="str">
            <v>HMPREF0106_03674</v>
          </cell>
          <cell r="B3662" t="str">
            <v>6-phosphofructokinase( EC:2.7.1.11 )</v>
          </cell>
        </row>
        <row r="3663">
          <cell r="A3663" t="str">
            <v>HMPREF0106_03675</v>
          </cell>
          <cell r="B3663" t="str">
            <v>RNA polymerase sigma-70 factor, ECF subfamily</v>
          </cell>
        </row>
        <row r="3664">
          <cell r="A3664" t="str">
            <v>HMPREF0106_03676</v>
          </cell>
          <cell r="B3664" t="str">
            <v>small heat shock protein</v>
          </cell>
        </row>
        <row r="3665">
          <cell r="A3665" t="str">
            <v>HMPREF0106_03677</v>
          </cell>
          <cell r="B3665" t="str">
            <v>phosphoglycerate mutase( EC:5.4.2.1 )</v>
          </cell>
        </row>
        <row r="3666">
          <cell r="A3666" t="str">
            <v>HMPREF0106_03678</v>
          </cell>
          <cell r="B3666" t="str">
            <v>fructose-bisphosphate aldolase class I( EC:4.1.2.13 )</v>
          </cell>
        </row>
        <row r="3667">
          <cell r="A3667" t="str">
            <v>HMPREF0106_03679</v>
          </cell>
          <cell r="B3667" t="str">
            <v>ferritin( EC:1.16.3.1 )</v>
          </cell>
        </row>
        <row r="3668">
          <cell r="A3668" t="str">
            <v>HMPREF0106_03680</v>
          </cell>
          <cell r="B3668" t="str">
            <v>ferritin A( EC:1.16.3.1 )</v>
          </cell>
        </row>
        <row r="3669">
          <cell r="A3669" t="str">
            <v>HMPREF0106_03681</v>
          </cell>
          <cell r="B3669" t="str">
            <v>conserved hypothetical protein</v>
          </cell>
        </row>
        <row r="3670">
          <cell r="A3670" t="str">
            <v>HMPREF0106_03682</v>
          </cell>
          <cell r="B3670" t="str">
            <v>transposase</v>
          </cell>
        </row>
        <row r="3671">
          <cell r="A3671" t="str">
            <v>HMPREF0106_03683</v>
          </cell>
          <cell r="B3671" t="str">
            <v>alpha-rhamnosidase( EC:3.2.1.40 )</v>
          </cell>
        </row>
        <row r="3672">
          <cell r="A3672" t="str">
            <v>HMPREF0106_03684</v>
          </cell>
          <cell r="B3672" t="str">
            <v>leucine--tRNA ligase( EC:6.1.1.4 )</v>
          </cell>
        </row>
        <row r="3673">
          <cell r="A3673" t="str">
            <v>HMPREF0106_03685</v>
          </cell>
          <cell r="B3673" t="str">
            <v>YitT family protein</v>
          </cell>
        </row>
        <row r="3674">
          <cell r="A3674" t="str">
            <v>HMPREF0106_03686</v>
          </cell>
          <cell r="B3674" t="str">
            <v>non-canonical purine NTP pyrophosphatase, RdgB/HAM1 family( EC:3.6.1.15 )</v>
          </cell>
        </row>
        <row r="3675">
          <cell r="A3675" t="str">
            <v>HMPREF0106_03687</v>
          </cell>
          <cell r="B3675" t="str">
            <v>flagellar motor protein MotB</v>
          </cell>
        </row>
        <row r="3676">
          <cell r="A3676" t="str">
            <v>HMPREF0106_03688</v>
          </cell>
          <cell r="B3676" t="str">
            <v>quinolinate synthetase complex, A subunit( EC:2.5.1.72 )</v>
          </cell>
        </row>
        <row r="3677">
          <cell r="A3677" t="str">
            <v>HMPREF0106_03689</v>
          </cell>
          <cell r="B3677" t="str">
            <v>hypothetical protein</v>
          </cell>
        </row>
        <row r="3678">
          <cell r="A3678" t="str">
            <v>HMPREF0106_03690</v>
          </cell>
          <cell r="B3678" t="str">
            <v>RNA methylase, SpoU family</v>
          </cell>
        </row>
        <row r="3679">
          <cell r="A3679" t="str">
            <v>HMPREF0106_03691</v>
          </cell>
          <cell r="B3679" t="str">
            <v>conserved hypothetical protein</v>
          </cell>
        </row>
        <row r="3680">
          <cell r="A3680" t="str">
            <v>HMPREF0106_03692</v>
          </cell>
          <cell r="B3680" t="str">
            <v>conserved hypothetical protein</v>
          </cell>
        </row>
        <row r="3681">
          <cell r="A3681" t="str">
            <v>HMPREF0106_03693</v>
          </cell>
          <cell r="B3681" t="str">
            <v>sigma-70 region 2 subfamily</v>
          </cell>
        </row>
        <row r="3682">
          <cell r="A3682" t="str">
            <v>HMPREF0106_03695</v>
          </cell>
          <cell r="B3682" t="str">
            <v>outer membrane protein</v>
          </cell>
        </row>
        <row r="3683">
          <cell r="A3683" t="str">
            <v>HMPREF0106_03696</v>
          </cell>
          <cell r="B3683" t="str">
            <v>conserved hypothetical protein</v>
          </cell>
        </row>
        <row r="3684">
          <cell r="A3684" t="str">
            <v>HMPREF0106_03697</v>
          </cell>
          <cell r="B3684" t="str">
            <v>hypothetical protein</v>
          </cell>
        </row>
        <row r="3685">
          <cell r="A3685" t="str">
            <v>HMPREF0106_03698</v>
          </cell>
          <cell r="B3685" t="str">
            <v>hypothetical protein</v>
          </cell>
        </row>
        <row r="3686">
          <cell r="A3686" t="str">
            <v>HMPREF0106_03699</v>
          </cell>
          <cell r="B3686" t="str">
            <v>lipoprotein</v>
          </cell>
        </row>
        <row r="3687">
          <cell r="A3687" t="str">
            <v>HMPREF0106_03700</v>
          </cell>
          <cell r="B3687" t="str">
            <v>hypothetical protein</v>
          </cell>
        </row>
        <row r="3688">
          <cell r="A3688" t="str">
            <v>HMPREF0106_03701</v>
          </cell>
          <cell r="B3688" t="str">
            <v>Fe-S oxidoreductase</v>
          </cell>
        </row>
        <row r="3689">
          <cell r="A3689" t="str">
            <v>HMPREF0106_03702</v>
          </cell>
          <cell r="B3689" t="str">
            <v>ATP-binding protein</v>
          </cell>
        </row>
        <row r="3690">
          <cell r="A3690" t="str">
            <v>HMPREF0106_03703</v>
          </cell>
          <cell r="B3690" t="str">
            <v>two-component system sensor histidine kinase/response regulator, hybrid (one-component system)</v>
          </cell>
        </row>
        <row r="3691">
          <cell r="A3691" t="str">
            <v>HMPREF0106_03704</v>
          </cell>
          <cell r="B3691" t="str">
            <v>sialic acid-specific 9-O-acetylesterase( EC:3.1.1.53 )</v>
          </cell>
        </row>
        <row r="3692">
          <cell r="A3692" t="str">
            <v>HMPREF0106_03705</v>
          </cell>
          <cell r="B3692" t="str">
            <v>outer membrane protein</v>
          </cell>
        </row>
        <row r="3693">
          <cell r="A3693" t="str">
            <v>HMPREF0106_03706</v>
          </cell>
          <cell r="B3693" t="str">
            <v>RagB/SusD domain-containing protein</v>
          </cell>
        </row>
        <row r="3694">
          <cell r="A3694" t="str">
            <v>HMPREF0106_03707</v>
          </cell>
          <cell r="B3694" t="str">
            <v>conserved hypothetical protein</v>
          </cell>
        </row>
        <row r="3695">
          <cell r="A3695" t="str">
            <v>HMPREF0106_03708</v>
          </cell>
          <cell r="B3695" t="str">
            <v>conserved hypothetical protein</v>
          </cell>
        </row>
        <row r="3696">
          <cell r="A3696" t="str">
            <v>HMPREF0106_03709</v>
          </cell>
          <cell r="B3696" t="str">
            <v>unsaturated glucuronyl hydrolase</v>
          </cell>
        </row>
        <row r="3697">
          <cell r="A3697" t="str">
            <v>HMPREF0106_03710</v>
          </cell>
          <cell r="B3697" t="str">
            <v>glutamine-dependent NAD(+) synthetase</v>
          </cell>
        </row>
        <row r="3698">
          <cell r="A3698" t="str">
            <v>HMPREF0106_03711</v>
          </cell>
          <cell r="B3698" t="str">
            <v>hypothetical protein</v>
          </cell>
        </row>
        <row r="3699">
          <cell r="A3699" t="str">
            <v>HMPREF0106_03712</v>
          </cell>
          <cell r="B3699" t="str">
            <v>hypothetical protein</v>
          </cell>
        </row>
        <row r="3700">
          <cell r="A3700" t="str">
            <v>HMPREF0106_03713</v>
          </cell>
          <cell r="B3700" t="str">
            <v>toxin-antitoxin system, antitoxin component, Xre family</v>
          </cell>
        </row>
        <row r="3701">
          <cell r="A3701" t="str">
            <v>HMPREF0106_03714</v>
          </cell>
          <cell r="B3701" t="str">
            <v>toxin-antitoxin system, toxin component, HipA family</v>
          </cell>
        </row>
        <row r="3702">
          <cell r="A3702" t="str">
            <v>HMPREF0106_03715</v>
          </cell>
          <cell r="B3702" t="str">
            <v>HipA family toxin-antitoxin system</v>
          </cell>
        </row>
        <row r="3703">
          <cell r="A3703" t="str">
            <v>HMPREF0106_03717</v>
          </cell>
          <cell r="B3703" t="str">
            <v>multidrug resistance protein</v>
          </cell>
        </row>
        <row r="3704">
          <cell r="A3704" t="str">
            <v>HMPREF0106_03719</v>
          </cell>
          <cell r="B3704" t="str">
            <v>multidrug resistance protein, FusA/NodT family</v>
          </cell>
        </row>
        <row r="3705">
          <cell r="A3705" t="str">
            <v>HMPREF0106_03720</v>
          </cell>
          <cell r="B3705" t="str">
            <v>two-component system sensor histidine kinase/response regulator, hybrid (one-component system)</v>
          </cell>
        </row>
        <row r="3706">
          <cell r="A3706" t="str">
            <v>HMPREF0106_03721</v>
          </cell>
          <cell r="B3706" t="str">
            <v>fibronectin type III domain protein</v>
          </cell>
        </row>
        <row r="3707">
          <cell r="A3707" t="str">
            <v>HMPREF0106_03722</v>
          </cell>
          <cell r="B3707" t="str">
            <v>conserved hypothetical protein</v>
          </cell>
        </row>
        <row r="3708">
          <cell r="A3708" t="str">
            <v>HMPREF0106_03723</v>
          </cell>
          <cell r="B3708" t="str">
            <v>conserved hypothetical protein</v>
          </cell>
        </row>
        <row r="3709">
          <cell r="A3709" t="str">
            <v>HMPREF0106_03724</v>
          </cell>
          <cell r="B3709" t="str">
            <v>hypothetical protein</v>
          </cell>
        </row>
        <row r="3710">
          <cell r="A3710" t="str">
            <v>HMPREF0106_03725</v>
          </cell>
          <cell r="B3710" t="str">
            <v>hypothetical protein</v>
          </cell>
        </row>
        <row r="3711">
          <cell r="A3711" t="str">
            <v>HMPREF0106_03726</v>
          </cell>
          <cell r="B3711" t="str">
            <v>chitinase</v>
          </cell>
        </row>
        <row r="3712">
          <cell r="A3712" t="str">
            <v>HMPREF0106_03727</v>
          </cell>
          <cell r="B3712" t="str">
            <v>outer membrane protein</v>
          </cell>
        </row>
        <row r="3713">
          <cell r="A3713" t="str">
            <v>HMPREF0106_03728</v>
          </cell>
          <cell r="B3713" t="str">
            <v>outer membrane protein</v>
          </cell>
        </row>
        <row r="3714">
          <cell r="A3714" t="str">
            <v>HMPREF0106_03729</v>
          </cell>
          <cell r="B3714" t="str">
            <v>conserved hypothetical protein</v>
          </cell>
        </row>
        <row r="3715">
          <cell r="A3715" t="str">
            <v>HMPREF0106_03730</v>
          </cell>
          <cell r="B3715" t="str">
            <v>beta-hexosaminidase( EC:3.2.1.52 )</v>
          </cell>
        </row>
        <row r="3716">
          <cell r="A3716" t="str">
            <v>HMPREF0106_03731</v>
          </cell>
          <cell r="B3716" t="str">
            <v>sulfate permease family protein</v>
          </cell>
        </row>
        <row r="3717">
          <cell r="A3717" t="str">
            <v>HMPREF0106_03732</v>
          </cell>
          <cell r="B3717" t="str">
            <v>rubrerythrin</v>
          </cell>
        </row>
        <row r="3718">
          <cell r="A3718" t="str">
            <v>HMPREF0106_03733</v>
          </cell>
          <cell r="B3718" t="str">
            <v>conserved hypothetical protein</v>
          </cell>
        </row>
        <row r="3719">
          <cell r="A3719" t="str">
            <v>HMPREF0106_03734</v>
          </cell>
          <cell r="B3719" t="str">
            <v>L-aspartate oxidase( EC:1.4.3.16 )</v>
          </cell>
        </row>
        <row r="3720">
          <cell r="A3720" t="str">
            <v>HMPREF0106_03735</v>
          </cell>
          <cell r="B3720" t="str">
            <v>hypothetical protein</v>
          </cell>
        </row>
        <row r="3721">
          <cell r="A3721" t="str">
            <v>HMPREF0106_03736</v>
          </cell>
          <cell r="B3721" t="str">
            <v>dihydrolipoyl dehydrogenase( EC:1.8.1.4 )</v>
          </cell>
        </row>
        <row r="3722">
          <cell r="A3722" t="str">
            <v>HMPREF0106_03737</v>
          </cell>
          <cell r="B3722" t="str">
            <v>D-alanyl-D-alanine carboxypeptidase/D-alanyl-D-alanine-endopeptidase( EC:3.4.16.4,EC:3.4.21.- )</v>
          </cell>
        </row>
        <row r="3723">
          <cell r="A3723" t="str">
            <v>HMPREF0106_03738</v>
          </cell>
          <cell r="B3723" t="str">
            <v>acetyl-CoA hydrolase/transferase family protein</v>
          </cell>
        </row>
        <row r="3724">
          <cell r="A3724" t="str">
            <v>HMPREF0106_03739</v>
          </cell>
          <cell r="B3724" t="str">
            <v>conserved hypothetical protein</v>
          </cell>
        </row>
        <row r="3725">
          <cell r="A3725" t="str">
            <v>HMPREF0106_03740</v>
          </cell>
          <cell r="B3725" t="str">
            <v>tRNA-I(6)A37 thiotransferase enzyme MiaB</v>
          </cell>
        </row>
        <row r="3726">
          <cell r="A3726" t="str">
            <v>HMPREF0106_03741</v>
          </cell>
          <cell r="B3726" t="str">
            <v>transcriptional regulator</v>
          </cell>
        </row>
        <row r="3727">
          <cell r="A3727" t="str">
            <v>HMPREF0106_03742</v>
          </cell>
          <cell r="B3727" t="str">
            <v>conserved hypothetical protein</v>
          </cell>
        </row>
        <row r="3728">
          <cell r="A3728" t="str">
            <v>HMPREF0106_03743</v>
          </cell>
          <cell r="B3728" t="str">
            <v>conserved hypothetical protein</v>
          </cell>
        </row>
        <row r="3729">
          <cell r="A3729" t="str">
            <v>HMPREF0106_03744</v>
          </cell>
          <cell r="B3729" t="str">
            <v>non-specific DNA-binding protein</v>
          </cell>
        </row>
        <row r="3730">
          <cell r="A3730" t="str">
            <v>HMPREF0106_03745</v>
          </cell>
          <cell r="B3730" t="str">
            <v>N-acetylmuramoyl-L-alanine amidase( EC:3.5.1.28 )</v>
          </cell>
        </row>
        <row r="3731">
          <cell r="A3731" t="str">
            <v>HMPREF0106_03746</v>
          </cell>
          <cell r="B3731" t="str">
            <v>conserved hypothetical protein</v>
          </cell>
        </row>
        <row r="3732">
          <cell r="A3732" t="str">
            <v>HMPREF0106_03747</v>
          </cell>
          <cell r="B3732" t="str">
            <v>cell wall-associated protein</v>
          </cell>
        </row>
        <row r="3733">
          <cell r="A3733" t="str">
            <v>HMPREF0106_03748</v>
          </cell>
          <cell r="B3733" t="str">
            <v>cell well associated RhsD protein</v>
          </cell>
        </row>
        <row r="3734">
          <cell r="A3734" t="str">
            <v>HMPREF0106_03749</v>
          </cell>
          <cell r="B3734" t="str">
            <v>cell well associated RhsD protein</v>
          </cell>
        </row>
        <row r="3735">
          <cell r="A3735" t="str">
            <v>HMPREF0106_03750</v>
          </cell>
          <cell r="B3735" t="str">
            <v>cell wall-associated protein</v>
          </cell>
        </row>
        <row r="3736">
          <cell r="A3736" t="str">
            <v>HMPREF0106_03751</v>
          </cell>
          <cell r="B3736" t="str">
            <v>cell well associated RhsD protein</v>
          </cell>
        </row>
        <row r="3737">
          <cell r="A3737" t="str">
            <v>HMPREF0106_03752</v>
          </cell>
          <cell r="B3737" t="str">
            <v>hypothetical protein</v>
          </cell>
        </row>
        <row r="3738">
          <cell r="A3738" t="str">
            <v>HMPREF0106_03754</v>
          </cell>
          <cell r="B3738" t="str">
            <v>conserved hypothetical protein</v>
          </cell>
        </row>
        <row r="3739">
          <cell r="A3739" t="str">
            <v>HMPREF0106_03755</v>
          </cell>
          <cell r="B3739" t="str">
            <v>hypothetical protein</v>
          </cell>
        </row>
        <row r="3740">
          <cell r="A3740" t="str">
            <v>HMPREF0106_03756</v>
          </cell>
          <cell r="B3740" t="str">
            <v>methyltransferase domain protein</v>
          </cell>
        </row>
        <row r="3741">
          <cell r="A3741" t="str">
            <v>HMPREF0106_03757</v>
          </cell>
          <cell r="B3741" t="str">
            <v>cell division protein FtsX</v>
          </cell>
        </row>
        <row r="3742">
          <cell r="A3742" t="str">
            <v>HMPREF0106_03758</v>
          </cell>
          <cell r="B3742" t="str">
            <v>membrane protein</v>
          </cell>
        </row>
        <row r="3743">
          <cell r="A3743" t="str">
            <v>HMPREF0106_03759</v>
          </cell>
          <cell r="B3743" t="str">
            <v>undecaprenyl-diphosphatase( EC:3.6.1.27 )</v>
          </cell>
        </row>
        <row r="3744">
          <cell r="A3744" t="str">
            <v>HMPREF0106_03760</v>
          </cell>
          <cell r="B3744" t="str">
            <v>tRNA pseudouridine synthase B( EC:5.4.99.25 )</v>
          </cell>
        </row>
        <row r="3745">
          <cell r="A3745" t="str">
            <v>HMPREF0106_03761</v>
          </cell>
          <cell r="B3745" t="str">
            <v>S-adenosylmethionine:tRNA ribosyltransferase-isomerase( EC:5.- )</v>
          </cell>
        </row>
        <row r="3746">
          <cell r="A3746" t="str">
            <v>HMPREF0106_03762</v>
          </cell>
          <cell r="B3746" t="str">
            <v>2-amino-4-hydroxy-6- hydroxymethyldihydropteridine diphosphokinase( EC:2.7.6.3 )</v>
          </cell>
        </row>
        <row r="3747">
          <cell r="A3747" t="str">
            <v>HMPREF0106_03763</v>
          </cell>
          <cell r="B3747" t="str">
            <v>conserved hypothetical protein</v>
          </cell>
        </row>
        <row r="3748">
          <cell r="A3748" t="str">
            <v>HMPREF0106_03764</v>
          </cell>
          <cell r="B3748" t="str">
            <v>methionine adenosyltransferase( EC:2.5.1.6 )</v>
          </cell>
        </row>
        <row r="3749">
          <cell r="A3749" t="str">
            <v>HMPREF0106_03765</v>
          </cell>
          <cell r="B3749" t="str">
            <v>TPR-repeat-containing protein</v>
          </cell>
        </row>
        <row r="3750">
          <cell r="A3750" t="str">
            <v>HMPREF0106_03766</v>
          </cell>
          <cell r="B3750" t="str">
            <v>conserved hypothetical protein</v>
          </cell>
        </row>
        <row r="3751">
          <cell r="A3751" t="str">
            <v>HMPREF0106_03767</v>
          </cell>
          <cell r="B3751" t="str">
            <v>decarboxylase family protein</v>
          </cell>
        </row>
        <row r="3752">
          <cell r="A3752" t="str">
            <v>HMPREF0106_03768</v>
          </cell>
          <cell r="B3752" t="str">
            <v>hypothetical protein</v>
          </cell>
        </row>
        <row r="3753">
          <cell r="A3753" t="str">
            <v>HMPREF0106_03769</v>
          </cell>
          <cell r="B3753" t="str">
            <v>uroporphyrinogen-III synthase( EC:4.2.1.75 )</v>
          </cell>
        </row>
        <row r="3754">
          <cell r="A3754" t="str">
            <v>HMPREF0106_03770</v>
          </cell>
          <cell r="B3754" t="str">
            <v>ribonuclease P protein component( EC:3.1.26.5 )</v>
          </cell>
        </row>
        <row r="3755">
          <cell r="A3755" t="str">
            <v>HMPREF0106_03771</v>
          </cell>
          <cell r="B3755" t="str">
            <v>toxin-antitoxin system toxin component</v>
          </cell>
        </row>
        <row r="3756">
          <cell r="A3756" t="str">
            <v>HMPREF0106_03772</v>
          </cell>
          <cell r="B3756" t="str">
            <v>TatD family protein( EC:3.1.21.- )</v>
          </cell>
        </row>
        <row r="3757">
          <cell r="A3757" t="str">
            <v>HMPREF0106_03773</v>
          </cell>
          <cell r="B3757" t="str">
            <v>tyrosine--tRNA ligase( EC:6.1.1.1 )</v>
          </cell>
        </row>
        <row r="3758">
          <cell r="A3758" t="str">
            <v>HMPREF0106_10049</v>
          </cell>
          <cell r="B3758" t="str">
            <v xml:space="preserve"> ( tRNA ) </v>
          </cell>
        </row>
        <row r="3759">
          <cell r="A3759" t="str">
            <v>HMPREF0106_03774</v>
          </cell>
          <cell r="B3759" t="str">
            <v>conserved hypothetical protein</v>
          </cell>
        </row>
        <row r="3760">
          <cell r="A3760" t="str">
            <v>HMPREF0106_03775</v>
          </cell>
          <cell r="B3760" t="str">
            <v>conserved hypothetical protein</v>
          </cell>
        </row>
        <row r="3761">
          <cell r="A3761" t="str">
            <v>HMPREF0106_03776</v>
          </cell>
          <cell r="B3761" t="str">
            <v>4-deoxy-L-threo-5-hexosulose-uronate ketol-isomerase 1( EC:5.3.1.17 )</v>
          </cell>
        </row>
        <row r="3762">
          <cell r="A3762" t="str">
            <v>HMPREF0106_03777</v>
          </cell>
          <cell r="B3762" t="str">
            <v>oxidoreductase, short chain dehydrogenase/reductase family( EC:1.1.1.69 )</v>
          </cell>
        </row>
        <row r="3763">
          <cell r="A3763" t="str">
            <v>HMPREF0106_03778</v>
          </cell>
          <cell r="B3763" t="str">
            <v>conserved hypothetical protein</v>
          </cell>
        </row>
        <row r="3764">
          <cell r="A3764" t="str">
            <v>HMPREF0106_03779</v>
          </cell>
          <cell r="B3764" t="str">
            <v>hemolysin HlyA</v>
          </cell>
        </row>
        <row r="3765">
          <cell r="A3765" t="str">
            <v>HMPREF0106_03780</v>
          </cell>
          <cell r="B3765" t="str">
            <v>conserved hypothetical protein</v>
          </cell>
        </row>
        <row r="3766">
          <cell r="A3766" t="str">
            <v>HMPREF0106_03781</v>
          </cell>
          <cell r="B3766" t="str">
            <v>conserved hypothetical protein</v>
          </cell>
        </row>
        <row r="3767">
          <cell r="A3767" t="str">
            <v>HMPREF0106_03782</v>
          </cell>
          <cell r="B3767" t="str">
            <v>ISSru4, transposase</v>
          </cell>
        </row>
        <row r="3768">
          <cell r="A3768" t="str">
            <v>HMPREF0106_10504</v>
          </cell>
          <cell r="B3768" t="str">
            <v xml:space="preserve"> ( rRNA ) </v>
          </cell>
        </row>
        <row r="3769">
          <cell r="A3769" t="str">
            <v>HMPREF0106_03783</v>
          </cell>
          <cell r="B3769" t="str">
            <v>conserved hypothetical protein</v>
          </cell>
        </row>
        <row r="3770">
          <cell r="A3770" t="str">
            <v>HMPREF0106_03784</v>
          </cell>
          <cell r="B3770" t="str">
            <v>2-isopropylmalate synthase( EC:2.3.3.13 )</v>
          </cell>
        </row>
        <row r="3771">
          <cell r="A3771" t="str">
            <v>HMPREF0106_03785</v>
          </cell>
          <cell r="B3771" t="str">
            <v>3-isopropylmalate dehydratase, large subunit( EC:4.2.1.35,EC:4.2.1.33 )</v>
          </cell>
        </row>
        <row r="3772">
          <cell r="A3772" t="str">
            <v>HMPREF0106_03786</v>
          </cell>
          <cell r="B3772" t="str">
            <v>3-isopropylmalate dehydratase, small subunit( EC:4.2.1.35,EC:4.2.1.33 )</v>
          </cell>
        </row>
        <row r="3773">
          <cell r="A3773" t="str">
            <v>HMPREF0106_03787</v>
          </cell>
          <cell r="B3773" t="str">
            <v>2-isopropylmalate synthase( EC:2.3.1.182 )</v>
          </cell>
        </row>
        <row r="3774">
          <cell r="A3774" t="str">
            <v>HMPREF0106_03788</v>
          </cell>
          <cell r="B3774" t="str">
            <v>3-isopropylmalate dehydrogenase( EC:1.1.1.85 )</v>
          </cell>
        </row>
        <row r="3775">
          <cell r="A3775" t="str">
            <v>HMPREF0106_03789</v>
          </cell>
          <cell r="B3775" t="str">
            <v>sodium/hydrogen exchanger family protein</v>
          </cell>
        </row>
        <row r="3776">
          <cell r="A3776" t="str">
            <v>HMPREF0106_03790</v>
          </cell>
          <cell r="B3776" t="str">
            <v>phosphate transporter family protein</v>
          </cell>
        </row>
        <row r="3777">
          <cell r="A3777" t="str">
            <v>HMPREF0106_03791</v>
          </cell>
          <cell r="B3777" t="str">
            <v>phosphate transporter family protein</v>
          </cell>
        </row>
        <row r="3778">
          <cell r="A3778" t="str">
            <v>HMPREF0106_03792</v>
          </cell>
          <cell r="B3778" t="str">
            <v>conserved hypothetical protein</v>
          </cell>
        </row>
        <row r="3779">
          <cell r="A3779" t="str">
            <v>HMPREF0106_03793</v>
          </cell>
          <cell r="B3779" t="str">
            <v>membrane protein, DedA family</v>
          </cell>
        </row>
        <row r="3780">
          <cell r="A3780" t="str">
            <v>HMPREF0106_03794</v>
          </cell>
          <cell r="B3780" t="str">
            <v>conserved hypothetical protein</v>
          </cell>
        </row>
        <row r="3781">
          <cell r="A3781" t="str">
            <v>HMPREF0106_03795</v>
          </cell>
          <cell r="B3781" t="str">
            <v>conserved hypothetical protein</v>
          </cell>
        </row>
        <row r="3782">
          <cell r="A3782" t="str">
            <v>HMPREF0106_03796</v>
          </cell>
          <cell r="B3782" t="str">
            <v>acetyltransferase</v>
          </cell>
        </row>
        <row r="3783">
          <cell r="A3783" t="str">
            <v>HMPREF0106_03797</v>
          </cell>
          <cell r="B3783" t="str">
            <v>conserved hypothetical protein</v>
          </cell>
        </row>
        <row r="3784">
          <cell r="A3784" t="str">
            <v>HMPREF0106_03798</v>
          </cell>
          <cell r="B3784" t="str">
            <v>RNA polymerase ECF-type sigma factor</v>
          </cell>
        </row>
        <row r="3785">
          <cell r="A3785" t="str">
            <v>HMPREF0106_03799</v>
          </cell>
          <cell r="B3785" t="str">
            <v>anti-sigma factor</v>
          </cell>
        </row>
        <row r="3786">
          <cell r="A3786" t="str">
            <v>HMPREF0106_03800</v>
          </cell>
          <cell r="B3786" t="str">
            <v>outer membrane protein</v>
          </cell>
        </row>
        <row r="3787">
          <cell r="A3787" t="str">
            <v>HMPREF0106_03801</v>
          </cell>
          <cell r="B3787" t="str">
            <v>conserved hypothetical protein</v>
          </cell>
        </row>
        <row r="3788">
          <cell r="A3788" t="str">
            <v>HMPREF0106_03802</v>
          </cell>
          <cell r="B3788" t="str">
            <v>RNA polymerase sigma-70 factor, ECF subfamily</v>
          </cell>
        </row>
        <row r="3789">
          <cell r="A3789" t="str">
            <v>HMPREF0106_03803</v>
          </cell>
          <cell r="B3789" t="str">
            <v>conserved hypothetical protein</v>
          </cell>
        </row>
        <row r="3790">
          <cell r="A3790" t="str">
            <v>HMPREF0106_03804</v>
          </cell>
          <cell r="B3790" t="str">
            <v>conserved hypothetical protein</v>
          </cell>
        </row>
        <row r="3791">
          <cell r="A3791" t="str">
            <v>HMPREF0106_03805</v>
          </cell>
          <cell r="B3791" t="str">
            <v>conserved hypothetical protein</v>
          </cell>
        </row>
        <row r="3792">
          <cell r="A3792" t="str">
            <v>HMPREF0106_03806</v>
          </cell>
          <cell r="B3792" t="str">
            <v>voltage-gated chloride channel protein</v>
          </cell>
        </row>
        <row r="3793">
          <cell r="A3793" t="str">
            <v>HMPREF0106_03807</v>
          </cell>
          <cell r="B3793" t="str">
            <v>endonuclease 4( EC:3.1.21.2 )</v>
          </cell>
        </row>
        <row r="3794">
          <cell r="A3794" t="str">
            <v>HMPREF0106_03808</v>
          </cell>
          <cell r="B3794" t="str">
            <v>conserved hypothetical protein</v>
          </cell>
        </row>
        <row r="3795">
          <cell r="A3795" t="str">
            <v>HMPREF0106_03809</v>
          </cell>
          <cell r="B3795" t="str">
            <v>glucose/galactose transporter</v>
          </cell>
        </row>
        <row r="3796">
          <cell r="A3796" t="str">
            <v>HMPREF0106_03810</v>
          </cell>
          <cell r="B3796" t="str">
            <v>ROK family transcriptional repressor, with glucokinase domain protein( EC:2.7.1.2 )</v>
          </cell>
        </row>
        <row r="3797">
          <cell r="A3797" t="str">
            <v>HMPREF0106_03811</v>
          </cell>
          <cell r="B3797" t="str">
            <v>conserved hypothetical protein</v>
          </cell>
        </row>
        <row r="3798">
          <cell r="A3798" t="str">
            <v>HMPREF0106_03812</v>
          </cell>
          <cell r="B3798" t="str">
            <v>heparinase III protein</v>
          </cell>
        </row>
        <row r="3799">
          <cell r="A3799" t="str">
            <v>HMPREF0106_03813</v>
          </cell>
          <cell r="B3799" t="str">
            <v>glucuronyl hydrolase</v>
          </cell>
        </row>
        <row r="3800">
          <cell r="A3800" t="str">
            <v>HMPREF0106_03814</v>
          </cell>
          <cell r="B3800" t="str">
            <v>outer membrane protein</v>
          </cell>
        </row>
        <row r="3801">
          <cell r="A3801" t="str">
            <v>HMPREF0106_03815</v>
          </cell>
          <cell r="B3801" t="str">
            <v>outer membrane protein</v>
          </cell>
        </row>
        <row r="3802">
          <cell r="A3802" t="str">
            <v>HMPREF0106_03816</v>
          </cell>
          <cell r="B3802" t="str">
            <v>conserved hypothetical protein</v>
          </cell>
        </row>
        <row r="3803">
          <cell r="A3803" t="str">
            <v>HMPREF0106_03817</v>
          </cell>
          <cell r="B3803" t="str">
            <v>heparinase III protein, heparitin sulfate lyase</v>
          </cell>
        </row>
        <row r="3804">
          <cell r="A3804" t="str">
            <v>HMPREF0106_03818</v>
          </cell>
          <cell r="B3804" t="str">
            <v>ATPase</v>
          </cell>
        </row>
        <row r="3805">
          <cell r="A3805" t="str">
            <v>HMPREF0106_03819</v>
          </cell>
          <cell r="B3805" t="str">
            <v>two-component system sensor histidine kinase/response</v>
          </cell>
        </row>
        <row r="3806">
          <cell r="A3806" t="str">
            <v>HMPREF0106_03820</v>
          </cell>
          <cell r="B3806" t="str">
            <v>tryptophan synthase beta chain 2( EC:4.2.1.20 )</v>
          </cell>
        </row>
        <row r="3807">
          <cell r="A3807" t="str">
            <v>HMPREF0106_03821</v>
          </cell>
          <cell r="B3807" t="str">
            <v>potassium uptake protein KtrB</v>
          </cell>
        </row>
        <row r="3808">
          <cell r="A3808" t="str">
            <v>HMPREF0106_03822</v>
          </cell>
          <cell r="B3808" t="str">
            <v>K+/Na+ uptake protein</v>
          </cell>
        </row>
        <row r="3809">
          <cell r="A3809" t="str">
            <v>HMPREF0106_03823</v>
          </cell>
          <cell r="B3809" t="str">
            <v>beta-galactosidase( EC:3.2.1.23 )</v>
          </cell>
        </row>
        <row r="3810">
          <cell r="A3810" t="str">
            <v>HMPREF0106_03824</v>
          </cell>
          <cell r="B3810" t="str">
            <v>conserved hypothetical protein</v>
          </cell>
        </row>
        <row r="3811">
          <cell r="A3811" t="str">
            <v>HMPREF0106_03825</v>
          </cell>
          <cell r="B3811" t="str">
            <v>hypothetical protein</v>
          </cell>
        </row>
        <row r="3812">
          <cell r="A3812" t="str">
            <v>HMPREF0106_03826</v>
          </cell>
          <cell r="B3812" t="str">
            <v>heparin lyase I (Heparinase I)</v>
          </cell>
        </row>
        <row r="3813">
          <cell r="A3813" t="str">
            <v>HMPREF0106_03827</v>
          </cell>
          <cell r="B3813" t="str">
            <v>integrase</v>
          </cell>
        </row>
        <row r="3814">
          <cell r="A3814" t="str">
            <v>HMPREF0106_03828</v>
          </cell>
          <cell r="B3814" t="str">
            <v>hypothetical protein</v>
          </cell>
        </row>
        <row r="3815">
          <cell r="A3815" t="str">
            <v>HMPREF0106_03829</v>
          </cell>
          <cell r="B3815" t="str">
            <v>transcriptional regulator</v>
          </cell>
        </row>
        <row r="3816">
          <cell r="A3816" t="str">
            <v>HMPREF0106_03830</v>
          </cell>
          <cell r="B3816" t="str">
            <v>transcriptional regulator</v>
          </cell>
        </row>
        <row r="3817">
          <cell r="A3817" t="str">
            <v>HMPREF0106_03831</v>
          </cell>
          <cell r="B3817" t="str">
            <v>polysaccharide biosynthesis protein</v>
          </cell>
        </row>
        <row r="3818">
          <cell r="A3818" t="str">
            <v>HMPREF0106_03832</v>
          </cell>
          <cell r="B3818" t="str">
            <v>hypothetical protein</v>
          </cell>
        </row>
        <row r="3819">
          <cell r="A3819" t="str">
            <v>HMPREF0106_03833</v>
          </cell>
          <cell r="B3819" t="str">
            <v>undecaprenyl-phosphate glucose phosphotransferase</v>
          </cell>
        </row>
        <row r="3820">
          <cell r="A3820" t="str">
            <v>HMPREF0106_03834</v>
          </cell>
          <cell r="B3820" t="str">
            <v>hypothetical protein</v>
          </cell>
        </row>
        <row r="3821">
          <cell r="A3821" t="str">
            <v>HMPREF0106_03835</v>
          </cell>
          <cell r="B3821" t="str">
            <v>galactoside acetyltransferase</v>
          </cell>
        </row>
        <row r="3822">
          <cell r="A3822" t="str">
            <v>HMPREF0106_03836</v>
          </cell>
          <cell r="B3822" t="str">
            <v>alpha-1,2-fucosyltransferase</v>
          </cell>
        </row>
        <row r="3823">
          <cell r="A3823" t="str">
            <v>HMPREF0106_03837</v>
          </cell>
          <cell r="B3823" t="str">
            <v>conserved hypothetical protein</v>
          </cell>
        </row>
        <row r="3824">
          <cell r="A3824" t="str">
            <v>HMPREF0106_03838</v>
          </cell>
          <cell r="B3824" t="str">
            <v>conserved hypothetical protein</v>
          </cell>
        </row>
        <row r="3825">
          <cell r="A3825" t="str">
            <v>HMPREF0106_03839</v>
          </cell>
          <cell r="B3825" t="str">
            <v>PGL/P-HBAD biosynthesis glycosyltransferase</v>
          </cell>
        </row>
        <row r="3826">
          <cell r="A3826" t="str">
            <v>HMPREF0106_03840</v>
          </cell>
          <cell r="B3826" t="str">
            <v>hypothetical protein</v>
          </cell>
        </row>
        <row r="3827">
          <cell r="A3827" t="str">
            <v>HMPREF0106_03841</v>
          </cell>
          <cell r="B3827" t="str">
            <v>group 1 family glycosyl transferase</v>
          </cell>
        </row>
        <row r="3828">
          <cell r="A3828" t="str">
            <v>HMPREF0106_03842</v>
          </cell>
          <cell r="B3828" t="str">
            <v>mannosyltransferase</v>
          </cell>
        </row>
        <row r="3829">
          <cell r="A3829" t="str">
            <v>HMPREF0106_03843</v>
          </cell>
          <cell r="B3829" t="str">
            <v>NAD dependent epimerase/dehydratase family protein</v>
          </cell>
        </row>
        <row r="3830">
          <cell r="A3830" t="str">
            <v>HMPREF0106_03844</v>
          </cell>
          <cell r="B3830" t="str">
            <v>conserved hypothetical protein</v>
          </cell>
        </row>
        <row r="3831">
          <cell r="A3831" t="str">
            <v>HMPREF0106_03845</v>
          </cell>
          <cell r="B3831" t="str">
            <v>conserved hypothetical protein</v>
          </cell>
        </row>
        <row r="3832">
          <cell r="A3832" t="str">
            <v>HMPREF0106_03846</v>
          </cell>
          <cell r="B3832" t="str">
            <v>periplasmic protein</v>
          </cell>
        </row>
        <row r="3833">
          <cell r="A3833" t="str">
            <v>HMPREF0106_03847</v>
          </cell>
          <cell r="B3833" t="str">
            <v>conserved hypothetical protein</v>
          </cell>
        </row>
        <row r="3834">
          <cell r="A3834" t="str">
            <v>HMPREF0106_03848</v>
          </cell>
          <cell r="B3834" t="str">
            <v>L-serine dehydratase, iron-sulfur-dependent, single chain form( EC:4.3.1.17 )</v>
          </cell>
        </row>
        <row r="3835">
          <cell r="A3835" t="str">
            <v>HMPREF0106_03849</v>
          </cell>
          <cell r="B3835" t="str">
            <v>magnesium and cobalt transport protein CorA</v>
          </cell>
        </row>
        <row r="3836">
          <cell r="A3836" t="str">
            <v>HMPREF0106_03850</v>
          </cell>
          <cell r="B3836" t="str">
            <v>MutS2 family protein</v>
          </cell>
        </row>
        <row r="3837">
          <cell r="A3837" t="str">
            <v>HMPREF0106_10050</v>
          </cell>
          <cell r="B3837" t="str">
            <v xml:space="preserve"> ( tRNA ) </v>
          </cell>
        </row>
        <row r="3838">
          <cell r="A3838" t="str">
            <v>HMPREF0106_03851</v>
          </cell>
          <cell r="B3838" t="str">
            <v>methyltransferase( EC:2.1.1.181 )</v>
          </cell>
        </row>
        <row r="3839">
          <cell r="A3839" t="str">
            <v>HMPREF0106_03852</v>
          </cell>
          <cell r="B3839" t="str">
            <v>conserved hypothetical protein</v>
          </cell>
        </row>
        <row r="3840">
          <cell r="A3840" t="str">
            <v>HMPREF0106_03853</v>
          </cell>
          <cell r="B3840" t="str">
            <v>transcriptional regulator</v>
          </cell>
        </row>
        <row r="3841">
          <cell r="A3841" t="str">
            <v>HMPREF0106_03854</v>
          </cell>
          <cell r="B3841" t="str">
            <v>uroporphyrin-III c-methyltransferase</v>
          </cell>
        </row>
        <row r="3842">
          <cell r="A3842" t="str">
            <v>HMPREF0106_03855</v>
          </cell>
          <cell r="B3842" t="str">
            <v>thioesterase</v>
          </cell>
        </row>
        <row r="3843">
          <cell r="A3843" t="str">
            <v>HMPREF0106_03856</v>
          </cell>
          <cell r="B3843" t="str">
            <v>isochorismate synthase EntC( EC:5.4.4.2 )</v>
          </cell>
        </row>
        <row r="3844">
          <cell r="A3844" t="str">
            <v>HMPREF0106_03857</v>
          </cell>
          <cell r="B3844" t="str">
            <v>2-succinyl-5-enolpyruvyl-6-hydroxy-3- cyclohexene-1-carboxylate synthase( EC:2.2.1.9 )</v>
          </cell>
        </row>
        <row r="3845">
          <cell r="A3845" t="str">
            <v>HMPREF0106_03858</v>
          </cell>
          <cell r="B3845" t="str">
            <v>naphthoate synthase( EC:4.1.3.36 )</v>
          </cell>
        </row>
        <row r="3846">
          <cell r="A3846" t="str">
            <v>HMPREF0106_03859</v>
          </cell>
          <cell r="B3846" t="str">
            <v>mandelate racemase/muconate lactonizing enzyme family protein</v>
          </cell>
        </row>
        <row r="3847">
          <cell r="A3847" t="str">
            <v>HMPREF0106_03860</v>
          </cell>
          <cell r="B3847" t="str">
            <v>O-succinylbenzoate-CoA ligase( EC:6.2.1.26 )</v>
          </cell>
        </row>
        <row r="3848">
          <cell r="A3848" t="str">
            <v>HMPREF0106_03861</v>
          </cell>
          <cell r="B3848" t="str">
            <v>RNA polymerase ECF-type sigma factor</v>
          </cell>
        </row>
        <row r="3849">
          <cell r="A3849" t="str">
            <v>HMPREF0106_03862</v>
          </cell>
          <cell r="B3849" t="str">
            <v>cell wall surface anchor family protein</v>
          </cell>
        </row>
        <row r="3850">
          <cell r="A3850" t="str">
            <v>HMPREF0106_03863</v>
          </cell>
          <cell r="B3850" t="str">
            <v>anti-sigma factor</v>
          </cell>
        </row>
        <row r="3851">
          <cell r="A3851" t="str">
            <v>HMPREF0106_03864</v>
          </cell>
          <cell r="B3851" t="str">
            <v>outer membrane protein</v>
          </cell>
        </row>
        <row r="3852">
          <cell r="A3852" t="str">
            <v>HMPREF0106_03865</v>
          </cell>
          <cell r="B3852" t="str">
            <v>conserved hypothetical protein</v>
          </cell>
        </row>
        <row r="3853">
          <cell r="A3853" t="str">
            <v>HMPREF0106_03866</v>
          </cell>
          <cell r="B3853" t="str">
            <v>endo-beta-N-acetylglucosaminidase F2</v>
          </cell>
        </row>
        <row r="3854">
          <cell r="A3854" t="str">
            <v>HMPREF0106_03867</v>
          </cell>
          <cell r="B3854" t="str">
            <v>conserved hypothetical protein</v>
          </cell>
        </row>
        <row r="3855">
          <cell r="A3855" t="str">
            <v>HMPREF0106_03868</v>
          </cell>
          <cell r="B3855" t="str">
            <v>Dps family protein</v>
          </cell>
        </row>
        <row r="3856">
          <cell r="A3856" t="str">
            <v>HMPREF0106_03869</v>
          </cell>
          <cell r="B3856" t="str">
            <v>redox-sensitive transcriptional activator OxyR</v>
          </cell>
        </row>
        <row r="3857">
          <cell r="A3857" t="str">
            <v>HMPREF0106_03870</v>
          </cell>
          <cell r="B3857" t="str">
            <v>aquaporin Z</v>
          </cell>
        </row>
        <row r="3858">
          <cell r="A3858" t="str">
            <v>HMPREF0106_03871</v>
          </cell>
          <cell r="B3858" t="str">
            <v>conserved hypothetical protein</v>
          </cell>
        </row>
        <row r="3859">
          <cell r="A3859" t="str">
            <v>HMPREF0106_03872</v>
          </cell>
          <cell r="B3859" t="str">
            <v>type I restriction-modification system, S subunit</v>
          </cell>
        </row>
        <row r="3860">
          <cell r="A3860" t="str">
            <v>HMPREF0106_03873</v>
          </cell>
          <cell r="B3860" t="str">
            <v>site-specific recombinase, phage integrase family</v>
          </cell>
        </row>
        <row r="3861">
          <cell r="A3861" t="str">
            <v>HMPREF0106_03874</v>
          </cell>
          <cell r="B3861" t="str">
            <v>type I restriction enzyme EcoAI specificity protein</v>
          </cell>
        </row>
        <row r="3862">
          <cell r="A3862" t="str">
            <v>HMPREF0106_03875</v>
          </cell>
          <cell r="B3862" t="str">
            <v>type I restriction-modification system, M subunit( EC:2.1.1.72 )</v>
          </cell>
        </row>
        <row r="3863">
          <cell r="A3863" t="str">
            <v>HMPREF0106_03876</v>
          </cell>
          <cell r="B3863" t="str">
            <v>type I restriction-modification system, R subunit( EC:3.1.21.3 )</v>
          </cell>
        </row>
        <row r="3864">
          <cell r="A3864" t="str">
            <v>HMPREF0106_03877</v>
          </cell>
          <cell r="B3864" t="str">
            <v>conserved hypothetical protein</v>
          </cell>
        </row>
        <row r="3865">
          <cell r="A3865" t="str">
            <v>HMPREF0106_03879</v>
          </cell>
          <cell r="B3865" t="str">
            <v>HEPN domain-containing protein</v>
          </cell>
        </row>
        <row r="3866">
          <cell r="A3866" t="str">
            <v>HMPREF0106_03880</v>
          </cell>
          <cell r="B3866" t="str">
            <v>SWIM zinc finger protein</v>
          </cell>
        </row>
        <row r="3867">
          <cell r="A3867" t="str">
            <v>HMPREF0106_03881</v>
          </cell>
          <cell r="B3867" t="str">
            <v>hypothetical protein</v>
          </cell>
        </row>
        <row r="3868">
          <cell r="A3868" t="str">
            <v>HMPREF0106_03882</v>
          </cell>
          <cell r="B3868" t="str">
            <v>beta-lactamase( EC:3.5.2.6 )</v>
          </cell>
        </row>
        <row r="3869">
          <cell r="A3869" t="str">
            <v>HMPREF0106_03883</v>
          </cell>
          <cell r="B3869" t="str">
            <v>acetyltransferase( EC:2.3.1.- )</v>
          </cell>
        </row>
        <row r="3870">
          <cell r="A3870" t="str">
            <v>HMPREF0106_03884</v>
          </cell>
          <cell r="B3870" t="str">
            <v>conserved hypothetical protein</v>
          </cell>
        </row>
        <row r="3871">
          <cell r="A3871" t="str">
            <v>HMPREF0106_03885</v>
          </cell>
          <cell r="B3871" t="str">
            <v>membrane protein</v>
          </cell>
        </row>
        <row r="3872">
          <cell r="A3872" t="str">
            <v>HMPREF0106_03886</v>
          </cell>
          <cell r="B3872" t="str">
            <v>preprotein translocase, SecA subunit( EC:3.5.1.24 )</v>
          </cell>
        </row>
        <row r="3873">
          <cell r="A3873" t="str">
            <v>HMPREF0106_03887</v>
          </cell>
          <cell r="B3873" t="str">
            <v>ZbpA protein</v>
          </cell>
        </row>
        <row r="3874">
          <cell r="A3874" t="str">
            <v>HMPREF0106_03888</v>
          </cell>
          <cell r="B3874" t="str">
            <v>conserved hypothetical protein</v>
          </cell>
        </row>
        <row r="3875">
          <cell r="A3875" t="str">
            <v>HMPREF0106_03889</v>
          </cell>
          <cell r="B3875" t="str">
            <v>ribosomal large subunit pseudouridine synthase A( EC:5.4.99.29,EC:5.4.99.28 )</v>
          </cell>
        </row>
        <row r="3876">
          <cell r="A3876" t="str">
            <v>HMPREF0106_03890</v>
          </cell>
          <cell r="B3876" t="str">
            <v>conserved hypothetical protein</v>
          </cell>
        </row>
        <row r="3877">
          <cell r="A3877" t="str">
            <v>HMPREF0106_03891</v>
          </cell>
          <cell r="B3877" t="str">
            <v>MATE efflux family protein DinF</v>
          </cell>
        </row>
        <row r="3878">
          <cell r="A3878" t="str">
            <v>HMPREF0106_03892</v>
          </cell>
          <cell r="B3878" t="str">
            <v>conserved hypothetical protein</v>
          </cell>
        </row>
        <row r="3879">
          <cell r="A3879" t="str">
            <v>HMPREF0106_03893</v>
          </cell>
          <cell r="B3879" t="str">
            <v>hypothetical protein</v>
          </cell>
        </row>
        <row r="3880">
          <cell r="A3880" t="str">
            <v>HMPREF0106_03894</v>
          </cell>
          <cell r="B3880" t="str">
            <v>oxidoreductase, short chain dehydrogenase/reductase family</v>
          </cell>
        </row>
        <row r="3881">
          <cell r="A3881" t="str">
            <v>HMPREF0106_03895</v>
          </cell>
          <cell r="B3881" t="str">
            <v>conserved hypothetical protein</v>
          </cell>
        </row>
        <row r="3882">
          <cell r="A3882" t="str">
            <v>HMPREF0106_03896</v>
          </cell>
          <cell r="B3882" t="str">
            <v>conserved hypothetical protein</v>
          </cell>
        </row>
        <row r="3883">
          <cell r="A3883" t="str">
            <v>HMPREF0106_03897</v>
          </cell>
          <cell r="B3883" t="str">
            <v>sugar nucleotide epimerase</v>
          </cell>
        </row>
        <row r="3884">
          <cell r="A3884" t="str">
            <v>HMPREF0106_03898</v>
          </cell>
          <cell r="B3884" t="str">
            <v>membrane-bound lytic murein transglycosylase</v>
          </cell>
        </row>
        <row r="3885">
          <cell r="A3885" t="str">
            <v>HMPREF0106_03899</v>
          </cell>
          <cell r="B3885" t="str">
            <v>voltage-gated K+ channel protein</v>
          </cell>
        </row>
        <row r="3886">
          <cell r="A3886" t="str">
            <v>HMPREF0106_03900</v>
          </cell>
          <cell r="B3886" t="str">
            <v>plasmid maintenance system killer protein</v>
          </cell>
        </row>
        <row r="3887">
          <cell r="A3887" t="str">
            <v>HMPREF0106_03901</v>
          </cell>
          <cell r="B3887" t="str">
            <v>addiction module antidote protein, HigA family</v>
          </cell>
        </row>
        <row r="3888">
          <cell r="A3888" t="str">
            <v>HMPREF0106_03902</v>
          </cell>
          <cell r="B3888" t="str">
            <v>membrane protein</v>
          </cell>
        </row>
        <row r="3889">
          <cell r="A3889" t="str">
            <v>HMPREF0106_03903</v>
          </cell>
          <cell r="B3889" t="str">
            <v>MgtC family protein</v>
          </cell>
        </row>
        <row r="3890">
          <cell r="A3890" t="str">
            <v>HMPREF0106_03904</v>
          </cell>
          <cell r="B3890" t="str">
            <v>conserved hypothetical protein</v>
          </cell>
        </row>
        <row r="3891">
          <cell r="A3891" t="str">
            <v>HMPREF0106_03905</v>
          </cell>
          <cell r="B3891" t="str">
            <v>radical SAM domain protein</v>
          </cell>
        </row>
        <row r="3892">
          <cell r="A3892" t="str">
            <v>HMPREF0106_03906</v>
          </cell>
          <cell r="B3892" t="str">
            <v>conserved hypothetical protein</v>
          </cell>
        </row>
        <row r="3893">
          <cell r="A3893" t="str">
            <v>HMPREF0106_03907</v>
          </cell>
          <cell r="B3893" t="str">
            <v>conserved hypothetical protein</v>
          </cell>
        </row>
        <row r="3894">
          <cell r="A3894" t="str">
            <v>HMPREF0106_03908</v>
          </cell>
          <cell r="B3894" t="str">
            <v>replicative DNA helicase( EC:3.6.4.12 )</v>
          </cell>
        </row>
        <row r="3895">
          <cell r="A3895" t="str">
            <v>HMPREF0106_03909</v>
          </cell>
          <cell r="B3895" t="str">
            <v>DNA-binding protein</v>
          </cell>
        </row>
        <row r="3896">
          <cell r="A3896" t="str">
            <v>HMPREF0106_03910</v>
          </cell>
          <cell r="B3896" t="str">
            <v>conserved hypothetical protein</v>
          </cell>
        </row>
        <row r="3897">
          <cell r="A3897" t="str">
            <v>HMPREF0106_03911</v>
          </cell>
          <cell r="B3897" t="str">
            <v>N-acetylmuramoyl-L-alanine amidase( EC:3.5.1.28 )</v>
          </cell>
        </row>
        <row r="3898">
          <cell r="A3898" t="str">
            <v>HMPREF0106_03912</v>
          </cell>
          <cell r="B3898" t="str">
            <v>conserved hypothetical protein</v>
          </cell>
        </row>
        <row r="3899">
          <cell r="A3899" t="str">
            <v>HMPREF0106_03913</v>
          </cell>
          <cell r="B3899" t="str">
            <v>tyrosine site-specific recombinase</v>
          </cell>
        </row>
        <row r="3900">
          <cell r="A3900" t="str">
            <v>HMPREF0106_03914</v>
          </cell>
          <cell r="B3900" t="str">
            <v>conserved hypothetical protein</v>
          </cell>
        </row>
        <row r="3901">
          <cell r="A3901" t="str">
            <v>HMPREF0106_03915</v>
          </cell>
          <cell r="B3901" t="str">
            <v>hypothetical protein</v>
          </cell>
        </row>
        <row r="3902">
          <cell r="A3902" t="str">
            <v>HMPREF0106_03916</v>
          </cell>
          <cell r="B3902" t="str">
            <v>hypothetical protein</v>
          </cell>
        </row>
        <row r="3903">
          <cell r="A3903" t="str">
            <v>HMPREF0106_03917</v>
          </cell>
          <cell r="B3903" t="str">
            <v>conserved hypothetical protein</v>
          </cell>
        </row>
        <row r="3904">
          <cell r="A3904" t="str">
            <v>HMPREF0106_03918</v>
          </cell>
          <cell r="B3904" t="str">
            <v>replicative DNA helicase( EC:3.6.4.12 )</v>
          </cell>
        </row>
        <row r="3905">
          <cell r="A3905" t="str">
            <v>HMPREF0106_03919</v>
          </cell>
          <cell r="B3905" t="str">
            <v>DNA-binding protein</v>
          </cell>
        </row>
        <row r="3906">
          <cell r="A3906" t="str">
            <v>HMPREF0106_03920</v>
          </cell>
          <cell r="B3906" t="str">
            <v>conserved hypothetical protein</v>
          </cell>
        </row>
        <row r="3907">
          <cell r="A3907" t="str">
            <v>HMPREF0106_03921</v>
          </cell>
          <cell r="B3907" t="str">
            <v>N-acetylmuramoyl-L-alanine amidase( EC:3.5.1.28 )</v>
          </cell>
        </row>
        <row r="3908">
          <cell r="A3908" t="str">
            <v>HMPREF0106_03922</v>
          </cell>
          <cell r="B3908" t="str">
            <v>ATP-binding protein</v>
          </cell>
        </row>
        <row r="3909">
          <cell r="A3909" t="str">
            <v>HMPREF0106_03923</v>
          </cell>
          <cell r="B3909" t="str">
            <v>conserved hypothetical protein</v>
          </cell>
        </row>
        <row r="3910">
          <cell r="A3910" t="str">
            <v>HMPREF0106_03924</v>
          </cell>
          <cell r="B3910" t="str">
            <v>conserved hypothetical protein</v>
          </cell>
        </row>
        <row r="3911">
          <cell r="A3911" t="str">
            <v>HMPREF0106_03925</v>
          </cell>
          <cell r="B3911" t="str">
            <v>hypothetical protein</v>
          </cell>
        </row>
        <row r="3912">
          <cell r="A3912" t="str">
            <v>HMPREF0106_03926</v>
          </cell>
          <cell r="B3912" t="str">
            <v>hypothetical protein</v>
          </cell>
        </row>
        <row r="3913">
          <cell r="A3913" t="str">
            <v>HMPREF0106_03927</v>
          </cell>
          <cell r="B3913" t="str">
            <v>conserved hypothetical protein</v>
          </cell>
        </row>
        <row r="3914">
          <cell r="A3914" t="str">
            <v>HMPREF0106_03928</v>
          </cell>
          <cell r="B3914" t="str">
            <v>outer membrane protein</v>
          </cell>
        </row>
        <row r="3915">
          <cell r="A3915" t="str">
            <v>HMPREF0106_03929</v>
          </cell>
          <cell r="B3915" t="str">
            <v>NADH-dependent butanol dehydrogenase A</v>
          </cell>
        </row>
        <row r="3916">
          <cell r="A3916" t="str">
            <v>HMPREF0106_03930</v>
          </cell>
          <cell r="B3916" t="str">
            <v>membrane protein</v>
          </cell>
        </row>
        <row r="3917">
          <cell r="A3917" t="str">
            <v>HMPREF0106_03931</v>
          </cell>
          <cell r="B3917" t="str">
            <v>aureobasidin A resistance protein</v>
          </cell>
        </row>
        <row r="3918">
          <cell r="A3918" t="str">
            <v>HMPREF0106_03932</v>
          </cell>
          <cell r="B3918" t="str">
            <v>CDP-diacylglycerol-inositol 3-phosphatidyltransferase( EC:2.7.8.5 )</v>
          </cell>
        </row>
        <row r="3919">
          <cell r="A3919" t="str">
            <v>HMPREF0106_03933</v>
          </cell>
          <cell r="B3919" t="str">
            <v>conserved hypothetical protein</v>
          </cell>
        </row>
        <row r="3920">
          <cell r="A3920" t="str">
            <v>HMPREF0106_03934</v>
          </cell>
          <cell r="B3920" t="str">
            <v>phosphatidylglycerophosphatase A( EC:3.1.3.27 )</v>
          </cell>
        </row>
        <row r="3921">
          <cell r="A3921" t="str">
            <v>HMPREF0106_03935</v>
          </cell>
          <cell r="B3921" t="str">
            <v>myo-inositol-1-phosphate synthase( EC:5.5.1.4 )</v>
          </cell>
        </row>
        <row r="3922">
          <cell r="A3922" t="str">
            <v>HMPREF0106_03936</v>
          </cell>
          <cell r="B3922" t="str">
            <v>outer membrane protein</v>
          </cell>
        </row>
        <row r="3923">
          <cell r="A3923" t="str">
            <v>HMPREF0106_03937</v>
          </cell>
          <cell r="B3923" t="str">
            <v>sensor histidine kinase</v>
          </cell>
        </row>
        <row r="3924">
          <cell r="A3924" t="str">
            <v>HMPREF0106_03938</v>
          </cell>
          <cell r="B3924" t="str">
            <v>sigma-54 dependent DNA-binding response regulator</v>
          </cell>
        </row>
        <row r="3925">
          <cell r="A3925" t="str">
            <v>HMPREF0106_03939</v>
          </cell>
          <cell r="B3925" t="str">
            <v>outer membrane protein OprM</v>
          </cell>
        </row>
        <row r="3926">
          <cell r="A3926" t="str">
            <v>HMPREF0106_03940</v>
          </cell>
          <cell r="B3926" t="str">
            <v>two-component system sensor histidine kinase</v>
          </cell>
        </row>
        <row r="3927">
          <cell r="A3927" t="str">
            <v>HMPREF0106_03941</v>
          </cell>
          <cell r="B3927" t="str">
            <v>ABC transporter permease</v>
          </cell>
        </row>
        <row r="3928">
          <cell r="A3928" t="str">
            <v>HMPREF0106_03942</v>
          </cell>
          <cell r="B3928" t="str">
            <v>ABC transporter permease</v>
          </cell>
        </row>
        <row r="3929">
          <cell r="A3929" t="str">
            <v>HMPREF0106_03943</v>
          </cell>
          <cell r="B3929" t="str">
            <v>conserved hypothetical protein</v>
          </cell>
        </row>
        <row r="3930">
          <cell r="A3930" t="str">
            <v>HMPREF0106_03944</v>
          </cell>
          <cell r="B3930" t="str">
            <v>ABC transporter, ATP-binding protein</v>
          </cell>
        </row>
        <row r="3931">
          <cell r="A3931" t="str">
            <v>HMPREF0106_03945</v>
          </cell>
          <cell r="B3931" t="str">
            <v>efflux transporter, MFP component, RND family</v>
          </cell>
        </row>
        <row r="3932">
          <cell r="A3932" t="str">
            <v>HMPREF0106_03946</v>
          </cell>
          <cell r="B3932" t="str">
            <v>pyridine nucleotide-disulfide oxidoreductase family protein( EC:1.6.99.3 )</v>
          </cell>
        </row>
        <row r="3933">
          <cell r="A3933" t="str">
            <v>HMPREF0106_03947</v>
          </cell>
          <cell r="B3933" t="str">
            <v>N-acetylmuramoyl-L-alanine amidase, family 4</v>
          </cell>
        </row>
        <row r="3934">
          <cell r="A3934" t="str">
            <v>HMPREF0106_03948</v>
          </cell>
          <cell r="B3934" t="str">
            <v>cytidine deaminase( EC:3.5.4.5 )</v>
          </cell>
        </row>
        <row r="3935">
          <cell r="A3935" t="str">
            <v>HMPREF0106_03949</v>
          </cell>
          <cell r="B3935" t="str">
            <v>transcriptional regulator</v>
          </cell>
        </row>
        <row r="3936">
          <cell r="A3936" t="str">
            <v>HMPREF0106_03950</v>
          </cell>
          <cell r="B3936" t="str">
            <v>inner membrane protein YkgB</v>
          </cell>
        </row>
        <row r="3937">
          <cell r="A3937" t="str">
            <v>HMPREF0106_03951</v>
          </cell>
          <cell r="B3937" t="str">
            <v>pyridine nucleotide-disulfide oxidoreductase family protein</v>
          </cell>
        </row>
        <row r="3938">
          <cell r="A3938" t="str">
            <v>HMPREF0106_03952</v>
          </cell>
          <cell r="B3938" t="str">
            <v>ABC transporter, ATP-binding protein</v>
          </cell>
        </row>
        <row r="3939">
          <cell r="A3939" t="str">
            <v>HMPREF0106_03953</v>
          </cell>
          <cell r="B3939" t="str">
            <v>MutT/NUDIX family protein( EC:3.6.1.22 )</v>
          </cell>
        </row>
        <row r="3940">
          <cell r="A3940" t="str">
            <v>HMPREF0106_03954</v>
          </cell>
          <cell r="B3940" t="str">
            <v>membrane protein</v>
          </cell>
        </row>
        <row r="3941">
          <cell r="A3941" t="str">
            <v>HMPREF0106_03955</v>
          </cell>
          <cell r="B3941" t="str">
            <v>phosphoglucomutase( EC:5.4.2.8 )</v>
          </cell>
        </row>
        <row r="3942">
          <cell r="A3942" t="str">
            <v>HMPREF0106_03956</v>
          </cell>
          <cell r="B3942" t="str">
            <v>dipeptidase-related protein</v>
          </cell>
        </row>
        <row r="3943">
          <cell r="A3943" t="str">
            <v>HMPREF0106_03957</v>
          </cell>
          <cell r="B3943" t="str">
            <v>M23/M37 peptidase domain-containing protein</v>
          </cell>
        </row>
        <row r="3944">
          <cell r="A3944" t="str">
            <v>HMPREF0106_03958</v>
          </cell>
          <cell r="B3944" t="str">
            <v>conserved hypothetical protein</v>
          </cell>
        </row>
        <row r="3945">
          <cell r="A3945" t="str">
            <v>HMPREF0106_03959</v>
          </cell>
          <cell r="B3945" t="str">
            <v>outer membrane protein</v>
          </cell>
        </row>
        <row r="3946">
          <cell r="A3946" t="str">
            <v>HMPREF0106_03960</v>
          </cell>
          <cell r="B3946" t="str">
            <v>RagB/SusD domain-containing protein</v>
          </cell>
        </row>
        <row r="3947">
          <cell r="A3947" t="str">
            <v>HMPREF0106_03961</v>
          </cell>
          <cell r="B3947" t="str">
            <v>KWG repeat protein</v>
          </cell>
        </row>
        <row r="3948">
          <cell r="A3948" t="str">
            <v>HMPREF0106_03962</v>
          </cell>
          <cell r="B3948" t="str">
            <v>alanine dehydrogenase( EC:1.4.1.1 )</v>
          </cell>
        </row>
        <row r="3949">
          <cell r="A3949" t="str">
            <v>HMPREF0106_03963</v>
          </cell>
          <cell r="B3949" t="str">
            <v>conserved hypothetical protein</v>
          </cell>
        </row>
        <row r="3950">
          <cell r="A3950" t="str">
            <v>HMPREF0106_03964</v>
          </cell>
          <cell r="B3950" t="str">
            <v>integrase</v>
          </cell>
        </row>
        <row r="3951">
          <cell r="A3951" t="str">
            <v>HMPREF0106_03965</v>
          </cell>
          <cell r="B3951" t="str">
            <v>hypothetical protein</v>
          </cell>
        </row>
        <row r="3952">
          <cell r="A3952" t="str">
            <v>HMPREF0106_03966</v>
          </cell>
          <cell r="B3952" t="str">
            <v>hypothetical protein</v>
          </cell>
        </row>
        <row r="3953">
          <cell r="A3953" t="str">
            <v>HMPREF0106_03967</v>
          </cell>
          <cell r="B3953" t="str">
            <v>conserved hypothetical protein</v>
          </cell>
        </row>
        <row r="3954">
          <cell r="A3954" t="str">
            <v>HMPREF0106_03968</v>
          </cell>
          <cell r="B3954" t="str">
            <v>phospholipase, patatin family</v>
          </cell>
        </row>
        <row r="3955">
          <cell r="A3955" t="str">
            <v>HMPREF0106_03969</v>
          </cell>
          <cell r="B3955" t="str">
            <v>acriflavine resistance protein A</v>
          </cell>
        </row>
        <row r="3956">
          <cell r="A3956" t="str">
            <v>HMPREF0106_03970</v>
          </cell>
          <cell r="B3956" t="str">
            <v>hydrophobe/amphiphile efflux-1 family protein</v>
          </cell>
        </row>
        <row r="3957">
          <cell r="A3957" t="str">
            <v>HMPREF0106_03971</v>
          </cell>
          <cell r="B3957" t="str">
            <v>RND efflux system, outer membrane protein, NodT family</v>
          </cell>
        </row>
        <row r="3958">
          <cell r="A3958" t="str">
            <v>HMPREF0106_03972</v>
          </cell>
          <cell r="B3958" t="str">
            <v>diphosphate--fructose-6-phosphate 1-phosphotransferase( EC:2.7.1.90 )</v>
          </cell>
        </row>
        <row r="3959">
          <cell r="A3959" t="str">
            <v>HMPREF0106_03973</v>
          </cell>
          <cell r="B3959" t="str">
            <v>glycosyl hydrolase</v>
          </cell>
        </row>
        <row r="3960">
          <cell r="A3960" t="str">
            <v>HMPREF0106_03974</v>
          </cell>
          <cell r="B3960" t="str">
            <v>dihydrolipoyl dehydrogenase( EC:1.8.1.4 )</v>
          </cell>
        </row>
        <row r="3961">
          <cell r="A3961" t="str">
            <v>HMPREF0106_03975</v>
          </cell>
          <cell r="B3961" t="str">
            <v>lipoate--protein ligase( EC:2.7.7.63 )</v>
          </cell>
        </row>
        <row r="3962">
          <cell r="A3962" t="str">
            <v>HMPREF0106_03976</v>
          </cell>
          <cell r="B3962" t="str">
            <v>dihydrolipoamide acetyltransferase( EC:2.3.1.61 )</v>
          </cell>
        </row>
        <row r="3963">
          <cell r="A3963" t="str">
            <v>HMPREF0106_03977</v>
          </cell>
          <cell r="B3963" t="str">
            <v>dehydrogenase E1 component( EC:1.2.4.4 )</v>
          </cell>
        </row>
        <row r="3964">
          <cell r="A3964" t="str">
            <v>HMPREF0106_03978</v>
          </cell>
          <cell r="B3964" t="str">
            <v>flavodoxin</v>
          </cell>
        </row>
        <row r="3965">
          <cell r="A3965" t="str">
            <v>HMPREF0106_03979</v>
          </cell>
          <cell r="B3965" t="str">
            <v>ribosomal protein L11 methyltransferase( EC:2.1.1.- )</v>
          </cell>
        </row>
        <row r="3966">
          <cell r="A3966" t="str">
            <v>HMPREF0106_03980</v>
          </cell>
          <cell r="B3966" t="str">
            <v>conserved hypothetical protein</v>
          </cell>
        </row>
        <row r="3967">
          <cell r="A3967" t="str">
            <v>HMPREF0106_03981</v>
          </cell>
          <cell r="B3967" t="str">
            <v>hemin receptor</v>
          </cell>
        </row>
        <row r="3968">
          <cell r="A3968" t="str">
            <v>HMPREF0106_03982</v>
          </cell>
          <cell r="B3968" t="str">
            <v>conserved hypothetical protein</v>
          </cell>
        </row>
        <row r="3969">
          <cell r="A3969" t="str">
            <v>HMPREF0106_03983</v>
          </cell>
          <cell r="B3969" t="str">
            <v>guanine deaminase</v>
          </cell>
        </row>
        <row r="3970">
          <cell r="A3970" t="str">
            <v>HMPREF0106_03984</v>
          </cell>
          <cell r="B3970" t="str">
            <v>oxidoreductase</v>
          </cell>
        </row>
        <row r="3971">
          <cell r="A3971" t="str">
            <v>HMPREF0106_03985</v>
          </cell>
          <cell r="B3971" t="str">
            <v>glutamine ABC transporter, periplasmic glutamine-binding protein</v>
          </cell>
        </row>
        <row r="3972">
          <cell r="A3972" t="str">
            <v>HMPREF0106_03986</v>
          </cell>
          <cell r="B3972" t="str">
            <v>conserved hypothetical protein</v>
          </cell>
        </row>
        <row r="3973">
          <cell r="A3973" t="str">
            <v>HMPREF0106_03987</v>
          </cell>
          <cell r="B3973" t="str">
            <v>2-oxoglutarate oxidoreductase, gamma subunit( EC:1.2.7.3 )</v>
          </cell>
        </row>
        <row r="3974">
          <cell r="A3974" t="str">
            <v>HMPREF0106_03988</v>
          </cell>
          <cell r="B3974" t="str">
            <v>2-oxoglutarate oxidoreductase, beta subunit( EC:1.2.7.3 )</v>
          </cell>
        </row>
        <row r="3975">
          <cell r="A3975" t="str">
            <v>HMPREF0106_03989</v>
          </cell>
          <cell r="B3975" t="str">
            <v>conserved hypothetical protein</v>
          </cell>
        </row>
        <row r="3976">
          <cell r="A3976" t="str">
            <v>HMPREF0106_03990</v>
          </cell>
          <cell r="B3976" t="str">
            <v>2-oxoglutarate oxidoreductase, alpha subunit( EC:1.2.7.3 )</v>
          </cell>
        </row>
        <row r="3977">
          <cell r="A3977" t="str">
            <v>HMPREF0106_03991</v>
          </cell>
          <cell r="B3977" t="str">
            <v>hypothetical protein( EC:1.2.7.3 )</v>
          </cell>
        </row>
        <row r="3978">
          <cell r="A3978" t="str">
            <v>HMPREF0106_03992</v>
          </cell>
          <cell r="B3978" t="str">
            <v>tetratricopeptide repeat protein</v>
          </cell>
        </row>
        <row r="3979">
          <cell r="A3979" t="str">
            <v>HMPREF0106_03993</v>
          </cell>
          <cell r="B3979" t="str">
            <v>AraC family transcriptional regulatory protein</v>
          </cell>
        </row>
        <row r="3980">
          <cell r="A3980" t="str">
            <v>HMPREF0106_03994</v>
          </cell>
          <cell r="B3980" t="str">
            <v>membrane protein</v>
          </cell>
        </row>
        <row r="3981">
          <cell r="A3981" t="str">
            <v>HMPREF0106_03995</v>
          </cell>
          <cell r="B3981" t="str">
            <v>acetyltransferase, CysE/LacA/LpxA/NodL family</v>
          </cell>
        </row>
        <row r="3982">
          <cell r="A3982" t="str">
            <v>HMPREF0106_03996</v>
          </cell>
          <cell r="B3982" t="str">
            <v>conserved hypothetical protein</v>
          </cell>
        </row>
        <row r="3983">
          <cell r="A3983" t="str">
            <v>HMPREF0106_03997</v>
          </cell>
          <cell r="B3983" t="str">
            <v>conserved hypothetical protein</v>
          </cell>
        </row>
        <row r="3984">
          <cell r="A3984" t="str">
            <v>HMPREF0106_03998</v>
          </cell>
          <cell r="B3984" t="str">
            <v>toxin-antitoxin system antitoxin component</v>
          </cell>
        </row>
        <row r="3985">
          <cell r="A3985" t="str">
            <v>HMPREF0106_04000</v>
          </cell>
          <cell r="B3985" t="str">
            <v>conserved hypothetical protein</v>
          </cell>
        </row>
        <row r="3986">
          <cell r="A3986" t="str">
            <v>HMPREF0106_04001</v>
          </cell>
          <cell r="B3986" t="str">
            <v>conserved hypothetical protein</v>
          </cell>
        </row>
        <row r="3987">
          <cell r="A3987" t="str">
            <v>HMPREF0106_04002</v>
          </cell>
          <cell r="B3987" t="str">
            <v>conserved hypothetical protein</v>
          </cell>
        </row>
        <row r="3988">
          <cell r="A3988" t="str">
            <v>HMPREF0106_04003</v>
          </cell>
          <cell r="B3988" t="str">
            <v>conserved hypothetical protein</v>
          </cell>
        </row>
        <row r="3989">
          <cell r="A3989" t="str">
            <v>HMPREF0106_04004</v>
          </cell>
          <cell r="B3989" t="str">
            <v>conserved hypothetical protein</v>
          </cell>
        </row>
        <row r="3990">
          <cell r="A3990" t="str">
            <v>HMPREF0106_04005</v>
          </cell>
          <cell r="B3990" t="str">
            <v>conserved hypothetical protein</v>
          </cell>
        </row>
        <row r="3991">
          <cell r="A3991" t="str">
            <v>HMPREF0106_04006</v>
          </cell>
          <cell r="B3991" t="str">
            <v>conserved hypothetical protein</v>
          </cell>
        </row>
        <row r="3992">
          <cell r="A3992" t="str">
            <v>HMPREF0106_04007</v>
          </cell>
          <cell r="B3992" t="str">
            <v>tyrosine site-specific recombinase</v>
          </cell>
        </row>
        <row r="3993">
          <cell r="A3993" t="str">
            <v>HMPREF0106_04008</v>
          </cell>
          <cell r="B3993" t="str">
            <v>cytochrome o ubiquinol oxidase, subunit I</v>
          </cell>
        </row>
        <row r="3994">
          <cell r="A3994" t="str">
            <v>HMPREF0106_04009</v>
          </cell>
          <cell r="B3994" t="str">
            <v>transposase</v>
          </cell>
        </row>
        <row r="3995">
          <cell r="A3995" t="str">
            <v>HMPREF0106_04010</v>
          </cell>
          <cell r="B3995" t="str">
            <v>integrase</v>
          </cell>
        </row>
        <row r="3996">
          <cell r="A3996" t="str">
            <v>HMPREF0106_04011</v>
          </cell>
          <cell r="B3996" t="str">
            <v>conserved hypothetical protein</v>
          </cell>
        </row>
        <row r="3997">
          <cell r="A3997" t="str">
            <v>HMPREF0106_04012</v>
          </cell>
          <cell r="B3997" t="str">
            <v>excisionase family DNA binding domain-containing protein</v>
          </cell>
        </row>
        <row r="3998">
          <cell r="A3998" t="str">
            <v>HMPREF0106_04013</v>
          </cell>
          <cell r="B3998" t="str">
            <v>conserved hypothetical protein</v>
          </cell>
        </row>
        <row r="3999">
          <cell r="A3999" t="str">
            <v>HMPREF0106_04014</v>
          </cell>
          <cell r="B3999" t="str">
            <v>excisionase family DNA binding domain-containing protein</v>
          </cell>
        </row>
        <row r="4000">
          <cell r="A4000" t="str">
            <v>HMPREF0106_04015</v>
          </cell>
          <cell r="B4000" t="str">
            <v>conserved hypothetical protein</v>
          </cell>
        </row>
        <row r="4001">
          <cell r="A4001" t="str">
            <v>HMPREF0106_04016</v>
          </cell>
          <cell r="B4001" t="str">
            <v>conserved hypothetical protein</v>
          </cell>
        </row>
        <row r="4002">
          <cell r="A4002" t="str">
            <v>HMPREF0106_04017</v>
          </cell>
          <cell r="B4002" t="str">
            <v>DNA topoisomerase III( EC:5.99.1.2 )</v>
          </cell>
        </row>
        <row r="4003">
          <cell r="A4003" t="str">
            <v>HMPREF0106_04018</v>
          </cell>
          <cell r="B4003" t="str">
            <v>conserved hypothetical protein</v>
          </cell>
        </row>
        <row r="4004">
          <cell r="A4004" t="str">
            <v>HMPREF0106_04019</v>
          </cell>
          <cell r="B4004" t="str">
            <v>DNA methylase</v>
          </cell>
        </row>
        <row r="4005">
          <cell r="A4005" t="str">
            <v>HMPREF0106_04020</v>
          </cell>
          <cell r="B4005" t="str">
            <v>hypothetical protein</v>
          </cell>
        </row>
        <row r="4006">
          <cell r="A4006" t="str">
            <v>HMPREF0106_04021</v>
          </cell>
          <cell r="B4006" t="str">
            <v>tetracycline resistance protein</v>
          </cell>
        </row>
        <row r="4007">
          <cell r="A4007" t="str">
            <v>HMPREF0106_04022</v>
          </cell>
          <cell r="B4007" t="str">
            <v>two component system sensor kinase</v>
          </cell>
        </row>
        <row r="4008">
          <cell r="A4008" t="str">
            <v>HMPREF0106_04023</v>
          </cell>
          <cell r="B4008" t="str">
            <v>sigma-54 dependent DNA-binding response regulator Nla6</v>
          </cell>
        </row>
        <row r="4009">
          <cell r="A4009" t="str">
            <v>HMPREF0106_04024</v>
          </cell>
          <cell r="B4009" t="str">
            <v>conserved hypothetical protein</v>
          </cell>
        </row>
        <row r="4010">
          <cell r="A4010" t="str">
            <v>HMPREF0106_04025</v>
          </cell>
          <cell r="B4010" t="str">
            <v>RteC protein</v>
          </cell>
        </row>
        <row r="4011">
          <cell r="A4011" t="str">
            <v>HMPREF0106_04026</v>
          </cell>
          <cell r="B4011" t="str">
            <v>ATPase</v>
          </cell>
        </row>
        <row r="4012">
          <cell r="A4012" t="str">
            <v>HMPREF0106_04027</v>
          </cell>
          <cell r="B4012" t="str">
            <v>conserved hypothetical protein</v>
          </cell>
        </row>
        <row r="4013">
          <cell r="A4013" t="str">
            <v>HMPREF0106_04028</v>
          </cell>
          <cell r="B4013" t="str">
            <v>TraG family protein</v>
          </cell>
        </row>
        <row r="4014">
          <cell r="A4014" t="str">
            <v>HMPREF0106_04029</v>
          </cell>
          <cell r="B4014" t="str">
            <v>mobilization protein</v>
          </cell>
        </row>
        <row r="4015">
          <cell r="A4015" t="str">
            <v>HMPREF0106_04030</v>
          </cell>
          <cell r="B4015" t="str">
            <v>conserved hypothetical protein</v>
          </cell>
        </row>
        <row r="4016">
          <cell r="A4016" t="str">
            <v>HMPREF0106_04031</v>
          </cell>
          <cell r="B4016" t="str">
            <v>conjugative transposon protein TraA</v>
          </cell>
        </row>
        <row r="4017">
          <cell r="A4017" t="str">
            <v>HMPREF0106_04032</v>
          </cell>
          <cell r="B4017" t="str">
            <v>conjugal transfer protein traB</v>
          </cell>
        </row>
        <row r="4018">
          <cell r="A4018" t="str">
            <v>HMPREF0106_04033</v>
          </cell>
          <cell r="B4018" t="str">
            <v>conjugal transfer protein traB</v>
          </cell>
        </row>
        <row r="4019">
          <cell r="A4019" t="str">
            <v>HMPREF0106_04034</v>
          </cell>
          <cell r="B4019" t="str">
            <v>conjugal transfer protein traD</v>
          </cell>
        </row>
        <row r="4020">
          <cell r="A4020" t="str">
            <v>HMPREF0106_04035</v>
          </cell>
          <cell r="B4020" t="str">
            <v>conjugative transposon protein TraE</v>
          </cell>
        </row>
        <row r="4021">
          <cell r="A4021" t="str">
            <v>HMPREF0106_04036</v>
          </cell>
          <cell r="B4021" t="str">
            <v>conjugative transposon protein TraF</v>
          </cell>
        </row>
        <row r="4022">
          <cell r="A4022" t="str">
            <v>HMPREF0106_04037</v>
          </cell>
          <cell r="B4022" t="str">
            <v>conjugative transposon protein TraG</v>
          </cell>
        </row>
        <row r="4023">
          <cell r="A4023" t="str">
            <v>HMPREF0106_04038</v>
          </cell>
          <cell r="B4023" t="str">
            <v>conjugative transfer protein TraH</v>
          </cell>
        </row>
        <row r="4024">
          <cell r="A4024" t="str">
            <v>HMPREF0106_04039</v>
          </cell>
          <cell r="B4024" t="str">
            <v>conjugative transposon protein TraI</v>
          </cell>
        </row>
        <row r="4025">
          <cell r="A4025" t="str">
            <v>HMPREF0106_04040</v>
          </cell>
          <cell r="B4025" t="str">
            <v>conjugative transposon protein TraJ</v>
          </cell>
        </row>
        <row r="4026">
          <cell r="A4026" t="str">
            <v>HMPREF0106_04041</v>
          </cell>
          <cell r="B4026" t="str">
            <v>conjugative transposon protein TraK</v>
          </cell>
        </row>
        <row r="4027">
          <cell r="A4027" t="str">
            <v>HMPREF0106_04042</v>
          </cell>
          <cell r="B4027" t="str">
            <v>conjugative transfer protein TraL</v>
          </cell>
        </row>
        <row r="4028">
          <cell r="A4028" t="str">
            <v>HMPREF0106_04043</v>
          </cell>
          <cell r="B4028" t="str">
            <v>conjugative transposon protein TraM</v>
          </cell>
        </row>
        <row r="4029">
          <cell r="A4029" t="str">
            <v>HMPREF0106_04044</v>
          </cell>
          <cell r="B4029" t="str">
            <v>conjugative transposon protein TraN</v>
          </cell>
        </row>
        <row r="4030">
          <cell r="A4030" t="str">
            <v>HMPREF0106_04045</v>
          </cell>
          <cell r="B4030" t="str">
            <v>conjugative transposon protein TraO</v>
          </cell>
        </row>
        <row r="4031">
          <cell r="A4031" t="str">
            <v>HMPREF0106_04046</v>
          </cell>
          <cell r="B4031" t="str">
            <v>mobilizable transposon excision protein</v>
          </cell>
        </row>
        <row r="4032">
          <cell r="A4032" t="str">
            <v>HMPREF0106_04047</v>
          </cell>
          <cell r="B4032" t="str">
            <v>conjugative transposon protein TraQ</v>
          </cell>
        </row>
        <row r="4033">
          <cell r="A4033" t="str">
            <v>HMPREF0106_04048</v>
          </cell>
          <cell r="B4033" t="str">
            <v>lysozyme-related protein( EC:3.2.1.17 )</v>
          </cell>
        </row>
        <row r="4034">
          <cell r="A4034" t="str">
            <v>HMPREF0106_04049</v>
          </cell>
          <cell r="B4034" t="str">
            <v>conserved hypothetical protein</v>
          </cell>
        </row>
        <row r="4035">
          <cell r="A4035" t="str">
            <v>HMPREF0106_04050</v>
          </cell>
          <cell r="B4035" t="str">
            <v>conserved hypothetical protein</v>
          </cell>
        </row>
        <row r="4036">
          <cell r="A4036" t="str">
            <v>HMPREF0106_04051</v>
          </cell>
          <cell r="B4036" t="str">
            <v>conserved hypothetical protein</v>
          </cell>
        </row>
        <row r="4037">
          <cell r="A4037" t="str">
            <v>HMPREF0106_04052</v>
          </cell>
          <cell r="B4037" t="str">
            <v>conserved hypothetical protein</v>
          </cell>
        </row>
        <row r="4038">
          <cell r="A4038" t="str">
            <v>HMPREF0106_04053</v>
          </cell>
          <cell r="B4038" t="str">
            <v>conserved hypothetical protein</v>
          </cell>
        </row>
        <row r="4039">
          <cell r="A4039" t="str">
            <v>HMPREF0106_04054</v>
          </cell>
          <cell r="B4039" t="str">
            <v>conserved hypothetical protein</v>
          </cell>
        </row>
        <row r="4040">
          <cell r="A4040" t="str">
            <v>HMPREF0106_04055</v>
          </cell>
          <cell r="B4040" t="str">
            <v>conserved hypothetical protein</v>
          </cell>
        </row>
        <row r="4041">
          <cell r="A4041" t="str">
            <v>HMPREF0106_04056</v>
          </cell>
          <cell r="B4041" t="str">
            <v>conserved hypothetical protein</v>
          </cell>
        </row>
        <row r="4042">
          <cell r="A4042" t="str">
            <v>HMPREF0106_04057</v>
          </cell>
          <cell r="B4042" t="str">
            <v>conserved hypothetical protein</v>
          </cell>
        </row>
        <row r="4043">
          <cell r="A4043" t="str">
            <v>HMPREF0106_04058</v>
          </cell>
          <cell r="B4043" t="str">
            <v>conserved hypothetical protein</v>
          </cell>
        </row>
        <row r="4044">
          <cell r="A4044" t="str">
            <v>HMPREF0106_04059</v>
          </cell>
          <cell r="B4044" t="str">
            <v>conserved hypothetical protein</v>
          </cell>
        </row>
        <row r="4045">
          <cell r="A4045" t="str">
            <v>HMPREF0106_04060</v>
          </cell>
          <cell r="B4045" t="str">
            <v>transposase Orf1, IS66 family</v>
          </cell>
        </row>
        <row r="4046">
          <cell r="A4046" t="str">
            <v>HMPREF0106_04061</v>
          </cell>
          <cell r="B4046" t="str">
            <v>IS66 family element, Orf2 protein</v>
          </cell>
        </row>
        <row r="4047">
          <cell r="A4047" t="str">
            <v>HMPREF0106_04062</v>
          </cell>
          <cell r="B4047" t="str">
            <v>conserved hypothetical protein</v>
          </cell>
        </row>
        <row r="4048">
          <cell r="A4048" t="str">
            <v>HMPREF0106_04063</v>
          </cell>
          <cell r="B4048" t="str">
            <v>integrase</v>
          </cell>
        </row>
        <row r="4049">
          <cell r="A4049" t="str">
            <v>HMPREF0106_04065</v>
          </cell>
          <cell r="B4049" t="str">
            <v>conserved hypothetical protein</v>
          </cell>
        </row>
        <row r="4050">
          <cell r="A4050" t="str">
            <v>HMPREF0106_04066</v>
          </cell>
          <cell r="B4050" t="str">
            <v>clindamycin resistance transfer factor BtgB</v>
          </cell>
        </row>
        <row r="4051">
          <cell r="A4051" t="str">
            <v>HMPREF0106_04067</v>
          </cell>
          <cell r="B4051" t="str">
            <v>clindamycin resistance transfer factor BtgA</v>
          </cell>
        </row>
        <row r="4052">
          <cell r="A4052" t="str">
            <v>HMPREF0106_04068</v>
          </cell>
          <cell r="B4052" t="str">
            <v>conserved hypothetical protein</v>
          </cell>
        </row>
        <row r="4053">
          <cell r="A4053" t="str">
            <v>HMPREF0106_04069</v>
          </cell>
          <cell r="B4053" t="str">
            <v>conserved hypothetical protein</v>
          </cell>
        </row>
        <row r="4054">
          <cell r="A4054" t="str">
            <v>HMPREF0106_04070</v>
          </cell>
          <cell r="B4054" t="str">
            <v>conserved hypothetical protein</v>
          </cell>
        </row>
        <row r="4055">
          <cell r="A4055" t="str">
            <v>HMPREF0106_04071</v>
          </cell>
          <cell r="B4055" t="str">
            <v>acetyltransferase</v>
          </cell>
        </row>
        <row r="4056">
          <cell r="A4056" t="str">
            <v>HMPREF0106_04072</v>
          </cell>
          <cell r="B4056" t="str">
            <v>methyltransferase</v>
          </cell>
        </row>
        <row r="4057">
          <cell r="A4057" t="str">
            <v>HMPREF0106_04073</v>
          </cell>
          <cell r="B4057" t="str">
            <v>acetyltransferase, GNAT family</v>
          </cell>
        </row>
        <row r="4058">
          <cell r="A4058" t="str">
            <v>HMPREF0106_04074</v>
          </cell>
          <cell r="B4058" t="str">
            <v>cyclic nucleotide binding regulatory protein</v>
          </cell>
        </row>
        <row r="4059">
          <cell r="A4059" t="str">
            <v>HMPREF0106_04075</v>
          </cell>
          <cell r="B4059" t="str">
            <v>sugar phosphate isomerase/epimerase</v>
          </cell>
        </row>
        <row r="4060">
          <cell r="A4060" t="str">
            <v>HMPREF0106_04076</v>
          </cell>
          <cell r="B4060" t="str">
            <v>conserved hypothetical protein</v>
          </cell>
        </row>
        <row r="4061">
          <cell r="A4061" t="str">
            <v>HMPREF0106_04077</v>
          </cell>
          <cell r="B4061" t="str">
            <v>NADH-dependent dehydrogenase</v>
          </cell>
        </row>
        <row r="4062">
          <cell r="A4062" t="str">
            <v>HMPREF0106_04078</v>
          </cell>
          <cell r="B4062" t="str">
            <v>oxidoreductase</v>
          </cell>
        </row>
        <row r="4063">
          <cell r="A4063" t="str">
            <v>HMPREF0106_04079</v>
          </cell>
          <cell r="B4063" t="str">
            <v>transcriptional regulator</v>
          </cell>
        </row>
        <row r="4064">
          <cell r="A4064" t="str">
            <v>HMPREF0106_04080</v>
          </cell>
          <cell r="B4064" t="str">
            <v>ribosomal protein L9</v>
          </cell>
        </row>
        <row r="4065">
          <cell r="A4065" t="str">
            <v>HMPREF0106_04081</v>
          </cell>
          <cell r="B4065" t="str">
            <v>ribosomal protein S18</v>
          </cell>
        </row>
        <row r="4066">
          <cell r="A4066" t="str">
            <v>HMPREF0106_04082</v>
          </cell>
          <cell r="B4066" t="str">
            <v>ribosomal protein S6</v>
          </cell>
        </row>
        <row r="4067">
          <cell r="A4067" t="str">
            <v>HMPREF0106_04083</v>
          </cell>
          <cell r="B4067" t="str">
            <v>MarR family transcriptional regulator</v>
          </cell>
        </row>
        <row r="4068">
          <cell r="A4068" t="str">
            <v>HMPREF0106_04084</v>
          </cell>
          <cell r="B4068" t="str">
            <v>hypothetical protein</v>
          </cell>
        </row>
        <row r="4069">
          <cell r="A4069" t="str">
            <v>HMPREF0106_04085</v>
          </cell>
          <cell r="B4069" t="str">
            <v>DNA-binding response regulator RprY</v>
          </cell>
        </row>
        <row r="4070">
          <cell r="A4070" t="str">
            <v>HMPREF0106_04086</v>
          </cell>
          <cell r="B4070" t="str">
            <v>sensor protein RprX</v>
          </cell>
        </row>
        <row r="4071">
          <cell r="A4071" t="str">
            <v>HMPREF0106_04087</v>
          </cell>
          <cell r="B4071" t="str">
            <v>translation elongation factor G</v>
          </cell>
        </row>
        <row r="4072">
          <cell r="A4072" t="str">
            <v>HMPREF0106_04088</v>
          </cell>
          <cell r="B4072" t="str">
            <v>oxygen-independent coproporphyrinogen III oxidase( EC:1.3.99.22 )</v>
          </cell>
        </row>
        <row r="4073">
          <cell r="A4073" t="str">
            <v>HMPREF0106_04089</v>
          </cell>
          <cell r="B4073" t="str">
            <v>RNA polymerase ECF-type sigma factor</v>
          </cell>
        </row>
        <row r="4074">
          <cell r="A4074" t="str">
            <v>HMPREF0106_04090</v>
          </cell>
          <cell r="B4074" t="str">
            <v>conserved hypothetical protein</v>
          </cell>
        </row>
        <row r="4075">
          <cell r="A4075" t="str">
            <v>HMPREF0106_04091</v>
          </cell>
          <cell r="B4075" t="str">
            <v>anti-sigma factor</v>
          </cell>
        </row>
        <row r="4076">
          <cell r="A4076" t="str">
            <v>HMPREF0106_04092</v>
          </cell>
          <cell r="B4076" t="str">
            <v>outer membrane protein</v>
          </cell>
        </row>
        <row r="4077">
          <cell r="A4077" t="str">
            <v>HMPREF0106_04093</v>
          </cell>
          <cell r="B4077" t="str">
            <v>conserved hypothetical protein</v>
          </cell>
        </row>
        <row r="4078">
          <cell r="A4078" t="str">
            <v>HMPREF0106_04094</v>
          </cell>
          <cell r="B4078" t="str">
            <v>conserved hypothetical protein</v>
          </cell>
        </row>
        <row r="4079">
          <cell r="A4079" t="str">
            <v>HMPREF0106_04095</v>
          </cell>
          <cell r="B4079" t="str">
            <v>membrane protein</v>
          </cell>
        </row>
        <row r="4080">
          <cell r="A4080" t="str">
            <v>HMPREF0106_04096</v>
          </cell>
          <cell r="B4080" t="str">
            <v>hypothetical protein</v>
          </cell>
        </row>
        <row r="4081">
          <cell r="A4081" t="str">
            <v>HMPREF0106_04097</v>
          </cell>
          <cell r="B4081" t="str">
            <v>DNA mismatch repair protein</v>
          </cell>
        </row>
        <row r="4082">
          <cell r="A4082" t="str">
            <v>HMPREF0106_04098</v>
          </cell>
          <cell r="B4082" t="str">
            <v>HAD superfamily hydrolase</v>
          </cell>
        </row>
        <row r="4083">
          <cell r="A4083" t="str">
            <v>HMPREF0106_04099</v>
          </cell>
          <cell r="B4083" t="str">
            <v>transcriptional regulator</v>
          </cell>
        </row>
        <row r="4084">
          <cell r="A4084" t="str">
            <v>HMPREF0106_04100</v>
          </cell>
          <cell r="B4084" t="str">
            <v>conserved hypothetical protein</v>
          </cell>
        </row>
        <row r="4085">
          <cell r="A4085" t="str">
            <v>HMPREF0106_04101</v>
          </cell>
          <cell r="B4085" t="str">
            <v>conserved hypothetical protein</v>
          </cell>
        </row>
        <row r="4086">
          <cell r="A4086" t="str">
            <v>HMPREF0106_04102</v>
          </cell>
          <cell r="B4086" t="str">
            <v>ATPase</v>
          </cell>
        </row>
        <row r="4087">
          <cell r="A4087" t="str">
            <v>HMPREF0106_04103</v>
          </cell>
          <cell r="B4087" t="str">
            <v>3-phosphoshikimate 1-carboxyvinyltransferase( EC:2.5.1.19 )</v>
          </cell>
        </row>
        <row r="4088">
          <cell r="A4088" t="str">
            <v>HMPREF0106_04104</v>
          </cell>
          <cell r="B4088" t="str">
            <v>cAMP-binding domain-containing regulatory protein</v>
          </cell>
        </row>
        <row r="4089">
          <cell r="A4089" t="str">
            <v>HMPREF0106_04105</v>
          </cell>
          <cell r="B4089" t="str">
            <v>oxidoreductase, short chain dehydrogenase/reductase family</v>
          </cell>
        </row>
        <row r="4090">
          <cell r="A4090" t="str">
            <v>HMPREF0106_04106</v>
          </cell>
          <cell r="B4090" t="str">
            <v>outer membrane protein</v>
          </cell>
        </row>
        <row r="4091">
          <cell r="A4091" t="str">
            <v>HMPREF0106_04107</v>
          </cell>
          <cell r="B4091" t="str">
            <v>outer membrane protein</v>
          </cell>
        </row>
        <row r="4092">
          <cell r="A4092" t="str">
            <v>HMPREF0106_04108</v>
          </cell>
          <cell r="B4092" t="str">
            <v>acetyltransferase, GNAT family</v>
          </cell>
        </row>
        <row r="4093">
          <cell r="A4093" t="str">
            <v>HMPREF0106_04109</v>
          </cell>
          <cell r="B4093" t="str">
            <v>aminopeptidase</v>
          </cell>
        </row>
        <row r="4094">
          <cell r="A4094" t="str">
            <v>HMPREF0106_04110</v>
          </cell>
          <cell r="B4094" t="str">
            <v>conserved hypothetical protein</v>
          </cell>
        </row>
        <row r="4095">
          <cell r="A4095" t="str">
            <v>HMPREF0106_04111</v>
          </cell>
          <cell r="B4095" t="str">
            <v>zinc ABC transporter, permease</v>
          </cell>
        </row>
        <row r="4096">
          <cell r="A4096" t="str">
            <v>HMPREF0106_04112</v>
          </cell>
          <cell r="B4096" t="str">
            <v>ATPase</v>
          </cell>
        </row>
        <row r="4097">
          <cell r="A4097" t="str">
            <v>HMPREF0106_04113</v>
          </cell>
          <cell r="B4097" t="str">
            <v>conserved hypothetical protein</v>
          </cell>
        </row>
        <row r="4098">
          <cell r="A4098" t="str">
            <v>HMPREF0106_04114</v>
          </cell>
          <cell r="B4098" t="str">
            <v>conserved hypothetical protein</v>
          </cell>
        </row>
        <row r="4099">
          <cell r="A4099" t="str">
            <v>HMPREF0106_04115</v>
          </cell>
          <cell r="B4099" t="str">
            <v>ATPase, AAA family( EC:3.6.3.- )</v>
          </cell>
        </row>
        <row r="4100">
          <cell r="A4100" t="str">
            <v>HMPREF0106_04116</v>
          </cell>
          <cell r="B4100" t="str">
            <v>conserved hypothetical protein</v>
          </cell>
        </row>
        <row r="4101">
          <cell r="A4101" t="str">
            <v>HMPREF0106_04117</v>
          </cell>
          <cell r="B4101" t="str">
            <v>conserved hypothetical protein</v>
          </cell>
        </row>
        <row r="4102">
          <cell r="A4102" t="str">
            <v>HMPREF0106_04118</v>
          </cell>
          <cell r="B4102" t="str">
            <v>conserved hypothetical protein</v>
          </cell>
        </row>
        <row r="4103">
          <cell r="A4103" t="str">
            <v>HMPREF0106_04119</v>
          </cell>
          <cell r="B4103" t="str">
            <v>integral membrane protein</v>
          </cell>
        </row>
        <row r="4104">
          <cell r="A4104" t="str">
            <v>HMPREF0106_04120</v>
          </cell>
          <cell r="B4104" t="str">
            <v>RDD family protein</v>
          </cell>
        </row>
        <row r="4105">
          <cell r="A4105" t="str">
            <v>HMPREF0106_04121</v>
          </cell>
          <cell r="B4105" t="str">
            <v>conserved hypothetical protein</v>
          </cell>
        </row>
        <row r="4106">
          <cell r="A4106" t="str">
            <v>HMPREF0106_04122</v>
          </cell>
          <cell r="B4106" t="str">
            <v>thioredoxin</v>
          </cell>
        </row>
        <row r="4107">
          <cell r="A4107" t="str">
            <v>HMPREF0106_04123</v>
          </cell>
          <cell r="B4107" t="str">
            <v>DNA polymerase III, alpha subunit( EC:2.7.7.7 )</v>
          </cell>
        </row>
        <row r="4108">
          <cell r="A4108" t="str">
            <v>HMPREF0106_04124</v>
          </cell>
          <cell r="B4108" t="str">
            <v>phosphatidylserine decarboxylase( EC:4.1.1.65 )</v>
          </cell>
        </row>
        <row r="4109">
          <cell r="A4109" t="str">
            <v>HMPREF0106_04125</v>
          </cell>
          <cell r="B4109" t="str">
            <v>CDP-diacylglycerol-serine O-phosphatidyltransferase( EC:2.7.8.8 )</v>
          </cell>
        </row>
        <row r="4110">
          <cell r="A4110" t="str">
            <v>HMPREF0106_04126</v>
          </cell>
          <cell r="B4110" t="str">
            <v>conserved hypothetical protein</v>
          </cell>
        </row>
        <row r="4111">
          <cell r="A4111" t="str">
            <v>HMPREF0106_04127</v>
          </cell>
          <cell r="B4111" t="str">
            <v>cytidine/deoxycytidylate deaminase family protein</v>
          </cell>
        </row>
        <row r="4112">
          <cell r="A4112" t="str">
            <v>HMPREF0106_04128</v>
          </cell>
          <cell r="B4112" t="str">
            <v>conserved hypothetical protein</v>
          </cell>
        </row>
        <row r="4113">
          <cell r="A4113" t="str">
            <v>HMPREF0106_04129</v>
          </cell>
          <cell r="B4113" t="str">
            <v>conserved hypothetical protein</v>
          </cell>
        </row>
        <row r="4114">
          <cell r="A4114" t="str">
            <v>HMPREF0106_04130</v>
          </cell>
          <cell r="B4114" t="str">
            <v>conserved hypothetical protein</v>
          </cell>
        </row>
        <row r="4115">
          <cell r="A4115" t="str">
            <v>HMPREF0106_04131</v>
          </cell>
          <cell r="B4115" t="str">
            <v>biotin-[acetyl-CoA-carboxylase] ligase( EC:6.3.4.15 )</v>
          </cell>
        </row>
        <row r="4116">
          <cell r="A4116" t="str">
            <v>HMPREF0106_04132</v>
          </cell>
          <cell r="B4116" t="str">
            <v>conserved hypothetical protein</v>
          </cell>
        </row>
        <row r="4117">
          <cell r="A4117" t="str">
            <v>HMPREF0106_04133</v>
          </cell>
          <cell r="B4117" t="str">
            <v>TPR-domain containing protein</v>
          </cell>
        </row>
        <row r="4118">
          <cell r="A4118" t="str">
            <v>HMPREF0106_04134</v>
          </cell>
          <cell r="B4118" t="str">
            <v>DNA-damage-inducible protein F</v>
          </cell>
        </row>
        <row r="4119">
          <cell r="A4119" t="str">
            <v>HMPREF0106_04135</v>
          </cell>
          <cell r="B4119" t="str">
            <v>UMP kinase( EC:2.7.4.22 )</v>
          </cell>
        </row>
        <row r="4120">
          <cell r="A4120" t="str">
            <v>HMPREF0106_04136</v>
          </cell>
          <cell r="B4120" t="str">
            <v>agarase</v>
          </cell>
        </row>
        <row r="4121">
          <cell r="A4121" t="str">
            <v>HMPREF0106_04137</v>
          </cell>
          <cell r="B4121" t="str">
            <v>agarase</v>
          </cell>
        </row>
        <row r="4122">
          <cell r="A4122" t="str">
            <v>HMPREF0106_04138</v>
          </cell>
          <cell r="B4122" t="str">
            <v>beta-galactosidase( EC:3.2.1.23 )</v>
          </cell>
        </row>
        <row r="4123">
          <cell r="A4123" t="str">
            <v>HMPREF0106_04139</v>
          </cell>
          <cell r="B4123" t="str">
            <v>hypothetical protein</v>
          </cell>
        </row>
        <row r="4124">
          <cell r="A4124" t="str">
            <v>HMPREF0106_04140</v>
          </cell>
          <cell r="B4124" t="str">
            <v>RagB/SusD domain-containing protein</v>
          </cell>
        </row>
        <row r="4125">
          <cell r="A4125" t="str">
            <v>HMPREF0106_04141</v>
          </cell>
          <cell r="B4125" t="str">
            <v>outer membrane protein</v>
          </cell>
        </row>
        <row r="4126">
          <cell r="A4126" t="str">
            <v>HMPREF0106_04142</v>
          </cell>
          <cell r="B4126" t="str">
            <v>two-component system sensor histidine kinase/response regulator, hybrid (one-component system)</v>
          </cell>
        </row>
        <row r="4127">
          <cell r="A4127" t="str">
            <v>HMPREF0106_04143</v>
          </cell>
          <cell r="B4127" t="str">
            <v>integral membrane protein</v>
          </cell>
        </row>
        <row r="4128">
          <cell r="A4128" t="str">
            <v>HMPREF0106_04144</v>
          </cell>
          <cell r="B4128" t="str">
            <v>ribosome recycling factor</v>
          </cell>
        </row>
        <row r="4129">
          <cell r="A4129" t="str">
            <v>HMPREF0106_04145</v>
          </cell>
          <cell r="B4129" t="str">
            <v>ribosome small subunit-dependent GTPase A( EC:3.6.1.- )</v>
          </cell>
        </row>
        <row r="4130">
          <cell r="A4130" t="str">
            <v>HMPREF0106_04146</v>
          </cell>
          <cell r="B4130" t="str">
            <v>membrane fusion protein</v>
          </cell>
        </row>
        <row r="4131">
          <cell r="A4131" t="str">
            <v>HMPREF0106_04147</v>
          </cell>
          <cell r="B4131" t="str">
            <v>AcrB/AcrD/AcrF family protein</v>
          </cell>
        </row>
        <row r="4132">
          <cell r="A4132" t="str">
            <v>HMPREF0106_04148</v>
          </cell>
          <cell r="B4132" t="str">
            <v>outer membrane protein TolC</v>
          </cell>
        </row>
        <row r="4133">
          <cell r="A4133" t="str">
            <v>HMPREF0106_04149</v>
          </cell>
          <cell r="B4133" t="str">
            <v>pectate lyase</v>
          </cell>
        </row>
        <row r="4134">
          <cell r="A4134" t="str">
            <v>HMPREF0106_04151</v>
          </cell>
          <cell r="B4134" t="str">
            <v>sodium:proline symporter (proline permease)</v>
          </cell>
        </row>
        <row r="4135">
          <cell r="A4135" t="str">
            <v>HMPREF0106_04152</v>
          </cell>
          <cell r="B4135" t="str">
            <v>ABC transporter substrate-binding protein</v>
          </cell>
        </row>
        <row r="4136">
          <cell r="A4136" t="str">
            <v>HMPREF0106_04153</v>
          </cell>
          <cell r="B4136" t="str">
            <v>uridine kinase( EC:2.7.1.48 )</v>
          </cell>
        </row>
        <row r="4137">
          <cell r="A4137" t="str">
            <v>HMPREF0106_04154</v>
          </cell>
          <cell r="B4137" t="str">
            <v>stress responsive A/B Barrel Domain superfamily</v>
          </cell>
        </row>
        <row r="4138">
          <cell r="A4138" t="str">
            <v>HMPREF0106_04155</v>
          </cell>
          <cell r="B4138" t="str">
            <v>thiol:disulfide interchange protein DsbD</v>
          </cell>
        </row>
        <row r="4139">
          <cell r="A4139" t="str">
            <v>HMPREF0106_04156</v>
          </cell>
          <cell r="B4139" t="str">
            <v>RNA polymerase ECF-type sigma factor</v>
          </cell>
        </row>
        <row r="4140">
          <cell r="A4140" t="str">
            <v>HMPREF0106_04157</v>
          </cell>
          <cell r="B4140" t="str">
            <v>FecR/PupR family sigma factor regulatory protein</v>
          </cell>
        </row>
        <row r="4141">
          <cell r="A4141" t="str">
            <v>HMPREF0106_04158</v>
          </cell>
          <cell r="B4141" t="str">
            <v>outer membrane protein</v>
          </cell>
        </row>
        <row r="4142">
          <cell r="A4142" t="str">
            <v>HMPREF0106_04159</v>
          </cell>
          <cell r="B4142" t="str">
            <v>outer membrane protein</v>
          </cell>
        </row>
        <row r="4143">
          <cell r="A4143" t="str">
            <v>HMPREF0106_04160</v>
          </cell>
          <cell r="B4143" t="str">
            <v>cell surface protein</v>
          </cell>
        </row>
        <row r="4144">
          <cell r="A4144" t="str">
            <v>HMPREF0106_04161</v>
          </cell>
          <cell r="B4144" t="str">
            <v>AP endonuclease, family 2</v>
          </cell>
        </row>
        <row r="4145">
          <cell r="A4145" t="str">
            <v>HMPREF0106_04162</v>
          </cell>
          <cell r="B4145" t="str">
            <v>conserved hypothetical protein</v>
          </cell>
        </row>
        <row r="4146">
          <cell r="A4146" t="str">
            <v>HMPREF0106_04163</v>
          </cell>
          <cell r="B4146" t="str">
            <v>glycerophosphodiester phosphodiesterase( EC:3.1.4.46 )</v>
          </cell>
        </row>
        <row r="4147">
          <cell r="A4147" t="str">
            <v>HMPREF0106_04164</v>
          </cell>
          <cell r="B4147" t="str">
            <v>regulatory protein UhpC</v>
          </cell>
        </row>
        <row r="4148">
          <cell r="A4148" t="str">
            <v>HMPREF0106_04165</v>
          </cell>
          <cell r="B4148" t="str">
            <v>conserved hypothetical protein</v>
          </cell>
        </row>
        <row r="4149">
          <cell r="A4149" t="str">
            <v>HMPREF0106_04166</v>
          </cell>
          <cell r="B4149" t="str">
            <v>hypothetical protein</v>
          </cell>
        </row>
        <row r="4150">
          <cell r="A4150" t="str">
            <v>HMPREF0106_04167</v>
          </cell>
          <cell r="B4150" t="str">
            <v>thioesterase</v>
          </cell>
        </row>
        <row r="4151">
          <cell r="A4151" t="str">
            <v>HMPREF0106_04168</v>
          </cell>
          <cell r="B4151" t="str">
            <v>ATP phosphoribosyltransferase( EC:2.4.2.17 )</v>
          </cell>
        </row>
        <row r="4152">
          <cell r="A4152" t="str">
            <v>HMPREF0106_04169</v>
          </cell>
          <cell r="B4152" t="str">
            <v>histidinol dehydrogenase( EC:1.1.1.23 )</v>
          </cell>
        </row>
        <row r="4153">
          <cell r="A4153" t="str">
            <v>HMPREF0106_04170</v>
          </cell>
          <cell r="B4153" t="str">
            <v>histidinol-phosphate transaminase( EC:2.6.1.9 )</v>
          </cell>
        </row>
        <row r="4154">
          <cell r="A4154" t="str">
            <v>HMPREF0106_04171</v>
          </cell>
          <cell r="B4154" t="str">
            <v>histidine biosynthesis bifunctional protein HisB( EC:3.1.3.15,EC:4.2.1.19 )</v>
          </cell>
        </row>
        <row r="4155">
          <cell r="A4155" t="str">
            <v>HMPREF0106_04172</v>
          </cell>
          <cell r="B4155" t="str">
            <v>protein tyrosine/serine phosphatase</v>
          </cell>
        </row>
        <row r="4156">
          <cell r="A4156" t="str">
            <v>HMPREF0106_04173</v>
          </cell>
          <cell r="B4156" t="str">
            <v>glutamine-dependent NAD+ synthetase( EC:6.3.5.1 )</v>
          </cell>
        </row>
        <row r="4157">
          <cell r="A4157" t="str">
            <v>HMPREF0106_04174</v>
          </cell>
          <cell r="B4157" t="str">
            <v>RagA protein</v>
          </cell>
        </row>
        <row r="4158">
          <cell r="A4158" t="str">
            <v>HMPREF0106_04175</v>
          </cell>
          <cell r="B4158" t="str">
            <v>outer membrane protein</v>
          </cell>
        </row>
        <row r="4159">
          <cell r="A4159" t="str">
            <v>HMPREF0106_04176</v>
          </cell>
          <cell r="B4159" t="str">
            <v>conserved hypothetical protein</v>
          </cell>
        </row>
        <row r="4160">
          <cell r="A4160" t="str">
            <v>HMPREF0106_04177</v>
          </cell>
          <cell r="B4160" t="str">
            <v>conserved hypothetical protein</v>
          </cell>
        </row>
        <row r="4161">
          <cell r="A4161" t="str">
            <v>HMPREF0106_04178</v>
          </cell>
          <cell r="B4161" t="str">
            <v>conserved hypothetical protein</v>
          </cell>
        </row>
        <row r="4162">
          <cell r="A4162" t="str">
            <v>HMPREF0106_04179</v>
          </cell>
          <cell r="B4162" t="str">
            <v>conserved hypothetical protein</v>
          </cell>
        </row>
        <row r="4163">
          <cell r="A4163" t="str">
            <v>HMPREF0106_04180</v>
          </cell>
          <cell r="B4163" t="str">
            <v>subtilase family domain protein</v>
          </cell>
        </row>
        <row r="4164">
          <cell r="A4164" t="str">
            <v>HMPREF0106_04181</v>
          </cell>
          <cell r="B4164" t="str">
            <v>conserved hypothetical protein</v>
          </cell>
        </row>
        <row r="4165">
          <cell r="A4165" t="str">
            <v>HMPREF0106_04182</v>
          </cell>
          <cell r="B4165" t="str">
            <v>conserved hypothetical protein</v>
          </cell>
        </row>
        <row r="4166">
          <cell r="A4166" t="str">
            <v>HMPREF0106_04183</v>
          </cell>
          <cell r="B4166" t="str">
            <v>transcriptional regulator, Fur family</v>
          </cell>
        </row>
        <row r="4167">
          <cell r="A4167" t="str">
            <v>HMPREF0106_04184</v>
          </cell>
          <cell r="B4167" t="str">
            <v>rubredoxin/rubrerythrin</v>
          </cell>
        </row>
        <row r="4168">
          <cell r="A4168" t="str">
            <v>HMPREF0106_04185</v>
          </cell>
          <cell r="B4168" t="str">
            <v>nitroreductase</v>
          </cell>
        </row>
        <row r="4169">
          <cell r="A4169" t="str">
            <v>HMPREF0106_04186</v>
          </cell>
          <cell r="B4169" t="str">
            <v>thioredoxin family protein</v>
          </cell>
        </row>
        <row r="4170">
          <cell r="A4170" t="str">
            <v>HMPREF0106_04187</v>
          </cell>
          <cell r="B4170" t="str">
            <v>thioredoxin</v>
          </cell>
        </row>
        <row r="4171">
          <cell r="A4171" t="str">
            <v>HMPREF0106_04188</v>
          </cell>
          <cell r="B4171" t="str">
            <v>conserved hypothetical protein</v>
          </cell>
        </row>
        <row r="4172">
          <cell r="A4172" t="str">
            <v>HMPREF0106_04189</v>
          </cell>
          <cell r="B4172" t="str">
            <v>conserved hypothetical protein</v>
          </cell>
        </row>
        <row r="4173">
          <cell r="A4173" t="str">
            <v>HMPREF0106_04190</v>
          </cell>
          <cell r="B4173" t="str">
            <v>hypothetical protein</v>
          </cell>
        </row>
        <row r="4174">
          <cell r="A4174" t="str">
            <v>HMPREF0106_04191</v>
          </cell>
          <cell r="B4174" t="str">
            <v>hypothetical protein</v>
          </cell>
        </row>
        <row r="4175">
          <cell r="A4175" t="str">
            <v>HMPREF0106_04192</v>
          </cell>
          <cell r="B4175" t="str">
            <v>arylsulfatase-activating protein AslB</v>
          </cell>
        </row>
        <row r="4176">
          <cell r="A4176" t="str">
            <v>HMPREF0106_04193</v>
          </cell>
          <cell r="B4176" t="str">
            <v>conserved hypothetical protein</v>
          </cell>
        </row>
        <row r="4177">
          <cell r="A4177" t="str">
            <v>HMPREF0106_04194</v>
          </cell>
          <cell r="B4177" t="str">
            <v>membrane protein</v>
          </cell>
        </row>
        <row r="4178">
          <cell r="A4178" t="str">
            <v>HMPREF0106_04196</v>
          </cell>
          <cell r="B4178" t="str">
            <v>1-acyl-sn-glycerol-3-phosphate acyltransferase( EC:2.3.1.51 )</v>
          </cell>
        </row>
        <row r="4179">
          <cell r="A4179" t="str">
            <v>HMPREF0106_04197</v>
          </cell>
          <cell r="B4179" t="str">
            <v>nuclease SbcCD, D subunit</v>
          </cell>
        </row>
        <row r="4180">
          <cell r="A4180" t="str">
            <v>HMPREF0106_04198</v>
          </cell>
          <cell r="B4180" t="str">
            <v>nuclease sbcCD subunit C</v>
          </cell>
        </row>
        <row r="4181">
          <cell r="A4181" t="str">
            <v>HMPREF0106_04199</v>
          </cell>
          <cell r="B4181" t="str">
            <v>membrane protein</v>
          </cell>
        </row>
        <row r="4182">
          <cell r="A4182" t="str">
            <v>HMPREF0106_04200</v>
          </cell>
          <cell r="B4182" t="str">
            <v>RNA polymerase ECF-type sigma factor</v>
          </cell>
        </row>
        <row r="4183">
          <cell r="A4183" t="str">
            <v>HMPREF0106_04201</v>
          </cell>
          <cell r="B4183" t="str">
            <v>5-methyltetrahydrofolate--homocysteine methyltransferase or methionine synthase</v>
          </cell>
        </row>
        <row r="4184">
          <cell r="A4184" t="str">
            <v>HMPREF0106_04202</v>
          </cell>
          <cell r="B4184" t="str">
            <v>dihydroorotase( EC:3.5.2.3 )</v>
          </cell>
        </row>
        <row r="4185">
          <cell r="A4185" t="str">
            <v>HMPREF0106_04203</v>
          </cell>
          <cell r="B4185" t="str">
            <v>glycosyl transferase, group 2 family( EC:2.4.1.83 )</v>
          </cell>
        </row>
        <row r="4186">
          <cell r="A4186" t="str">
            <v>HMPREF0106_04204</v>
          </cell>
          <cell r="B4186" t="str">
            <v>transcription-repair coupling factor( EC:3.6.4.- )</v>
          </cell>
        </row>
        <row r="4187">
          <cell r="A4187" t="str">
            <v>HMPREF0106_04205</v>
          </cell>
          <cell r="B4187" t="str">
            <v>hypothetical protein</v>
          </cell>
        </row>
        <row r="4188">
          <cell r="A4188" t="str">
            <v>HMPREF0106_04206</v>
          </cell>
          <cell r="B4188" t="str">
            <v>conserved hypothetical protein</v>
          </cell>
        </row>
        <row r="4189">
          <cell r="A4189" t="str">
            <v>HMPREF0106_04207</v>
          </cell>
          <cell r="B4189" t="str">
            <v>radical SAM domain protein</v>
          </cell>
        </row>
        <row r="4190">
          <cell r="A4190" t="str">
            <v>HMPREF0106_04208</v>
          </cell>
          <cell r="B4190" t="str">
            <v>conserved hypothetical protein</v>
          </cell>
        </row>
        <row r="4191">
          <cell r="A4191" t="str">
            <v>HMPREF0106_04209</v>
          </cell>
          <cell r="B4191" t="str">
            <v>conserved hypothetical protein</v>
          </cell>
        </row>
        <row r="4192">
          <cell r="A4192" t="str">
            <v>HMPREF0106_04210</v>
          </cell>
          <cell r="B4192" t="str">
            <v>fibronectin type III domain protein</v>
          </cell>
        </row>
        <row r="4193">
          <cell r="A4193" t="str">
            <v>HMPREF0106_04211</v>
          </cell>
          <cell r="B4193" t="str">
            <v>glucosamine-6-phosphate isomerase( EC:3.5.99.6 )</v>
          </cell>
        </row>
        <row r="4194">
          <cell r="A4194" t="str">
            <v>HMPREF0106_04212</v>
          </cell>
          <cell r="B4194" t="str">
            <v>amidohydrolase</v>
          </cell>
        </row>
        <row r="4195">
          <cell r="A4195" t="str">
            <v>HMPREF0106_04213</v>
          </cell>
          <cell r="B4195" t="str">
            <v>acyltransferase</v>
          </cell>
        </row>
        <row r="4196">
          <cell r="A4196" t="str">
            <v>HMPREF0106_04214</v>
          </cell>
          <cell r="B4196" t="str">
            <v>conserved hypothetical protein</v>
          </cell>
        </row>
        <row r="4197">
          <cell r="A4197" t="str">
            <v>HMPREF0106_04215</v>
          </cell>
          <cell r="B4197" t="str">
            <v>conserved hypothetical protein</v>
          </cell>
        </row>
        <row r="4198">
          <cell r="A4198" t="str">
            <v>HMPREF0106_04216</v>
          </cell>
          <cell r="B4198" t="str">
            <v>hypothetical protein</v>
          </cell>
        </row>
        <row r="4199">
          <cell r="A4199" t="str">
            <v>HMPREF0106_04217</v>
          </cell>
          <cell r="B4199" t="str">
            <v>conserved hypothetical protein</v>
          </cell>
        </row>
        <row r="4200">
          <cell r="A4200" t="str">
            <v>HMPREF0106_04218</v>
          </cell>
          <cell r="B4200" t="str">
            <v>membrane protein</v>
          </cell>
        </row>
        <row r="4201">
          <cell r="A4201" t="str">
            <v>HMPREF0106_04219</v>
          </cell>
          <cell r="B4201" t="str">
            <v>NifU-related domain containing protein</v>
          </cell>
        </row>
        <row r="4202">
          <cell r="A4202" t="str">
            <v>HMPREF0106_04220</v>
          </cell>
          <cell r="B4202" t="str">
            <v>conserved hypothetical protein</v>
          </cell>
        </row>
        <row r="4203">
          <cell r="A4203" t="str">
            <v>HMPREF0106_04221</v>
          </cell>
          <cell r="B4203" t="str">
            <v>toxin-antitoxin system toxin component</v>
          </cell>
        </row>
        <row r="4204">
          <cell r="A4204" t="str">
            <v>HMPREF0106_04222</v>
          </cell>
          <cell r="B4204" t="str">
            <v>toxin-antitoxin system antitoxin component</v>
          </cell>
        </row>
        <row r="4205">
          <cell r="A4205" t="str">
            <v>HMPREF0106_04223</v>
          </cell>
          <cell r="B4205" t="str">
            <v>transposase</v>
          </cell>
        </row>
        <row r="4206">
          <cell r="A4206" t="str">
            <v>HMPREF0106_04224</v>
          </cell>
          <cell r="B4206" t="str">
            <v>transposase</v>
          </cell>
        </row>
        <row r="4207">
          <cell r="A4207" t="str">
            <v>HMPREF0106_04225</v>
          </cell>
          <cell r="B4207" t="str">
            <v>peptidyl-prolyl cis-trans isomerase, FKBP-type( EC:5.2.1.8 )</v>
          </cell>
        </row>
        <row r="4208">
          <cell r="A4208" t="str">
            <v>HMPREF0106_04226</v>
          </cell>
          <cell r="B4208" t="str">
            <v>outer membrane protein</v>
          </cell>
        </row>
        <row r="4209">
          <cell r="A4209" t="str">
            <v>HMPREF0106_04227</v>
          </cell>
          <cell r="B4209" t="str">
            <v>penicillin-binding protein 1C( EC:2.4.1.- )</v>
          </cell>
        </row>
        <row r="4210">
          <cell r="A4210" t="str">
            <v>HMPREF0106_04228</v>
          </cell>
          <cell r="B4210" t="str">
            <v>major facilitator family transporter</v>
          </cell>
        </row>
        <row r="4211">
          <cell r="A4211" t="str">
            <v>HMPREF0106_04229</v>
          </cell>
          <cell r="B4211" t="str">
            <v>conserved hypothetical protein</v>
          </cell>
        </row>
        <row r="4212">
          <cell r="A4212" t="str">
            <v>HMPREF0106_04230</v>
          </cell>
          <cell r="B4212" t="str">
            <v>Na+/H+ antiporter NhaC</v>
          </cell>
        </row>
        <row r="4213">
          <cell r="A4213" t="str">
            <v>HMPREF0106_04231</v>
          </cell>
          <cell r="B4213" t="str">
            <v>conserved hypothetical protein</v>
          </cell>
        </row>
        <row r="4214">
          <cell r="A4214" t="str">
            <v>HMPREF0106_04232</v>
          </cell>
          <cell r="B4214" t="str">
            <v>transcriptional regulator</v>
          </cell>
        </row>
        <row r="4215">
          <cell r="A4215" t="str">
            <v>HMPREF0106_04233</v>
          </cell>
          <cell r="B4215" t="str">
            <v>conserved hypothetical protein</v>
          </cell>
        </row>
        <row r="4216">
          <cell r="A4216" t="str">
            <v>HMPREF0106_04234</v>
          </cell>
          <cell r="B4216" t="str">
            <v>conserved hypothetical protein</v>
          </cell>
        </row>
        <row r="4217">
          <cell r="A4217" t="str">
            <v>HMPREF0106_04235</v>
          </cell>
          <cell r="B4217" t="str">
            <v>tRNA (5-methylaminomethyl-2-thiouridylate)-methyltransferase( EC:2.8.1.- )</v>
          </cell>
        </row>
        <row r="4218">
          <cell r="A4218" t="str">
            <v>HMPREF0106_04236</v>
          </cell>
          <cell r="B4218" t="str">
            <v>periplasmic protease</v>
          </cell>
        </row>
        <row r="4219">
          <cell r="A4219" t="str">
            <v>HMPREF0106_04237</v>
          </cell>
          <cell r="B4219" t="str">
            <v>conserved hypothetical protein</v>
          </cell>
        </row>
        <row r="4220">
          <cell r="A4220" t="str">
            <v>HMPREF0106_04238</v>
          </cell>
          <cell r="B4220" t="str">
            <v>esterase</v>
          </cell>
        </row>
        <row r="4221">
          <cell r="A4221" t="str">
            <v>HMPREF0106_04239</v>
          </cell>
          <cell r="B4221" t="str">
            <v>conserved hypothetical protein</v>
          </cell>
        </row>
        <row r="4222">
          <cell r="A4222" t="str">
            <v>HMPREF0106_04240</v>
          </cell>
          <cell r="B4222" t="str">
            <v>ferric aerobactin receptor</v>
          </cell>
        </row>
        <row r="4223">
          <cell r="A4223" t="str">
            <v>HMPREF0106_04241</v>
          </cell>
          <cell r="B4223" t="str">
            <v>Zn-dependent protease( EC:3.4.24.- )</v>
          </cell>
        </row>
        <row r="4224">
          <cell r="A4224" t="str">
            <v>HMPREF0106_04242</v>
          </cell>
          <cell r="B4224" t="str">
            <v>CBS/transporter associated domain protein</v>
          </cell>
        </row>
        <row r="4225">
          <cell r="A4225" t="str">
            <v>HMPREF0106_04243</v>
          </cell>
          <cell r="B4225" t="str">
            <v>conserved hypothetical protein</v>
          </cell>
        </row>
        <row r="4226">
          <cell r="A4226" t="str">
            <v>HMPREF0106_04244</v>
          </cell>
          <cell r="B4226" t="str">
            <v>unsaturated glucuronyl hydrolase</v>
          </cell>
        </row>
        <row r="4227">
          <cell r="A4227" t="str">
            <v>HMPREF0106_04245</v>
          </cell>
          <cell r="B4227" t="str">
            <v>xylosidase/arabinosidase</v>
          </cell>
        </row>
        <row r="4228">
          <cell r="A4228" t="str">
            <v>HMPREF0106_04246</v>
          </cell>
          <cell r="B4228" t="str">
            <v>conserved hypothetical protein</v>
          </cell>
        </row>
        <row r="4229">
          <cell r="A4229" t="str">
            <v>HMPREF0106_04247</v>
          </cell>
          <cell r="B4229" t="str">
            <v>hypothetical protein</v>
          </cell>
        </row>
        <row r="4230">
          <cell r="A4230" t="str">
            <v>HMPREF0106_04248</v>
          </cell>
          <cell r="B4230" t="str">
            <v>outer membrane protein</v>
          </cell>
        </row>
        <row r="4231">
          <cell r="A4231" t="str">
            <v>HMPREF0106_04249</v>
          </cell>
          <cell r="B4231" t="str">
            <v>outer membrane protein</v>
          </cell>
        </row>
        <row r="4232">
          <cell r="A4232" t="str">
            <v>HMPREF0106_04250</v>
          </cell>
          <cell r="B4232" t="str">
            <v>ISSru4, transposase</v>
          </cell>
        </row>
        <row r="4233">
          <cell r="A4233" t="str">
            <v>HMPREF0106_04251</v>
          </cell>
          <cell r="B4233" t="str">
            <v>RNA polymerase ECF-type sigma factor</v>
          </cell>
        </row>
        <row r="4234">
          <cell r="A4234" t="str">
            <v>HMPREF0106_04252</v>
          </cell>
          <cell r="B4234" t="str">
            <v>transcriptional regulator</v>
          </cell>
        </row>
        <row r="4235">
          <cell r="A4235" t="str">
            <v>HMPREF0106_04253</v>
          </cell>
          <cell r="B4235" t="str">
            <v>beta-lactamase</v>
          </cell>
        </row>
        <row r="4236">
          <cell r="A4236" t="str">
            <v>HMPREF0106_04254</v>
          </cell>
          <cell r="B4236" t="str">
            <v>acetyl-CoA carboxylase, biotin carboxylase subunit</v>
          </cell>
        </row>
        <row r="4237">
          <cell r="A4237" t="str">
            <v>HMPREF0106_04255</v>
          </cell>
          <cell r="B4237" t="str">
            <v>conserved hypothetical protein</v>
          </cell>
        </row>
        <row r="4238">
          <cell r="A4238" t="str">
            <v>HMPREF0106_04256</v>
          </cell>
          <cell r="B4238" t="str">
            <v>conserved hypothetical protein</v>
          </cell>
        </row>
        <row r="4239">
          <cell r="A4239" t="str">
            <v>HMPREF0106_04257</v>
          </cell>
          <cell r="B4239" t="str">
            <v>conserved hypothetical protein</v>
          </cell>
        </row>
        <row r="4240">
          <cell r="A4240" t="str">
            <v>HMPREF0106_04258</v>
          </cell>
          <cell r="B4240" t="str">
            <v>alpha-glucosidase( EC:3.2.1.20 )</v>
          </cell>
        </row>
        <row r="4241">
          <cell r="A4241" t="str">
            <v>HMPREF0106_04259</v>
          </cell>
          <cell r="B4241" t="str">
            <v>transcriptional regulator</v>
          </cell>
        </row>
        <row r="4242">
          <cell r="A4242" t="str">
            <v>HMPREF0106_04260</v>
          </cell>
          <cell r="B4242" t="str">
            <v>short-chain dehydrogenase/reductase SDR</v>
          </cell>
        </row>
        <row r="4243">
          <cell r="A4243" t="str">
            <v>HMPREF0106_04261</v>
          </cell>
          <cell r="B4243" t="str">
            <v>mannonate dehydratase( EC:4.2.1.8 )</v>
          </cell>
        </row>
        <row r="4244">
          <cell r="A4244" t="str">
            <v>HMPREF0106_04262</v>
          </cell>
          <cell r="B4244" t="str">
            <v>hypothetical protein</v>
          </cell>
        </row>
        <row r="4245">
          <cell r="A4245" t="str">
            <v>HMPREF0106_04263</v>
          </cell>
          <cell r="B4245" t="str">
            <v>endo-polygalacturonase</v>
          </cell>
        </row>
        <row r="4246">
          <cell r="A4246" t="str">
            <v>HMPREF0106_04264</v>
          </cell>
          <cell r="B4246" t="str">
            <v>conserved hypothetical protein</v>
          </cell>
        </row>
        <row r="4247">
          <cell r="A4247" t="str">
            <v>HMPREF0106_04265</v>
          </cell>
          <cell r="B4247" t="str">
            <v>IPT/TIG domain-containing protein</v>
          </cell>
        </row>
        <row r="4248">
          <cell r="A4248" t="str">
            <v>HMPREF0106_04266</v>
          </cell>
          <cell r="B4248" t="str">
            <v>IPT/TIG domain-containing protein</v>
          </cell>
        </row>
        <row r="4249">
          <cell r="A4249" t="str">
            <v>HMPREF0106_04267</v>
          </cell>
          <cell r="B4249" t="str">
            <v>outer membrane protein</v>
          </cell>
        </row>
        <row r="4250">
          <cell r="A4250" t="str">
            <v>HMPREF0106_04268</v>
          </cell>
          <cell r="B4250" t="str">
            <v>outer membrane protein</v>
          </cell>
        </row>
        <row r="4251">
          <cell r="A4251" t="str">
            <v>HMPREF0106_04269</v>
          </cell>
          <cell r="B4251" t="str">
            <v>RNA polymerase ECF-type sigma factor</v>
          </cell>
        </row>
        <row r="4252">
          <cell r="A4252" t="str">
            <v>HMPREF0106_04270</v>
          </cell>
          <cell r="B4252" t="str">
            <v>conserved hypothetical protein</v>
          </cell>
        </row>
        <row r="4253">
          <cell r="A4253" t="str">
            <v>HMPREF0106_04271</v>
          </cell>
          <cell r="B4253" t="str">
            <v>one-component system sensor histidine kinase/response regulator</v>
          </cell>
        </row>
        <row r="4254">
          <cell r="A4254" t="str">
            <v>HMPREF0106_04272</v>
          </cell>
          <cell r="B4254" t="str">
            <v>carbohydrate binding module (family 6)</v>
          </cell>
        </row>
        <row r="4255">
          <cell r="A4255" t="str">
            <v>HMPREF0106_04273</v>
          </cell>
          <cell r="B4255" t="str">
            <v>transposase</v>
          </cell>
        </row>
        <row r="4256">
          <cell r="A4256" t="str">
            <v>HMPREF0106_04274</v>
          </cell>
          <cell r="B4256" t="str">
            <v>metalloprotease</v>
          </cell>
        </row>
        <row r="4257">
          <cell r="A4257" t="str">
            <v>HMPREF0106_04275</v>
          </cell>
          <cell r="B4257" t="str">
            <v>spore maturation protein A/spore maturation protein B</v>
          </cell>
        </row>
        <row r="4258">
          <cell r="A4258" t="str">
            <v>HMPREF0106_04276</v>
          </cell>
          <cell r="B4258" t="str">
            <v>holliday junction DNA helicase RuvB( EC:3.6.4.12 )</v>
          </cell>
        </row>
        <row r="4259">
          <cell r="A4259" t="str">
            <v>HMPREF0106_04277</v>
          </cell>
          <cell r="B4259" t="str">
            <v>conserved hypothetical protein</v>
          </cell>
        </row>
        <row r="4260">
          <cell r="A4260" t="str">
            <v>HMPREF0106_04278</v>
          </cell>
          <cell r="B4260" t="str">
            <v>polysaccharide biosynthesis protein</v>
          </cell>
        </row>
        <row r="4261">
          <cell r="A4261" t="str">
            <v>HMPREF0106_04279</v>
          </cell>
          <cell r="B4261" t="str">
            <v>membrane protein</v>
          </cell>
        </row>
        <row r="4262">
          <cell r="A4262" t="str">
            <v>HMPREF0106_04280</v>
          </cell>
          <cell r="B4262" t="str">
            <v>hypothetical protein</v>
          </cell>
        </row>
        <row r="4263">
          <cell r="A4263" t="str">
            <v>HMPREF0106_04281</v>
          </cell>
          <cell r="B4263" t="str">
            <v>meiotically up-regulated protein</v>
          </cell>
        </row>
        <row r="4264">
          <cell r="A4264" t="str">
            <v>HMPREF0106_04282</v>
          </cell>
          <cell r="B4264" t="str">
            <v>alpha-1,6-mannanase</v>
          </cell>
        </row>
        <row r="4265">
          <cell r="A4265" t="str">
            <v>HMPREF0106_04283</v>
          </cell>
          <cell r="B4265" t="str">
            <v>alpha-1,6-mannanase</v>
          </cell>
        </row>
        <row r="4266">
          <cell r="A4266" t="str">
            <v>HMPREF0106_04284</v>
          </cell>
          <cell r="B4266" t="str">
            <v>hypothetical protein</v>
          </cell>
        </row>
        <row r="4267">
          <cell r="A4267" t="str">
            <v>HMPREF0106_04285</v>
          </cell>
          <cell r="B4267" t="str">
            <v>outer membrane protein</v>
          </cell>
        </row>
        <row r="4268">
          <cell r="A4268" t="str">
            <v>HMPREF0106_04286</v>
          </cell>
          <cell r="B4268" t="str">
            <v>TonB-linked outer membrane receptor protein</v>
          </cell>
        </row>
        <row r="4269">
          <cell r="A4269" t="str">
            <v>HMPREF0106_04287</v>
          </cell>
          <cell r="B4269" t="str">
            <v>hypothetical protein</v>
          </cell>
        </row>
        <row r="4270">
          <cell r="A4270" t="str">
            <v>HMPREF0106_04288</v>
          </cell>
          <cell r="B4270" t="str">
            <v>two-component system sensor histidine kinase/response regulator, hybrid (one-component system)</v>
          </cell>
        </row>
        <row r="4271">
          <cell r="A4271" t="str">
            <v>HMPREF0106_04289</v>
          </cell>
          <cell r="B4271" t="str">
            <v>ATP-dependent RNA helicase, DEAD/DEAH box family( EC:3.6.4.13 )</v>
          </cell>
        </row>
        <row r="4272">
          <cell r="A4272" t="str">
            <v>HMPREF0106_04290</v>
          </cell>
          <cell r="B4272" t="str">
            <v>conserved hypothetical protein</v>
          </cell>
        </row>
        <row r="4273">
          <cell r="A4273" t="str">
            <v>HMPREF0106_04291</v>
          </cell>
          <cell r="B4273" t="str">
            <v>fructokinase( EC:2.7.1.4 )</v>
          </cell>
        </row>
        <row r="4274">
          <cell r="A4274" t="str">
            <v>HMPREF0106_04292</v>
          </cell>
          <cell r="B4274" t="str">
            <v>arabinose 5-phosphate isomerase( EC:5.3.1.13 )</v>
          </cell>
        </row>
        <row r="4275">
          <cell r="A4275" t="str">
            <v>HMPREF0106_04293</v>
          </cell>
          <cell r="B4275" t="str">
            <v>lysine decarboxylase</v>
          </cell>
        </row>
        <row r="4276">
          <cell r="A4276" t="str">
            <v>HMPREF0106_04294</v>
          </cell>
          <cell r="B4276" t="str">
            <v>peptidase, M16 family</v>
          </cell>
        </row>
        <row r="4277">
          <cell r="A4277" t="str">
            <v>HMPREF0106_04295</v>
          </cell>
          <cell r="B4277" t="str">
            <v>hydrolase lipoprotein</v>
          </cell>
        </row>
        <row r="4278">
          <cell r="A4278" t="str">
            <v>HMPREF0106_04296</v>
          </cell>
          <cell r="B4278" t="str">
            <v>glycerophosphodiester phosphodiesterase( EC:3.1.4.46 )</v>
          </cell>
        </row>
        <row r="4279">
          <cell r="A4279" t="str">
            <v>HMPREF0106_04298</v>
          </cell>
          <cell r="B4279" t="str">
            <v>conserved hypothetical protein</v>
          </cell>
        </row>
        <row r="4280">
          <cell r="A4280" t="str">
            <v>HMPREF0106_04299</v>
          </cell>
          <cell r="B4280" t="str">
            <v>outer membrane protein</v>
          </cell>
        </row>
        <row r="4281">
          <cell r="A4281" t="str">
            <v>HMPREF0106_04300</v>
          </cell>
          <cell r="B4281" t="str">
            <v>outer membrane protein</v>
          </cell>
        </row>
        <row r="4282">
          <cell r="A4282" t="str">
            <v>HMPREF0106_04301</v>
          </cell>
          <cell r="B4282" t="str">
            <v>anti-sigma factor</v>
          </cell>
        </row>
        <row r="4283">
          <cell r="A4283" t="str">
            <v>HMPREF0106_04302</v>
          </cell>
          <cell r="B4283" t="str">
            <v>ECF-type RNA polymerase sigma factor</v>
          </cell>
        </row>
        <row r="4284">
          <cell r="A4284" t="str">
            <v>HMPREF0106_04303</v>
          </cell>
          <cell r="B4284" t="str">
            <v>DNA-binding protein</v>
          </cell>
        </row>
        <row r="4285">
          <cell r="A4285" t="str">
            <v>HMPREF0106_04304</v>
          </cell>
          <cell r="B4285" t="str">
            <v>D-isomer specific 2-hydroxyacid dehydrogenase</v>
          </cell>
        </row>
        <row r="4286">
          <cell r="A4286" t="str">
            <v>HMPREF0106_04305</v>
          </cell>
          <cell r="B4286" t="str">
            <v>dinucleotide-utilizing enzyme( EC:1.4.1.21 )</v>
          </cell>
        </row>
        <row r="4287">
          <cell r="A4287" t="str">
            <v>HMPREF0106_04306</v>
          </cell>
          <cell r="B4287" t="str">
            <v>transcriptional regulator</v>
          </cell>
        </row>
        <row r="4288">
          <cell r="A4288" t="str">
            <v>HMPREF0106_04307</v>
          </cell>
          <cell r="B4288" t="str">
            <v>glycerophosphodiester phosphodiesterase 1</v>
          </cell>
        </row>
        <row r="4289">
          <cell r="A4289" t="str">
            <v>HMPREF0106_04308</v>
          </cell>
          <cell r="B4289" t="str">
            <v>outer membrane protein</v>
          </cell>
        </row>
        <row r="4290">
          <cell r="A4290" t="str">
            <v>HMPREF0106_04309</v>
          </cell>
          <cell r="B4290" t="str">
            <v>RagB/SusD domain-containing protein</v>
          </cell>
        </row>
        <row r="4291">
          <cell r="A4291" t="str">
            <v>HMPREF0106_04310</v>
          </cell>
          <cell r="B4291" t="str">
            <v>hypothetical protein</v>
          </cell>
        </row>
        <row r="4292">
          <cell r="A4292" t="str">
            <v>HMPREF0106_04311</v>
          </cell>
          <cell r="B4292" t="str">
            <v>conserved hypothetical protein</v>
          </cell>
        </row>
        <row r="4293">
          <cell r="A4293" t="str">
            <v>HMPREF0106_04312</v>
          </cell>
          <cell r="B4293" t="str">
            <v>hypothetical protein</v>
          </cell>
        </row>
        <row r="4294">
          <cell r="A4294" t="str">
            <v>HMPREF0106_04313</v>
          </cell>
          <cell r="B4294" t="str">
            <v>glycerophosphodiester phosphodiesterase( EC:3.1.4.46 )</v>
          </cell>
        </row>
        <row r="4295">
          <cell r="A4295" t="str">
            <v>HMPREF0106_04314</v>
          </cell>
          <cell r="B4295" t="str">
            <v>apolipoprotein N-acyltransferase( EC:3.2.1.52 )</v>
          </cell>
        </row>
        <row r="4296">
          <cell r="A4296" t="str">
            <v>HMPREF0106_04315</v>
          </cell>
          <cell r="B4296" t="str">
            <v>regulatory protein SusR</v>
          </cell>
        </row>
        <row r="4297">
          <cell r="A4297" t="str">
            <v>HMPREF0106_04316</v>
          </cell>
          <cell r="B4297" t="str">
            <v>outer membrane protein</v>
          </cell>
        </row>
        <row r="4298">
          <cell r="A4298" t="str">
            <v>HMPREF0106_04317</v>
          </cell>
          <cell r="B4298" t="str">
            <v>outer membrane protein</v>
          </cell>
        </row>
        <row r="4299">
          <cell r="A4299" t="str">
            <v>HMPREF0106_04318</v>
          </cell>
          <cell r="B4299" t="str">
            <v>glucosylceramidase( EC:3.2.1.45 )</v>
          </cell>
        </row>
        <row r="4300">
          <cell r="A4300" t="str">
            <v>HMPREF0106_04319</v>
          </cell>
          <cell r="B4300" t="str">
            <v>conserved hypothetical protein</v>
          </cell>
        </row>
        <row r="4301">
          <cell r="A4301" t="str">
            <v>HMPREF0106_04320</v>
          </cell>
          <cell r="B4301" t="str">
            <v>thermostable beta-glucosidase B( EC:3.2.1.21 )</v>
          </cell>
        </row>
        <row r="4302">
          <cell r="A4302" t="str">
            <v>HMPREF0106_04321</v>
          </cell>
          <cell r="B4302" t="str">
            <v>fic family protein</v>
          </cell>
        </row>
        <row r="4303">
          <cell r="A4303" t="str">
            <v>HMPREF0106_04322</v>
          </cell>
          <cell r="B4303" t="str">
            <v>hypothetical protein</v>
          </cell>
        </row>
        <row r="4304">
          <cell r="A4304" t="str">
            <v>HMPREF0106_10505</v>
          </cell>
          <cell r="B4304" t="str">
            <v xml:space="preserve"> ( rRNA ) </v>
          </cell>
        </row>
        <row r="4305">
          <cell r="A4305" t="str">
            <v>HMPREF0106_04323</v>
          </cell>
          <cell r="B4305" t="str">
            <v>V-type ATPase subunit E( EC:3.6.3.14 )</v>
          </cell>
        </row>
        <row r="4306">
          <cell r="A4306" t="str">
            <v>HMPREF0106_04324</v>
          </cell>
          <cell r="B4306" t="str">
            <v>conserved hypothetical protein</v>
          </cell>
        </row>
        <row r="4307">
          <cell r="A4307" t="str">
            <v>HMPREF0106_04325</v>
          </cell>
          <cell r="B4307" t="str">
            <v>V-type ATPase, subunit A( EC:3.6.3.14 )</v>
          </cell>
        </row>
        <row r="4308">
          <cell r="A4308" t="str">
            <v>HMPREF0106_04326</v>
          </cell>
          <cell r="B4308" t="str">
            <v>V-type ATPase, subunit B( EC:3.6.3.14 )</v>
          </cell>
        </row>
        <row r="4309">
          <cell r="A4309" t="str">
            <v>HMPREF0106_04327</v>
          </cell>
          <cell r="B4309" t="str">
            <v>V-type ATPase, D subunit( EC:3.6.3.14 )</v>
          </cell>
        </row>
        <row r="4310">
          <cell r="A4310" t="str">
            <v>HMPREF0106_04328</v>
          </cell>
          <cell r="B4310" t="str">
            <v>V-type ATPase, subunit I( EC:3.6.3.14 )</v>
          </cell>
        </row>
        <row r="4311">
          <cell r="A4311" t="str">
            <v>HMPREF0106_04329</v>
          </cell>
          <cell r="B4311" t="str">
            <v>V-type ATPase, subunit K( EC:3.6.3.14 )</v>
          </cell>
        </row>
        <row r="4312">
          <cell r="A4312" t="str">
            <v>HMPREF0106_04330</v>
          </cell>
          <cell r="B4312" t="str">
            <v>glycogen synthase</v>
          </cell>
        </row>
        <row r="4313">
          <cell r="A4313" t="str">
            <v>HMPREF0106_04331</v>
          </cell>
          <cell r="B4313" t="str">
            <v>maltodextrin phosphorylase( EC:2.4.1.1 )</v>
          </cell>
        </row>
        <row r="4314">
          <cell r="A4314" t="str">
            <v>HMPREF0106_04332</v>
          </cell>
          <cell r="B4314" t="str">
            <v>thioredoxin family protein</v>
          </cell>
        </row>
        <row r="4315">
          <cell r="A4315" t="str">
            <v>HMPREF0106_04333</v>
          </cell>
          <cell r="B4315" t="str">
            <v>spermidine/putrescine ABC transporter, ATP-binding protein( EC:3.6.3.31 )</v>
          </cell>
        </row>
        <row r="4316">
          <cell r="A4316" t="str">
            <v>HMPREF0106_04334</v>
          </cell>
          <cell r="B4316" t="str">
            <v>putrescine transport system permease protein PotH</v>
          </cell>
        </row>
        <row r="4317">
          <cell r="A4317" t="str">
            <v>HMPREF0106_04335</v>
          </cell>
          <cell r="B4317" t="str">
            <v>putrescine transport system permease protein PotI</v>
          </cell>
        </row>
        <row r="4318">
          <cell r="A4318" t="str">
            <v>HMPREF0106_04336</v>
          </cell>
          <cell r="B4318" t="str">
            <v>spermidine/putrescine ABC transporter</v>
          </cell>
        </row>
        <row r="4319">
          <cell r="A4319" t="str">
            <v>HMPREF0106_04337</v>
          </cell>
          <cell r="B4319" t="str">
            <v>conserved hypothetical protein</v>
          </cell>
        </row>
        <row r="4320">
          <cell r="A4320" t="str">
            <v>HMPREF0106_04338</v>
          </cell>
          <cell r="B4320" t="str">
            <v>hypothetical protein</v>
          </cell>
        </row>
        <row r="4321">
          <cell r="A4321" t="str">
            <v>HMPREF0106_04339</v>
          </cell>
          <cell r="B4321" t="str">
            <v>two-component system response regulator</v>
          </cell>
        </row>
        <row r="4322">
          <cell r="A4322" t="str">
            <v>HMPREF0106_04340</v>
          </cell>
          <cell r="B4322" t="str">
            <v>two-component system response regulator</v>
          </cell>
        </row>
        <row r="4323">
          <cell r="A4323" t="str">
            <v>HMPREF0106_04341</v>
          </cell>
          <cell r="B4323" t="str">
            <v>conserved hypothetical protein</v>
          </cell>
        </row>
        <row r="4324">
          <cell r="A4324" t="str">
            <v>HMPREF0106_04342</v>
          </cell>
          <cell r="B4324" t="str">
            <v>conserved hypothetical protein</v>
          </cell>
        </row>
        <row r="4325">
          <cell r="A4325" t="str">
            <v>HMPREF0106_04343</v>
          </cell>
          <cell r="B4325" t="str">
            <v>conserved hypothetical protein</v>
          </cell>
        </row>
        <row r="4326">
          <cell r="A4326" t="str">
            <v>HMPREF0106_04344</v>
          </cell>
          <cell r="B4326" t="str">
            <v>conserved hypothetical protein</v>
          </cell>
        </row>
        <row r="4327">
          <cell r="A4327" t="str">
            <v>HMPREF0106_04345</v>
          </cell>
          <cell r="B4327" t="str">
            <v>conserved hypothetical protein</v>
          </cell>
        </row>
        <row r="4328">
          <cell r="A4328" t="str">
            <v>HMPREF0106_04346</v>
          </cell>
          <cell r="B4328" t="str">
            <v>single-strand binding protein</v>
          </cell>
        </row>
        <row r="4329">
          <cell r="A4329" t="str">
            <v>HMPREF0106_04347</v>
          </cell>
          <cell r="B4329" t="str">
            <v>conserved hypothetical protein</v>
          </cell>
        </row>
        <row r="4330">
          <cell r="A4330" t="str">
            <v>HMPREF0106_04348</v>
          </cell>
          <cell r="B4330" t="str">
            <v>conserved hypothetical protein</v>
          </cell>
        </row>
        <row r="4331">
          <cell r="A4331" t="str">
            <v>HMPREF0106_04349</v>
          </cell>
          <cell r="B4331" t="str">
            <v>conserved hypothetical protein</v>
          </cell>
        </row>
        <row r="4332">
          <cell r="A4332" t="str">
            <v>HMPREF0106_04350</v>
          </cell>
          <cell r="B4332" t="str">
            <v>conserved hypothetical protein</v>
          </cell>
        </row>
        <row r="4333">
          <cell r="A4333" t="str">
            <v>HMPREF0106_04351</v>
          </cell>
          <cell r="B4333" t="str">
            <v>conserved hypothetical protein</v>
          </cell>
        </row>
        <row r="4334">
          <cell r="A4334" t="str">
            <v>HMPREF0106_04352</v>
          </cell>
          <cell r="B4334" t="str">
            <v>conserved hypothetical protein</v>
          </cell>
        </row>
        <row r="4335">
          <cell r="A4335" t="str">
            <v>HMPREF0106_04353</v>
          </cell>
          <cell r="B4335" t="str">
            <v>conserved hypothetical protein</v>
          </cell>
        </row>
        <row r="4336">
          <cell r="A4336" t="str">
            <v>HMPREF0106_04354</v>
          </cell>
          <cell r="B4336" t="str">
            <v>serine type site-specific recombinase</v>
          </cell>
        </row>
        <row r="4337">
          <cell r="A4337" t="str">
            <v>HMPREF0106_04355</v>
          </cell>
          <cell r="B4337" t="str">
            <v>conserved hypothetical protein</v>
          </cell>
        </row>
        <row r="4338">
          <cell r="A4338" t="str">
            <v>HMPREF0106_04356</v>
          </cell>
          <cell r="B4338" t="str">
            <v>conserved hypothetical protein</v>
          </cell>
        </row>
        <row r="4339">
          <cell r="A4339" t="str">
            <v>HMPREF0106_04357</v>
          </cell>
          <cell r="B4339" t="str">
            <v>conserved hypothetical protein</v>
          </cell>
        </row>
        <row r="4340">
          <cell r="A4340" t="str">
            <v>HMPREF0106_04358</v>
          </cell>
          <cell r="B4340" t="str">
            <v>conserved hypothetical protein</v>
          </cell>
        </row>
        <row r="4341">
          <cell r="A4341" t="str">
            <v>HMPREF0106_04359</v>
          </cell>
          <cell r="B4341" t="str">
            <v>conserved hypothetical protein</v>
          </cell>
        </row>
        <row r="4342">
          <cell r="A4342" t="str">
            <v>HMPREF0106_04360</v>
          </cell>
          <cell r="B4342" t="str">
            <v>conserved hypothetical protein</v>
          </cell>
        </row>
        <row r="4343">
          <cell r="A4343" t="str">
            <v>HMPREF0106_04361</v>
          </cell>
          <cell r="B4343" t="str">
            <v>outer membrane protein</v>
          </cell>
        </row>
        <row r="4344">
          <cell r="A4344" t="str">
            <v>HMPREF0106_04362</v>
          </cell>
          <cell r="B4344" t="str">
            <v>conserved hypothetical protein</v>
          </cell>
        </row>
        <row r="4345">
          <cell r="A4345" t="str">
            <v>HMPREF0106_04363</v>
          </cell>
          <cell r="B4345" t="str">
            <v>conserved hypothetical protein</v>
          </cell>
        </row>
        <row r="4346">
          <cell r="A4346" t="str">
            <v>HMPREF0106_04364</v>
          </cell>
          <cell r="B4346" t="str">
            <v>conserved hypothetical protein</v>
          </cell>
        </row>
        <row r="4347">
          <cell r="A4347" t="str">
            <v>HMPREF0106_04365</v>
          </cell>
          <cell r="B4347" t="str">
            <v>conserved hypothetical protein</v>
          </cell>
        </row>
        <row r="4348">
          <cell r="A4348" t="str">
            <v>HMPREF0106_04366</v>
          </cell>
          <cell r="B4348" t="str">
            <v>conserved hypothetical protein</v>
          </cell>
        </row>
        <row r="4349">
          <cell r="A4349" t="str">
            <v>HMPREF0106_04367</v>
          </cell>
          <cell r="B4349" t="str">
            <v>conserved hypothetical protein</v>
          </cell>
        </row>
        <row r="4350">
          <cell r="A4350" t="str">
            <v>HMPREF0106_04368</v>
          </cell>
          <cell r="B4350" t="str">
            <v>conserved hypothetical protein</v>
          </cell>
        </row>
        <row r="4351">
          <cell r="A4351" t="str">
            <v>HMPREF0106_04369</v>
          </cell>
          <cell r="B4351" t="str">
            <v>conserved hypothetical protein</v>
          </cell>
        </row>
        <row r="4352">
          <cell r="A4352" t="str">
            <v>HMPREF0106_04370</v>
          </cell>
          <cell r="B4352" t="str">
            <v>DNA primase</v>
          </cell>
        </row>
        <row r="4353">
          <cell r="A4353" t="str">
            <v>HMPREF0106_04371</v>
          </cell>
          <cell r="B4353" t="str">
            <v>conserved hypothetical protein</v>
          </cell>
        </row>
        <row r="4354">
          <cell r="A4354" t="str">
            <v>HMPREF0106_04372</v>
          </cell>
          <cell r="B4354" t="str">
            <v>conserved hypothetical protein</v>
          </cell>
        </row>
        <row r="4355">
          <cell r="A4355" t="str">
            <v>HMPREF0106_04373</v>
          </cell>
          <cell r="B4355" t="str">
            <v>hemagglutinin</v>
          </cell>
        </row>
        <row r="4356">
          <cell r="A4356" t="str">
            <v>HMPREF0106_04374</v>
          </cell>
          <cell r="B4356" t="str">
            <v>DNA primase</v>
          </cell>
        </row>
        <row r="4357">
          <cell r="A4357" t="str">
            <v>HMPREF0106_04375</v>
          </cell>
          <cell r="B4357" t="str">
            <v>conserved hypothetical protein</v>
          </cell>
        </row>
        <row r="4358">
          <cell r="A4358" t="str">
            <v>HMPREF0106_04376</v>
          </cell>
          <cell r="B4358" t="str">
            <v>conserved hypothetical protein</v>
          </cell>
        </row>
        <row r="4359">
          <cell r="A4359" t="str">
            <v>HMPREF0106_04377</v>
          </cell>
          <cell r="B4359" t="str">
            <v>M23 peptidase domain-containing protein</v>
          </cell>
        </row>
        <row r="4360">
          <cell r="A4360" t="str">
            <v>HMPREF0106_04378</v>
          </cell>
          <cell r="B4360" t="str">
            <v>conserved hypothetical protein</v>
          </cell>
        </row>
        <row r="4361">
          <cell r="A4361" t="str">
            <v>HMPREF0106_04379</v>
          </cell>
          <cell r="B4361" t="str">
            <v>conserved hypothetical protein</v>
          </cell>
        </row>
        <row r="4362">
          <cell r="A4362" t="str">
            <v>HMPREF0106_04380</v>
          </cell>
          <cell r="B4362" t="str">
            <v>conserved hypothetical protein</v>
          </cell>
        </row>
        <row r="4363">
          <cell r="A4363" t="str">
            <v>HMPREF0106_04381</v>
          </cell>
          <cell r="B4363" t="str">
            <v>bacterial membrane flanked domain protein</v>
          </cell>
        </row>
        <row r="4364">
          <cell r="A4364" t="str">
            <v>HMPREF0106_04382</v>
          </cell>
          <cell r="B4364" t="str">
            <v>conserved hypothetical protein</v>
          </cell>
        </row>
        <row r="4365">
          <cell r="A4365" t="str">
            <v>HMPREF0106_04383</v>
          </cell>
          <cell r="B4365" t="str">
            <v>conserved hypothetical protein</v>
          </cell>
        </row>
        <row r="4366">
          <cell r="A4366" t="str">
            <v>HMPREF0106_04384</v>
          </cell>
          <cell r="B4366" t="str">
            <v>conserved hypothetical protein</v>
          </cell>
        </row>
        <row r="4367">
          <cell r="A4367" t="str">
            <v>HMPREF0106_04385</v>
          </cell>
          <cell r="B4367" t="str">
            <v>conserved hypothetical protein</v>
          </cell>
        </row>
        <row r="4368">
          <cell r="A4368" t="str">
            <v>HMPREF0106_04386</v>
          </cell>
          <cell r="B4368" t="str">
            <v>secreted peptidase</v>
          </cell>
        </row>
        <row r="4369">
          <cell r="A4369" t="str">
            <v>HMPREF0106_04387</v>
          </cell>
          <cell r="B4369" t="str">
            <v>orotate phosphoribosyltransferase</v>
          </cell>
        </row>
        <row r="4370">
          <cell r="A4370" t="str">
            <v>HMPREF0106_04388</v>
          </cell>
          <cell r="B4370" t="str">
            <v>conserved hypothetical protein</v>
          </cell>
        </row>
        <row r="4371">
          <cell r="A4371" t="str">
            <v>HMPREF0106_04389</v>
          </cell>
          <cell r="B4371" t="str">
            <v>ribose phosphate pyrophosphokinase</v>
          </cell>
        </row>
        <row r="4372">
          <cell r="A4372" t="str">
            <v>HMPREF0106_04390</v>
          </cell>
          <cell r="B4372" t="str">
            <v>conserved hypothetical protein</v>
          </cell>
        </row>
        <row r="4373">
          <cell r="A4373" t="str">
            <v>HMPREF0106_04391</v>
          </cell>
          <cell r="B4373" t="str">
            <v>conserved hypothetical protein</v>
          </cell>
        </row>
        <row r="4374">
          <cell r="A4374" t="str">
            <v>HMPREF0106_04392</v>
          </cell>
          <cell r="B4374" t="str">
            <v>conserved hypothetical protein</v>
          </cell>
        </row>
        <row r="4375">
          <cell r="A4375" t="str">
            <v>HMPREF0106_04393</v>
          </cell>
          <cell r="B4375" t="str">
            <v>conserved hypothetical protein</v>
          </cell>
        </row>
        <row r="4376">
          <cell r="A4376" t="str">
            <v>HMPREF0106_04394</v>
          </cell>
          <cell r="B4376" t="str">
            <v>conserved hypothetical protein</v>
          </cell>
        </row>
        <row r="4377">
          <cell r="A4377" t="str">
            <v>HMPREF0106_04395</v>
          </cell>
          <cell r="B4377" t="str">
            <v>conserved hypothetical protein</v>
          </cell>
        </row>
        <row r="4378">
          <cell r="A4378" t="str">
            <v>HMPREF0106_04396</v>
          </cell>
          <cell r="B4378" t="str">
            <v>conserved hypothetical protein</v>
          </cell>
        </row>
        <row r="4379">
          <cell r="A4379" t="str">
            <v>HMPREF0106_04397</v>
          </cell>
          <cell r="B4379" t="str">
            <v>conserved hypothetical protein</v>
          </cell>
        </row>
        <row r="4380">
          <cell r="A4380" t="str">
            <v>HMPREF0106_04398</v>
          </cell>
          <cell r="B4380" t="str">
            <v>DNA methylase</v>
          </cell>
        </row>
        <row r="4381">
          <cell r="A4381" t="str">
            <v>HMPREF0106_04399</v>
          </cell>
          <cell r="B4381" t="str">
            <v>transposase</v>
          </cell>
        </row>
        <row r="4382">
          <cell r="A4382" t="str">
            <v>HMPREF0106_04400</v>
          </cell>
          <cell r="B4382" t="str">
            <v>metallo-beta-lactamase domain-containing protein( EC:3.1.26.11 )</v>
          </cell>
        </row>
        <row r="4383">
          <cell r="A4383" t="str">
            <v>HMPREF0106_04401</v>
          </cell>
          <cell r="B4383" t="str">
            <v>transcriptional regulator</v>
          </cell>
        </row>
        <row r="4384">
          <cell r="A4384" t="str">
            <v>HMPREF0106_04402</v>
          </cell>
          <cell r="B4384" t="str">
            <v>protease I( EC:3.2.- )</v>
          </cell>
        </row>
        <row r="4385">
          <cell r="A4385" t="str">
            <v>HMPREF0106_04403</v>
          </cell>
          <cell r="B4385" t="str">
            <v>two-component system sensor histidine kinase</v>
          </cell>
        </row>
        <row r="4386">
          <cell r="A4386" t="str">
            <v>HMPREF0106_04404</v>
          </cell>
          <cell r="B4386" t="str">
            <v>Na+/H+ antiporter family protein</v>
          </cell>
        </row>
        <row r="4387">
          <cell r="A4387" t="str">
            <v>HMPREF0106_04405</v>
          </cell>
          <cell r="B4387" t="str">
            <v>ribosomal protein S16</v>
          </cell>
        </row>
        <row r="4388">
          <cell r="A4388" t="str">
            <v>HMPREF0106_04406</v>
          </cell>
          <cell r="B4388" t="str">
            <v>DNA-binding transcriptional activator FucR</v>
          </cell>
        </row>
        <row r="4389">
          <cell r="A4389" t="str">
            <v>HMPREF0106_04407</v>
          </cell>
          <cell r="B4389" t="str">
            <v>arabinose isomerase( EC:5.3.1.25 )</v>
          </cell>
        </row>
        <row r="4390">
          <cell r="A4390" t="str">
            <v>HMPREF0106_04408</v>
          </cell>
          <cell r="B4390" t="str">
            <v>L-fuculose-1-phosphate aldolase</v>
          </cell>
        </row>
        <row r="4391">
          <cell r="A4391" t="str">
            <v>HMPREF0106_04409</v>
          </cell>
          <cell r="B4391" t="str">
            <v>rhamnulokinase( EC:2.7.1.51 )</v>
          </cell>
        </row>
        <row r="4392">
          <cell r="A4392" t="str">
            <v>HMPREF0106_04410</v>
          </cell>
          <cell r="B4392" t="str">
            <v>conserved hypothetical protein( EC:5.1.3.- )</v>
          </cell>
        </row>
        <row r="4393">
          <cell r="A4393" t="str">
            <v>HMPREF0106_04411</v>
          </cell>
          <cell r="B4393" t="str">
            <v>L-fucose:H+ symporter permease</v>
          </cell>
        </row>
        <row r="4394">
          <cell r="A4394" t="str">
            <v>HMPREF0106_04412</v>
          </cell>
          <cell r="B4394" t="str">
            <v>conserved hypothetical protein</v>
          </cell>
        </row>
        <row r="4395">
          <cell r="A4395" t="str">
            <v>HMPREF0106_04413</v>
          </cell>
          <cell r="B4395" t="str">
            <v>conserved hypothetical protein</v>
          </cell>
        </row>
        <row r="4396">
          <cell r="A4396" t="str">
            <v>HMPREF0106_04414</v>
          </cell>
          <cell r="B4396" t="str">
            <v>tyrosine type site-specific recombinase</v>
          </cell>
        </row>
        <row r="4397">
          <cell r="A4397" t="str">
            <v>HMPREF0106_04415</v>
          </cell>
          <cell r="B4397" t="str">
            <v>conserved hypothetical protein</v>
          </cell>
        </row>
        <row r="4398">
          <cell r="A4398" t="str">
            <v>HMPREF0106_04416</v>
          </cell>
          <cell r="B4398" t="str">
            <v>excisionase</v>
          </cell>
        </row>
        <row r="4399">
          <cell r="A4399" t="str">
            <v>HMPREF0106_04417</v>
          </cell>
          <cell r="B4399" t="str">
            <v>conserved hypothetical protein</v>
          </cell>
        </row>
        <row r="4400">
          <cell r="A4400" t="str">
            <v>HMPREF0106_04418</v>
          </cell>
          <cell r="B4400" t="str">
            <v>DNA primase</v>
          </cell>
        </row>
        <row r="4401">
          <cell r="A4401" t="str">
            <v>HMPREF0106_04419</v>
          </cell>
          <cell r="B4401" t="str">
            <v>conserved hypothetical protein</v>
          </cell>
        </row>
        <row r="4402">
          <cell r="A4402" t="str">
            <v>HMPREF0106_04420</v>
          </cell>
          <cell r="B4402" t="str">
            <v>conserved hypothetical protein</v>
          </cell>
        </row>
        <row r="4403">
          <cell r="A4403" t="str">
            <v>HMPREF0106_04421</v>
          </cell>
          <cell r="B4403" t="str">
            <v>conserved hypothetical protein</v>
          </cell>
        </row>
        <row r="4404">
          <cell r="A4404" t="str">
            <v>HMPREF0106_04422</v>
          </cell>
          <cell r="B4404" t="str">
            <v>group II intron-encoded protein LtrA</v>
          </cell>
        </row>
        <row r="4405">
          <cell r="A4405" t="str">
            <v>HMPREF0106_04423</v>
          </cell>
          <cell r="B4405" t="str">
            <v>conserved hypothetical protein</v>
          </cell>
        </row>
        <row r="4406">
          <cell r="A4406" t="str">
            <v>HMPREF0106_04424</v>
          </cell>
          <cell r="B4406" t="str">
            <v>plasmid transfer protein</v>
          </cell>
        </row>
        <row r="4407">
          <cell r="A4407" t="str">
            <v>HMPREF0106_04425</v>
          </cell>
          <cell r="B4407" t="str">
            <v>tagatose 6-phosphate kinase</v>
          </cell>
        </row>
        <row r="4408">
          <cell r="A4408" t="str">
            <v>HMPREF0106_04426</v>
          </cell>
          <cell r="B4408" t="str">
            <v>conserved hypothetical protein</v>
          </cell>
        </row>
        <row r="4409">
          <cell r="A4409" t="str">
            <v>HMPREF0106_04427</v>
          </cell>
          <cell r="B4409" t="str">
            <v>conserved hypothetical protein</v>
          </cell>
        </row>
        <row r="4410">
          <cell r="A4410" t="str">
            <v>HMPREF0106_04428</v>
          </cell>
          <cell r="B4410" t="str">
            <v>DNA (cytosine-5-)-methyltransferase</v>
          </cell>
        </row>
        <row r="4411">
          <cell r="A4411" t="str">
            <v>HMPREF0106_04429</v>
          </cell>
          <cell r="B4411" t="str">
            <v>conserved hypothetical protein</v>
          </cell>
        </row>
        <row r="4412">
          <cell r="A4412" t="str">
            <v>HMPREF0106_04430</v>
          </cell>
          <cell r="B4412" t="str">
            <v>conserved hypothetical protein</v>
          </cell>
        </row>
        <row r="4413">
          <cell r="A4413" t="str">
            <v>HMPREF0106_04431</v>
          </cell>
          <cell r="B4413" t="str">
            <v>conserved hypothetical protein</v>
          </cell>
        </row>
        <row r="4414">
          <cell r="A4414" t="str">
            <v>HMPREF0106_04432</v>
          </cell>
          <cell r="B4414" t="str">
            <v>plasmid transfer protein</v>
          </cell>
        </row>
        <row r="4415">
          <cell r="A4415" t="str">
            <v>HMPREF0106_04433</v>
          </cell>
          <cell r="B4415" t="str">
            <v>conserved hypothetical protein</v>
          </cell>
        </row>
        <row r="4416">
          <cell r="A4416" t="str">
            <v>HMPREF0106_04434</v>
          </cell>
          <cell r="B4416" t="str">
            <v>conserved hypothetical protein</v>
          </cell>
        </row>
        <row r="4417">
          <cell r="A4417" t="str">
            <v>HMPREF0106_04435</v>
          </cell>
          <cell r="B4417" t="str">
            <v>conserved hypothetical protein</v>
          </cell>
        </row>
        <row r="4418">
          <cell r="A4418" t="str">
            <v>HMPREF0106_04436</v>
          </cell>
          <cell r="B4418" t="str">
            <v>conserved hypothetical protein</v>
          </cell>
        </row>
        <row r="4419">
          <cell r="A4419" t="str">
            <v>HMPREF0106_04437</v>
          </cell>
          <cell r="B4419" t="str">
            <v>conserved hypothetical protein</v>
          </cell>
        </row>
        <row r="4420">
          <cell r="A4420" t="str">
            <v>HMPREF0106_04438</v>
          </cell>
          <cell r="B4420" t="str">
            <v>conserved hypothetical protein</v>
          </cell>
        </row>
        <row r="4421">
          <cell r="A4421" t="str">
            <v>HMPREF0106_04439</v>
          </cell>
          <cell r="B4421" t="str">
            <v>conserved hypothetical protein</v>
          </cell>
        </row>
        <row r="4422">
          <cell r="A4422" t="str">
            <v>HMPREF0106_04440</v>
          </cell>
          <cell r="B4422" t="str">
            <v>conserved hypothetical protein</v>
          </cell>
        </row>
        <row r="4423">
          <cell r="A4423" t="str">
            <v>HMPREF0106_04441</v>
          </cell>
          <cell r="B4423" t="str">
            <v>conserved hypothetical protein</v>
          </cell>
        </row>
        <row r="4424">
          <cell r="A4424" t="str">
            <v>HMPREF0106_04442</v>
          </cell>
          <cell r="B4424" t="str">
            <v>TraG family protein</v>
          </cell>
        </row>
        <row r="4425">
          <cell r="A4425" t="str">
            <v>HMPREF0106_04443</v>
          </cell>
          <cell r="B4425" t="str">
            <v>conserved hypothetical protein</v>
          </cell>
        </row>
        <row r="4426">
          <cell r="A4426" t="str">
            <v>HMPREF0106_04444</v>
          </cell>
          <cell r="B4426" t="str">
            <v>conserved hypothetical protein</v>
          </cell>
        </row>
        <row r="4427">
          <cell r="A4427" t="str">
            <v>HMPREF0106_04445</v>
          </cell>
          <cell r="B4427" t="str">
            <v>conserved hypothetical protein</v>
          </cell>
        </row>
        <row r="4428">
          <cell r="A4428" t="str">
            <v>HMPREF0106_04446</v>
          </cell>
          <cell r="B4428" t="str">
            <v>conserved hypothetical protein</v>
          </cell>
        </row>
        <row r="4429">
          <cell r="A4429" t="str">
            <v>HMPREF0106_04447</v>
          </cell>
          <cell r="B4429" t="str">
            <v>partitioning protein</v>
          </cell>
        </row>
        <row r="4430">
          <cell r="A4430" t="str">
            <v>HMPREF0106_04448</v>
          </cell>
          <cell r="B4430" t="str">
            <v>conserved hypothetical protein</v>
          </cell>
        </row>
        <row r="4431">
          <cell r="A4431" t="str">
            <v>HMPREF0106_04449</v>
          </cell>
          <cell r="B4431" t="str">
            <v>ATPase</v>
          </cell>
        </row>
        <row r="4432">
          <cell r="A4432" t="str">
            <v>HMPREF0106_04450</v>
          </cell>
          <cell r="B4432" t="str">
            <v>conserved hypothetical protein</v>
          </cell>
        </row>
        <row r="4433">
          <cell r="A4433" t="str">
            <v>HMPREF0106_04451</v>
          </cell>
          <cell r="B4433" t="str">
            <v>sporulation initiation inhibitor protein soj</v>
          </cell>
        </row>
        <row r="4434">
          <cell r="A4434" t="str">
            <v>HMPREF0106_04452</v>
          </cell>
          <cell r="B4434" t="str">
            <v>single-strand binding protein</v>
          </cell>
        </row>
        <row r="4435">
          <cell r="A4435" t="str">
            <v>HMPREF0106_04453</v>
          </cell>
          <cell r="B4435" t="str">
            <v>transcriptional regulator</v>
          </cell>
        </row>
        <row r="4436">
          <cell r="A4436" t="str">
            <v>HMPREF0106_04454</v>
          </cell>
          <cell r="B4436" t="str">
            <v>hypothetical protein</v>
          </cell>
        </row>
        <row r="4437">
          <cell r="A4437" t="str">
            <v>HMPREF0106_04455</v>
          </cell>
          <cell r="B4437" t="str">
            <v>conserved hypothetical protein</v>
          </cell>
        </row>
        <row r="4438">
          <cell r="A4438" t="str">
            <v>HMPREF0106_04456</v>
          </cell>
          <cell r="B4438" t="str">
            <v>conserved hypothetical protein</v>
          </cell>
        </row>
        <row r="4439">
          <cell r="A4439" t="str">
            <v>HMPREF0106_04457</v>
          </cell>
          <cell r="B4439" t="str">
            <v>bacteriophage Gp25 protein</v>
          </cell>
        </row>
        <row r="4440">
          <cell r="A4440" t="str">
            <v>HMPREF0106_04458</v>
          </cell>
          <cell r="B4440" t="str">
            <v>conserved hypothetical protein</v>
          </cell>
        </row>
        <row r="4441">
          <cell r="A4441" t="str">
            <v>HMPREF0106_04459</v>
          </cell>
          <cell r="B4441" t="str">
            <v>ClpB protein</v>
          </cell>
        </row>
        <row r="4442">
          <cell r="A4442" t="str">
            <v>HMPREF0106_04460</v>
          </cell>
          <cell r="B4442" t="str">
            <v>conserved hypothetical protein</v>
          </cell>
        </row>
        <row r="4443">
          <cell r="A4443" t="str">
            <v>HMPREF0106_04461</v>
          </cell>
          <cell r="B4443" t="str">
            <v>conserved hypothetical protein</v>
          </cell>
        </row>
        <row r="4444">
          <cell r="A4444" t="str">
            <v>HMPREF0106_04462</v>
          </cell>
          <cell r="B4444" t="str">
            <v>conserved hypothetical protein</v>
          </cell>
        </row>
        <row r="4445">
          <cell r="A4445" t="str">
            <v>HMPREF0106_04463</v>
          </cell>
          <cell r="B4445" t="str">
            <v>conserved hypothetical protein</v>
          </cell>
        </row>
        <row r="4446">
          <cell r="A4446" t="str">
            <v>HMPREF0106_04464</v>
          </cell>
          <cell r="B4446" t="str">
            <v>conserved hypothetical protein</v>
          </cell>
        </row>
        <row r="4447">
          <cell r="A4447" t="str">
            <v>HMPREF0106_04465</v>
          </cell>
          <cell r="B4447" t="str">
            <v>surface layer protein B</v>
          </cell>
        </row>
        <row r="4448">
          <cell r="A4448" t="str">
            <v>HMPREF0106_04466</v>
          </cell>
          <cell r="B4448" t="str">
            <v>conserved hypothetical protein</v>
          </cell>
        </row>
        <row r="4449">
          <cell r="A4449" t="str">
            <v>HMPREF0106_04467</v>
          </cell>
          <cell r="B4449" t="str">
            <v>conserved hypothetical protein</v>
          </cell>
        </row>
        <row r="4450">
          <cell r="A4450" t="str">
            <v>HMPREF0106_04468</v>
          </cell>
          <cell r="B4450" t="str">
            <v>conserved hypothetical protein</v>
          </cell>
        </row>
        <row r="4451">
          <cell r="A4451" t="str">
            <v>HMPREF0106_04469</v>
          </cell>
          <cell r="B4451" t="str">
            <v>Rhs element Vgr protein family protein</v>
          </cell>
        </row>
        <row r="4452">
          <cell r="A4452" t="str">
            <v>HMPREF0106_04470</v>
          </cell>
          <cell r="B4452" t="str">
            <v>conserved hypothetical protein</v>
          </cell>
        </row>
        <row r="4453">
          <cell r="A4453" t="str">
            <v>HMPREF0106_04471</v>
          </cell>
          <cell r="B4453" t="str">
            <v>Rhs family protein</v>
          </cell>
        </row>
        <row r="4454">
          <cell r="A4454" t="str">
            <v>HMPREF0106_04472</v>
          </cell>
          <cell r="B4454" t="str">
            <v>dihydrodipicolinate synthase( EC:4.2.1.52 )</v>
          </cell>
        </row>
        <row r="4455">
          <cell r="A4455" t="str">
            <v>HMPREF0106_04473</v>
          </cell>
          <cell r="B4455" t="str">
            <v>DNA ligase, NAD-dependent( EC:6.5.1.2 )</v>
          </cell>
        </row>
        <row r="4456">
          <cell r="A4456" t="str">
            <v>HMPREF0106_04474</v>
          </cell>
          <cell r="B4456" t="str">
            <v>tRNA (guanine-N1)-methyltransferase( EC:2.1.1.31 )</v>
          </cell>
        </row>
        <row r="4457">
          <cell r="A4457" t="str">
            <v>HMPREF0106_04475</v>
          </cell>
          <cell r="B4457" t="str">
            <v>dihydroorotate oxidase( EC:1.3.98.1 )</v>
          </cell>
        </row>
        <row r="4458">
          <cell r="A4458" t="str">
            <v>HMPREF0106_04476</v>
          </cell>
          <cell r="B4458" t="str">
            <v>dihydroorotate dehydrogenase, electron transfer subunit</v>
          </cell>
        </row>
        <row r="4459">
          <cell r="A4459" t="str">
            <v>HMPREF0106_04477</v>
          </cell>
          <cell r="B4459" t="str">
            <v>transcriptional regulator</v>
          </cell>
        </row>
        <row r="4460">
          <cell r="A4460" t="str">
            <v>HMPREF0106_04478</v>
          </cell>
          <cell r="B4460" t="str">
            <v>DNA polymerase III, delta subunit( EC:2.7.7.7 )</v>
          </cell>
        </row>
        <row r="4461">
          <cell r="A4461" t="str">
            <v>HMPREF0106_04479</v>
          </cell>
          <cell r="B4461" t="str">
            <v>AMP nucleosidase( EC:3.2.2.4 )</v>
          </cell>
        </row>
        <row r="4462">
          <cell r="A4462" t="str">
            <v>HMPREF0106_04480</v>
          </cell>
          <cell r="B4462" t="str">
            <v>conserved hypothetical protein</v>
          </cell>
        </row>
        <row r="4463">
          <cell r="A4463" t="str">
            <v>HMPREF0106_04481</v>
          </cell>
          <cell r="B4463" t="str">
            <v>multidrug efflux RND transporter MexF</v>
          </cell>
        </row>
        <row r="4464">
          <cell r="A4464" t="str">
            <v>HMPREF0106_04482</v>
          </cell>
          <cell r="B4464" t="str">
            <v>cation efflux pump</v>
          </cell>
        </row>
        <row r="4465">
          <cell r="A4465" t="str">
            <v>HMPREF0106_04483</v>
          </cell>
          <cell r="B4465" t="str">
            <v>outer membrane efflux protein OprM</v>
          </cell>
        </row>
        <row r="4466">
          <cell r="A4466" t="str">
            <v>HMPREF0106_04484</v>
          </cell>
          <cell r="B4466" t="str">
            <v>zinc ribbon domain-containing protein</v>
          </cell>
        </row>
        <row r="4467">
          <cell r="A4467" t="str">
            <v>HMPREF0106_04485</v>
          </cell>
          <cell r="B4467" t="str">
            <v>NIF3</v>
          </cell>
        </row>
        <row r="4468">
          <cell r="A4468" t="str">
            <v>HMPREF0106_04486</v>
          </cell>
          <cell r="B4468" t="str">
            <v>RNA polymerase sigma-70 factor, ECF subfamily</v>
          </cell>
        </row>
        <row r="4469">
          <cell r="A4469" t="str">
            <v>HMPREF0106_04487</v>
          </cell>
          <cell r="B4469" t="str">
            <v>conserved hypothetical protein</v>
          </cell>
        </row>
        <row r="4470">
          <cell r="A4470" t="str">
            <v>HMPREF0106_04488</v>
          </cell>
          <cell r="B4470" t="str">
            <v>conserved hypothetical protein</v>
          </cell>
        </row>
        <row r="4471">
          <cell r="A4471" t="str">
            <v>HMPREF0106_04489</v>
          </cell>
          <cell r="B4471" t="str">
            <v>ABC transporter, permease protein</v>
          </cell>
        </row>
        <row r="4472">
          <cell r="A4472" t="str">
            <v>HMPREF0106_04490</v>
          </cell>
          <cell r="B4472" t="str">
            <v>ABC transporter, ATP-binding protein</v>
          </cell>
        </row>
        <row r="4473">
          <cell r="A4473" t="str">
            <v>HMPREF0106_04491</v>
          </cell>
          <cell r="B4473" t="str">
            <v>ferredoxin domain containing protein</v>
          </cell>
        </row>
        <row r="4474">
          <cell r="A4474" t="str">
            <v>HMPREF0106_04492</v>
          </cell>
          <cell r="B4474" t="str">
            <v>peptidylarginine deiminase-related protein</v>
          </cell>
        </row>
        <row r="4475">
          <cell r="A4475" t="str">
            <v>HMPREF0106_04493</v>
          </cell>
          <cell r="B4475" t="str">
            <v>glycosyl hydrolase, family 10( EC:3.5.1.53 )</v>
          </cell>
        </row>
        <row r="4476">
          <cell r="A4476" t="str">
            <v>HMPREF0106_04494</v>
          </cell>
          <cell r="B4476" t="str">
            <v>membrane protein</v>
          </cell>
        </row>
        <row r="4477">
          <cell r="A4477" t="str">
            <v>HMPREF0106_04495</v>
          </cell>
          <cell r="B4477" t="str">
            <v>aspartate--tRNA ligase( EC:6.1.1.12 )</v>
          </cell>
        </row>
        <row r="4478">
          <cell r="A4478" t="str">
            <v>HMPREF0106_04496</v>
          </cell>
          <cell r="B4478" t="str">
            <v>diacylglycerol kinase</v>
          </cell>
        </row>
        <row r="4479">
          <cell r="A4479" t="str">
            <v>HMPREF0106_04497</v>
          </cell>
          <cell r="B4479" t="str">
            <v>8-amino-7-oxononanoate synthase( EC:2.3.1.47 )</v>
          </cell>
        </row>
        <row r="4480">
          <cell r="A4480" t="str">
            <v>HMPREF0106_04499</v>
          </cell>
          <cell r="B4480" t="str">
            <v>ABC transporter permease</v>
          </cell>
        </row>
        <row r="4481">
          <cell r="A4481" t="str">
            <v>HMPREF0106_04500</v>
          </cell>
          <cell r="B4481" t="str">
            <v>ABC transporter, ATP-binding protein</v>
          </cell>
        </row>
        <row r="4482">
          <cell r="A4482" t="str">
            <v>HMPREF0106_04501</v>
          </cell>
          <cell r="B4482" t="str">
            <v>efflux ABC transporter, permease protein</v>
          </cell>
        </row>
        <row r="4483">
          <cell r="A4483" t="str">
            <v>HMPREF0106_04502</v>
          </cell>
          <cell r="B4483" t="str">
            <v>efflux transporter, MFP component, RND family</v>
          </cell>
        </row>
        <row r="4484">
          <cell r="A4484" t="str">
            <v>HMPREF0106_04503</v>
          </cell>
          <cell r="B4484" t="str">
            <v>outer membrane protein TolC</v>
          </cell>
        </row>
        <row r="4485">
          <cell r="A4485" t="str">
            <v>HMPREF0106_04505</v>
          </cell>
          <cell r="B4485" t="str">
            <v>two-component system sensor histidine kinase</v>
          </cell>
        </row>
        <row r="4486">
          <cell r="A4486" t="str">
            <v>HMPREF0106_04506</v>
          </cell>
          <cell r="B4486" t="str">
            <v>conserved hypothetical protein</v>
          </cell>
        </row>
        <row r="4487">
          <cell r="A4487" t="str">
            <v>HMPREF0106_04507</v>
          </cell>
          <cell r="B4487" t="str">
            <v>methyltransferase, UbiE/COQ5 family</v>
          </cell>
        </row>
        <row r="4488">
          <cell r="A4488" t="str">
            <v>HMPREF0106_10051</v>
          </cell>
          <cell r="B4488" t="str">
            <v xml:space="preserve"> ( tRNA ) </v>
          </cell>
        </row>
        <row r="4489">
          <cell r="A4489" t="str">
            <v>HMPREF0106_10052</v>
          </cell>
          <cell r="B4489" t="str">
            <v xml:space="preserve"> ( tRNA ) </v>
          </cell>
        </row>
        <row r="4490">
          <cell r="A4490" t="str">
            <v>HMPREF0106_04508</v>
          </cell>
          <cell r="B4490" t="str">
            <v>conserved hypothetical protein</v>
          </cell>
        </row>
        <row r="4491">
          <cell r="A4491" t="str">
            <v>HMPREF0106_04509</v>
          </cell>
          <cell r="B4491" t="str">
            <v>hypothetical protein</v>
          </cell>
        </row>
        <row r="4492">
          <cell r="A4492" t="str">
            <v>HMPREF0106_04510</v>
          </cell>
          <cell r="B4492" t="str">
            <v>SAM-dependent methyltransferase</v>
          </cell>
        </row>
        <row r="4493">
          <cell r="A4493" t="str">
            <v>HMPREF0106_04511</v>
          </cell>
          <cell r="B4493" t="str">
            <v>ATP-dependent protease La( EC:3.4.21.53 )</v>
          </cell>
        </row>
        <row r="4494">
          <cell r="A4494" t="str">
            <v>HMPREF0106_04512</v>
          </cell>
          <cell r="B4494" t="str">
            <v>tRNA-guanine transglycosylase( EC:2.4.2.29 )</v>
          </cell>
        </row>
        <row r="4495">
          <cell r="A4495" t="str">
            <v>HMPREF0106_04513</v>
          </cell>
          <cell r="B4495" t="str">
            <v>membrane protein</v>
          </cell>
        </row>
        <row r="4496">
          <cell r="A4496" t="str">
            <v>HMPREF0106_04514</v>
          </cell>
          <cell r="B4496" t="str">
            <v>conserved hypothetical protein</v>
          </cell>
        </row>
        <row r="4497">
          <cell r="A4497" t="str">
            <v>HMPREF0106_04515</v>
          </cell>
          <cell r="B4497" t="str">
            <v>phosphoserine phosphatase( EC:3.1.3.3 )</v>
          </cell>
        </row>
        <row r="4498">
          <cell r="A4498" t="str">
            <v>HMPREF0106_04516</v>
          </cell>
          <cell r="B4498" t="str">
            <v>ATP-dependent RNA helicase RhlE</v>
          </cell>
        </row>
        <row r="4499">
          <cell r="A4499" t="str">
            <v>HMPREF0106_04517</v>
          </cell>
          <cell r="B4499" t="str">
            <v>conserved hypothetical protein</v>
          </cell>
        </row>
        <row r="4500">
          <cell r="A4500" t="str">
            <v>HMPREF0106_04518</v>
          </cell>
          <cell r="B4500" t="str">
            <v>UDP-glucose 6-dehydrogenase( EC:1.1.1.22 )</v>
          </cell>
        </row>
        <row r="4501">
          <cell r="A4501" t="str">
            <v>HMPREF0106_04519</v>
          </cell>
          <cell r="B4501" t="str">
            <v>dTDP-4-dehydrorhamnose 3,5-epimerase( EC:5.1.3.13 )</v>
          </cell>
        </row>
        <row r="4502">
          <cell r="A4502" t="str">
            <v>HMPREF0106_04520</v>
          </cell>
          <cell r="B4502" t="str">
            <v>membrane protein</v>
          </cell>
        </row>
        <row r="4503">
          <cell r="A4503" t="str">
            <v>HMPREF0106_04521</v>
          </cell>
          <cell r="B4503" t="str">
            <v>FHA domain protein</v>
          </cell>
        </row>
        <row r="4504">
          <cell r="A4504" t="str">
            <v>HMPREF0106_04522</v>
          </cell>
          <cell r="B4504" t="str">
            <v>altronate oxidoreductase( EC:1.1.1.58 )</v>
          </cell>
        </row>
        <row r="4505">
          <cell r="A4505" t="str">
            <v>HMPREF0106_04523</v>
          </cell>
          <cell r="B4505" t="str">
            <v>transcriptional regulator (LacI family)</v>
          </cell>
        </row>
        <row r="4506">
          <cell r="A4506" t="str">
            <v>HMPREF0106_04524</v>
          </cell>
          <cell r="B4506" t="str">
            <v>glucuronate isomerase( EC:5.3.1.12 )</v>
          </cell>
        </row>
        <row r="4507">
          <cell r="A4507" t="str">
            <v>HMPREF0106_04525</v>
          </cell>
          <cell r="B4507" t="str">
            <v>conserved hypothetical protein</v>
          </cell>
        </row>
        <row r="4508">
          <cell r="A4508" t="str">
            <v>HMPREF0106_04526</v>
          </cell>
          <cell r="B4508" t="str">
            <v>conserved hypothetical protein</v>
          </cell>
        </row>
        <row r="4509">
          <cell r="A4509" t="str">
            <v>HMPREF0106_10506</v>
          </cell>
          <cell r="B4509" t="str">
            <v xml:space="preserve"> ( rRNA ) </v>
          </cell>
        </row>
        <row r="4510">
          <cell r="A4510" t="str">
            <v>HMPREF0106_10507</v>
          </cell>
          <cell r="B4510" t="str">
            <v xml:space="preserve"> ( rRNA ) </v>
          </cell>
        </row>
        <row r="4511">
          <cell r="A4511" t="str">
            <v>HMPREF0106_10053</v>
          </cell>
          <cell r="B4511" t="str">
            <v xml:space="preserve"> ( tRNA ) </v>
          </cell>
        </row>
        <row r="4512">
          <cell r="A4512" t="str">
            <v>HMPREF0106_10054</v>
          </cell>
          <cell r="B4512" t="str">
            <v xml:space="preserve"> ( tRNA ) </v>
          </cell>
        </row>
        <row r="4513">
          <cell r="A4513" t="str">
            <v>HMPREF0106_10508</v>
          </cell>
          <cell r="B4513" t="str">
            <v xml:space="preserve"> ( rRNA ) </v>
          </cell>
        </row>
        <row r="4514">
          <cell r="A4514" t="str">
            <v>HMPREF0106_04527</v>
          </cell>
          <cell r="B4514" t="str">
            <v>conserved hypothetical protein</v>
          </cell>
        </row>
        <row r="4515">
          <cell r="A4515" t="str">
            <v>HMPREF0106_04528</v>
          </cell>
          <cell r="B4515" t="str">
            <v>hypothetical protein</v>
          </cell>
        </row>
        <row r="4516">
          <cell r="A4516" t="str">
            <v>HMPREF0106_04529</v>
          </cell>
          <cell r="B4516" t="str">
            <v>clostripain-related protein</v>
          </cell>
        </row>
        <row r="4517">
          <cell r="A4517" t="str">
            <v>HMPREF0106_04530</v>
          </cell>
          <cell r="B4517" t="str">
            <v>conserved hypothetical protein</v>
          </cell>
        </row>
        <row r="4518">
          <cell r="A4518" t="str">
            <v>HMPREF0106_04531</v>
          </cell>
          <cell r="B4518" t="str">
            <v>conserved hypothetical protein</v>
          </cell>
        </row>
        <row r="4519">
          <cell r="A4519" t="str">
            <v>HMPREF0106_04532</v>
          </cell>
          <cell r="B4519" t="str">
            <v>RNA polymerase sigma-70 factor</v>
          </cell>
        </row>
        <row r="4520">
          <cell r="A4520" t="str">
            <v>HMPREF0106_04533</v>
          </cell>
          <cell r="B4520" t="str">
            <v>HtrA protein</v>
          </cell>
        </row>
        <row r="4521">
          <cell r="A4521" t="str">
            <v>HMPREF0106_04534</v>
          </cell>
          <cell r="B4521" t="str">
            <v>chloromuconate cycloisomerase YkfB1</v>
          </cell>
        </row>
        <row r="4522">
          <cell r="A4522" t="str">
            <v>HMPREF0106_04535</v>
          </cell>
          <cell r="B4522" t="str">
            <v>dipeptidyl-peptidase VI</v>
          </cell>
        </row>
        <row r="4523">
          <cell r="A4523" t="str">
            <v>HMPREF0106_04536</v>
          </cell>
          <cell r="B4523" t="str">
            <v>YihY family protein</v>
          </cell>
        </row>
        <row r="4524">
          <cell r="A4524" t="str">
            <v>HMPREF0106_04537</v>
          </cell>
          <cell r="B4524" t="str">
            <v>nitroreductase family protein</v>
          </cell>
        </row>
        <row r="4525">
          <cell r="A4525" t="str">
            <v>HMPREF0106_04538</v>
          </cell>
          <cell r="B4525" t="str">
            <v>riboflavin synthase, alpha subunit( EC:2.5.1.9 )</v>
          </cell>
        </row>
        <row r="4526">
          <cell r="A4526" t="str">
            <v>HMPREF0106_04539</v>
          </cell>
          <cell r="B4526" t="str">
            <v>conserved hypothetical protein</v>
          </cell>
        </row>
        <row r="4527">
          <cell r="A4527" t="str">
            <v>HMPREF0106_04540</v>
          </cell>
          <cell r="B4527" t="str">
            <v>integrase</v>
          </cell>
        </row>
        <row r="4528">
          <cell r="A4528" t="str">
            <v>HMPREF0106_04541</v>
          </cell>
          <cell r="B4528" t="str">
            <v>conserved hypothetical protein</v>
          </cell>
        </row>
        <row r="4529">
          <cell r="A4529" t="str">
            <v>HMPREF0106_04542</v>
          </cell>
          <cell r="B4529" t="str">
            <v>conserved hypothetical protein</v>
          </cell>
        </row>
        <row r="4530">
          <cell r="A4530" t="str">
            <v>HMPREF0106_04543</v>
          </cell>
          <cell r="B4530" t="str">
            <v>hypothetical protein</v>
          </cell>
        </row>
        <row r="4531">
          <cell r="A4531" t="str">
            <v>HMPREF0106_04544</v>
          </cell>
          <cell r="B4531" t="str">
            <v>tyrosine type site-specific recombinase</v>
          </cell>
        </row>
        <row r="4532">
          <cell r="A4532" t="str">
            <v>HMPREF0106_04545</v>
          </cell>
          <cell r="B4532" t="str">
            <v>phosphate transport system regulatory protein PhoU</v>
          </cell>
        </row>
        <row r="4533">
          <cell r="A4533" t="str">
            <v>HMPREF0106_04546</v>
          </cell>
          <cell r="B4533" t="str">
            <v>phosphate ABC transporter, ATP-binding protein( EC:3.6.3.27 )</v>
          </cell>
        </row>
        <row r="4534">
          <cell r="A4534" t="str">
            <v>HMPREF0106_04547</v>
          </cell>
          <cell r="B4534" t="str">
            <v>phosphate ABC transporter, permease protein PstA</v>
          </cell>
        </row>
        <row r="4535">
          <cell r="A4535" t="str">
            <v>HMPREF0106_04548</v>
          </cell>
          <cell r="B4535" t="str">
            <v>phosphate ABC transporter, permease protein PstC</v>
          </cell>
        </row>
        <row r="4536">
          <cell r="A4536" t="str">
            <v>HMPREF0106_04549</v>
          </cell>
          <cell r="B4536" t="str">
            <v>phosphate ABC transporter, phosphate-binding protein</v>
          </cell>
        </row>
        <row r="4537">
          <cell r="A4537" t="str">
            <v>HMPREF0106_04550</v>
          </cell>
          <cell r="B4537" t="str">
            <v>glutamine--tRNA ligase( EC:6.1.1.18 )</v>
          </cell>
        </row>
        <row r="4538">
          <cell r="A4538" t="str">
            <v>HMPREF0106_04551</v>
          </cell>
          <cell r="B4538" t="str">
            <v>TPR-domain containing protein</v>
          </cell>
        </row>
        <row r="4539">
          <cell r="A4539" t="str">
            <v>HMPREF0106_04552</v>
          </cell>
          <cell r="B4539" t="str">
            <v>DedA family protein</v>
          </cell>
        </row>
        <row r="4540">
          <cell r="A4540" t="str">
            <v>HMPREF0106_04553</v>
          </cell>
          <cell r="B4540" t="str">
            <v>conserved hypothetical protein</v>
          </cell>
        </row>
        <row r="4541">
          <cell r="A4541" t="str">
            <v>HMPREF0106_04554</v>
          </cell>
          <cell r="B4541" t="str">
            <v>thiol peroxidase( EC:1.11.1.15 )</v>
          </cell>
        </row>
        <row r="4542">
          <cell r="A4542" t="str">
            <v>HMPREF0106_04555</v>
          </cell>
          <cell r="B4542" t="str">
            <v>membrane protein</v>
          </cell>
        </row>
        <row r="4543">
          <cell r="A4543" t="str">
            <v>HMPREF0106_04556</v>
          </cell>
          <cell r="B4543" t="str">
            <v>conserved hypothetical protein</v>
          </cell>
        </row>
        <row r="4544">
          <cell r="A4544" t="str">
            <v>HMPREF0106_04557</v>
          </cell>
          <cell r="B4544" t="str">
            <v>pyridoxal phosphate enzyme, YggS family</v>
          </cell>
        </row>
        <row r="4545">
          <cell r="A4545" t="str">
            <v>HMPREF0106_04558</v>
          </cell>
          <cell r="B4545" t="str">
            <v>dihydroorotate dehydrogenase family protein( EC:1.3.98.1 )</v>
          </cell>
        </row>
        <row r="4546">
          <cell r="A4546" t="str">
            <v>HMPREF0106_04559</v>
          </cell>
          <cell r="B4546" t="str">
            <v>PhoH family protein</v>
          </cell>
        </row>
        <row r="4547">
          <cell r="A4547" t="str">
            <v>HMPREF0106_04560</v>
          </cell>
          <cell r="B4547" t="str">
            <v>tetrahydrofolate synthase( EC:6.3.2.17,EC:6.3.2.12 )</v>
          </cell>
        </row>
        <row r="4548">
          <cell r="A4548" t="str">
            <v>HMPREF0106_04561</v>
          </cell>
          <cell r="B4548" t="str">
            <v>endoribonuclease L-PSP</v>
          </cell>
        </row>
        <row r="4549">
          <cell r="A4549" t="str">
            <v>HMPREF0106_04562</v>
          </cell>
          <cell r="B4549" t="str">
            <v>ryanodine receptor</v>
          </cell>
        </row>
        <row r="4550">
          <cell r="A4550" t="str">
            <v>HMPREF0106_04563</v>
          </cell>
          <cell r="B4550" t="str">
            <v>aminopeptidase C</v>
          </cell>
        </row>
        <row r="4551">
          <cell r="A4551" t="str">
            <v>HMPREF0106_04564</v>
          </cell>
          <cell r="B4551" t="str">
            <v>conserved hypothetical protein</v>
          </cell>
        </row>
        <row r="4552">
          <cell r="A4552" t="str">
            <v>HMPREF0106_04565</v>
          </cell>
          <cell r="B4552" t="str">
            <v>VirE N- domain protein</v>
          </cell>
        </row>
        <row r="4553">
          <cell r="A4553" t="str">
            <v>HMPREF0106_04566</v>
          </cell>
          <cell r="B4553" t="str">
            <v>DNA-binding protein</v>
          </cell>
        </row>
        <row r="4554">
          <cell r="A4554" t="str">
            <v>HMPREF0106_04568</v>
          </cell>
          <cell r="B4554" t="str">
            <v>conserved hypothetical protein</v>
          </cell>
        </row>
        <row r="4555">
          <cell r="A4555" t="str">
            <v>HMPREF0106_04569</v>
          </cell>
          <cell r="B4555" t="str">
            <v>N-acetylglucosaminyldiphosphoundecaprenol N-acetyl-beta-D-mannosaminyltransferase( EC:2.4.1.187 )</v>
          </cell>
        </row>
        <row r="4556">
          <cell r="A4556" t="str">
            <v>HMPREF0106_04570</v>
          </cell>
          <cell r="B4556" t="str">
            <v>glycosyltransferase</v>
          </cell>
        </row>
        <row r="4557">
          <cell r="A4557" t="str">
            <v>HMPREF0106_04571</v>
          </cell>
          <cell r="B4557" t="str">
            <v>glycosyltransferase</v>
          </cell>
        </row>
        <row r="4558">
          <cell r="A4558" t="str">
            <v>HMPREF0106_04572</v>
          </cell>
          <cell r="B4558" t="str">
            <v>glycosyltransferase</v>
          </cell>
        </row>
        <row r="4559">
          <cell r="A4559" t="str">
            <v>HMPREF0106_04573</v>
          </cell>
          <cell r="B4559" t="str">
            <v>conserved hypothetical protein</v>
          </cell>
        </row>
        <row r="4560">
          <cell r="A4560" t="str">
            <v>HMPREF0106_04574</v>
          </cell>
          <cell r="B4560" t="str">
            <v>conserved hypothetical protein</v>
          </cell>
        </row>
        <row r="4561">
          <cell r="A4561" t="str">
            <v>HMPREF0106_04575</v>
          </cell>
          <cell r="B4561" t="str">
            <v>membrane protein</v>
          </cell>
        </row>
        <row r="4562">
          <cell r="A4562" t="str">
            <v>HMPREF0106_04576</v>
          </cell>
          <cell r="B4562" t="str">
            <v>conserved hypothetical protein</v>
          </cell>
        </row>
        <row r="4563">
          <cell r="A4563" t="str">
            <v>HMPREF0106_04577</v>
          </cell>
          <cell r="B4563" t="str">
            <v>alpha-xylosidase</v>
          </cell>
        </row>
        <row r="4564">
          <cell r="A4564" t="str">
            <v>HMPREF0106_04578</v>
          </cell>
          <cell r="B4564" t="str">
            <v>trimethylamine corrinoid protein 2 (TCP 2)</v>
          </cell>
        </row>
        <row r="4565">
          <cell r="A4565" t="str">
            <v>HMPREF0106_04579</v>
          </cell>
          <cell r="B4565" t="str">
            <v>sodium/glucose cotransporter 2</v>
          </cell>
        </row>
        <row r="4566">
          <cell r="A4566" t="str">
            <v>HMPREF0106_04580</v>
          </cell>
          <cell r="B4566" t="str">
            <v>transposase</v>
          </cell>
        </row>
        <row r="4567">
          <cell r="A4567" t="str">
            <v>HMPREF0106_04581</v>
          </cell>
          <cell r="B4567" t="str">
            <v>conserved hypothetical protein</v>
          </cell>
        </row>
        <row r="4568">
          <cell r="A4568" t="str">
            <v>HMPREF0106_04582</v>
          </cell>
          <cell r="B4568" t="str">
            <v>conserved hypothetical protein</v>
          </cell>
        </row>
        <row r="4569">
          <cell r="A4569" t="str">
            <v>HMPREF0106_04583</v>
          </cell>
          <cell r="B4569" t="str">
            <v>5-methyltetrahydrofolate-homocysteine methyltransferase</v>
          </cell>
        </row>
        <row r="4570">
          <cell r="A4570" t="str">
            <v>HMPREF0106_04584</v>
          </cell>
          <cell r="B4570" t="str">
            <v>methylcobamide:CoM methyltransferase MtbA( EC:4.1.1.37 )</v>
          </cell>
        </row>
        <row r="4571">
          <cell r="A4571" t="str">
            <v>HMPREF0106_04585</v>
          </cell>
          <cell r="B4571" t="str">
            <v>ribose 5-phosphate isomerase B( EC:5.3.1.6 )</v>
          </cell>
        </row>
        <row r="4572">
          <cell r="A4572" t="str">
            <v>HMPREF0106_04586</v>
          </cell>
          <cell r="B4572" t="str">
            <v>transketolase( EC:2.2.1.1 )</v>
          </cell>
        </row>
        <row r="4573">
          <cell r="A4573" t="str">
            <v>HMPREF0106_04587</v>
          </cell>
          <cell r="B4573" t="str">
            <v>alpha-N-arabinofuranosidase 2( EC:3.2.1.55 )</v>
          </cell>
        </row>
        <row r="4574">
          <cell r="A4574" t="str">
            <v>HMPREF0106_04588</v>
          </cell>
          <cell r="B4574" t="str">
            <v>acetyl-CoA carboxylase, biotin carboxylase subunit</v>
          </cell>
        </row>
        <row r="4575">
          <cell r="A4575" t="str">
            <v>HMPREF0106_04589</v>
          </cell>
          <cell r="B4575" t="str">
            <v>ribulokinase</v>
          </cell>
        </row>
        <row r="4576">
          <cell r="A4576" t="str">
            <v>HMPREF0106_04590</v>
          </cell>
          <cell r="B4576" t="str">
            <v>L-arabinose isomerase( EC:5.3.1.4 )</v>
          </cell>
        </row>
        <row r="4577">
          <cell r="A4577" t="str">
            <v>HMPREF0106_04591</v>
          </cell>
          <cell r="B4577" t="str">
            <v>L-ribulose-5-phosphate 4-epimerase( EC:5.1.3.4 )</v>
          </cell>
        </row>
        <row r="4578">
          <cell r="A4578" t="str">
            <v>HMPREF0106_04592</v>
          </cell>
          <cell r="B4578" t="str">
            <v>hydrolase, NUDIX family</v>
          </cell>
        </row>
        <row r="4579">
          <cell r="A4579" t="str">
            <v>HMPREF0106_04593</v>
          </cell>
          <cell r="B4579" t="str">
            <v>sodium/glucose cotransporter 5</v>
          </cell>
        </row>
        <row r="4580">
          <cell r="A4580" t="str">
            <v>HMPREF0106_04594</v>
          </cell>
          <cell r="B4580" t="str">
            <v>aldose 1-epimerase( EC:5.1.3.3 )</v>
          </cell>
        </row>
        <row r="4581">
          <cell r="A4581" t="str">
            <v>HMPREF0106_04595</v>
          </cell>
          <cell r="B4581" t="str">
            <v>alpha-N-arabinofuranosidase 1</v>
          </cell>
        </row>
        <row r="4582">
          <cell r="A4582" t="str">
            <v>HMPREF0106_04596</v>
          </cell>
          <cell r="B4582" t="str">
            <v>galactokinase( EC:2.7.1.6 )</v>
          </cell>
        </row>
        <row r="4583">
          <cell r="A4583" t="str">
            <v>HMPREF0106_04597</v>
          </cell>
          <cell r="B4583" t="str">
            <v>sugar transporter</v>
          </cell>
        </row>
        <row r="4584">
          <cell r="A4584" t="str">
            <v>HMPREF0106_04598</v>
          </cell>
          <cell r="B4584" t="str">
            <v>aldose 1-epimerase( EC:5.1.3.3 )</v>
          </cell>
        </row>
        <row r="4585">
          <cell r="A4585" t="str">
            <v>HMPREF0106_04599</v>
          </cell>
          <cell r="B4585" t="str">
            <v>mannose-6-phosphate isomerase, class I( EC:5.3.1.8 )</v>
          </cell>
        </row>
        <row r="4586">
          <cell r="A4586" t="str">
            <v>HMPREF0106_04600</v>
          </cell>
          <cell r="B4586" t="str">
            <v>integrase</v>
          </cell>
        </row>
        <row r="4587">
          <cell r="A4587" t="str">
            <v>HMPREF0106_04601</v>
          </cell>
          <cell r="B4587" t="str">
            <v>transcriptional regulator</v>
          </cell>
        </row>
        <row r="4588">
          <cell r="A4588" t="str">
            <v>HMPREF0106_04602</v>
          </cell>
          <cell r="B4588" t="str">
            <v>polysaccharide export protein, BexD/CtrA/VexA family</v>
          </cell>
        </row>
        <row r="4589">
          <cell r="A4589" t="str">
            <v>HMPREF0106_04603</v>
          </cell>
          <cell r="B4589" t="str">
            <v>N-acetylmuramoyl-L-alanine amidase( EC:3.5.1.28 )</v>
          </cell>
        </row>
        <row r="4590">
          <cell r="A4590" t="str">
            <v>HMPREF0106_04604</v>
          </cell>
          <cell r="B4590" t="str">
            <v>DNA-binding protein</v>
          </cell>
        </row>
        <row r="4591">
          <cell r="A4591" t="str">
            <v>HMPREF0106_04605</v>
          </cell>
          <cell r="B4591" t="str">
            <v>conserved hypothetical protein</v>
          </cell>
        </row>
        <row r="4592">
          <cell r="A4592" t="str">
            <v>HMPREF0106_04606</v>
          </cell>
          <cell r="B4592" t="str">
            <v>conserved hypothetical protein</v>
          </cell>
        </row>
        <row r="4593">
          <cell r="A4593" t="str">
            <v>HMPREF0106_04607</v>
          </cell>
          <cell r="B4593" t="str">
            <v>VirE N- domain protein</v>
          </cell>
        </row>
        <row r="4594">
          <cell r="A4594" t="str">
            <v>HMPREF0106_04608</v>
          </cell>
          <cell r="B4594" t="str">
            <v>hypothetical protein</v>
          </cell>
        </row>
        <row r="4595">
          <cell r="A4595" t="str">
            <v>HMPREF0106_04609</v>
          </cell>
          <cell r="B4595" t="str">
            <v>undecaprenyl-phosphate glucose phosphotransferase</v>
          </cell>
        </row>
        <row r="4596">
          <cell r="A4596" t="str">
            <v>HMPREF0106_04610</v>
          </cell>
          <cell r="B4596" t="str">
            <v>polysaccharide export protein, BexD/CtrA/VexA family</v>
          </cell>
        </row>
        <row r="4597">
          <cell r="A4597" t="str">
            <v>HMPREF0106_04611</v>
          </cell>
          <cell r="B4597" t="str">
            <v>tyrosine-protein kinase ptk</v>
          </cell>
        </row>
        <row r="4598">
          <cell r="A4598" t="str">
            <v>HMPREF0106_04612</v>
          </cell>
          <cell r="B4598" t="str">
            <v>hypothetical protein</v>
          </cell>
        </row>
        <row r="4599">
          <cell r="A4599" t="str">
            <v>HMPREF0106_04613</v>
          </cell>
          <cell r="B4599" t="str">
            <v>F420H2:quinone oxidoreductase</v>
          </cell>
        </row>
        <row r="4600">
          <cell r="A4600" t="str">
            <v>HMPREF0106_04614</v>
          </cell>
          <cell r="B4600" t="str">
            <v>UDP-glucose 6-dehydrogenase( EC:1.1.1.22 )</v>
          </cell>
        </row>
        <row r="4601">
          <cell r="A4601" t="str">
            <v>HMPREF0106_04615</v>
          </cell>
          <cell r="B4601" t="str">
            <v>conserved hypothetical protein</v>
          </cell>
        </row>
        <row r="4602">
          <cell r="A4602" t="str">
            <v>HMPREF0106_04616</v>
          </cell>
          <cell r="B4602" t="str">
            <v>conserved hypothetical protein</v>
          </cell>
        </row>
        <row r="4603">
          <cell r="A4603" t="str">
            <v>HMPREF0106_04617</v>
          </cell>
          <cell r="B4603" t="str">
            <v>conserved hypothetical protein</v>
          </cell>
        </row>
        <row r="4604">
          <cell r="A4604" t="str">
            <v>HMPREF0106_04618</v>
          </cell>
          <cell r="B4604" t="str">
            <v>two-component system sensor histidine kinase/response regulator, hybrid (one component system)</v>
          </cell>
        </row>
        <row r="4605">
          <cell r="A4605" t="str">
            <v>HMPREF0106_04619</v>
          </cell>
          <cell r="B4605" t="str">
            <v>membrane protein</v>
          </cell>
        </row>
        <row r="4606">
          <cell r="A4606" t="str">
            <v>HMPREF0106_04620</v>
          </cell>
          <cell r="B4606" t="str">
            <v>membrane protein</v>
          </cell>
        </row>
        <row r="4607">
          <cell r="A4607" t="str">
            <v>HMPREF0106_04621</v>
          </cell>
          <cell r="B4607" t="str">
            <v>hypothetical protein</v>
          </cell>
        </row>
        <row r="4608">
          <cell r="A4608" t="str">
            <v>HMPREF0106_04622</v>
          </cell>
          <cell r="B4608" t="str">
            <v>outer membrane protein</v>
          </cell>
        </row>
        <row r="4609">
          <cell r="A4609" t="str">
            <v>HMPREF0106_10055</v>
          </cell>
          <cell r="B4609" t="str">
            <v xml:space="preserve"> ( tRNA ) </v>
          </cell>
        </row>
        <row r="4610">
          <cell r="A4610" t="str">
            <v>HMPREF0106_04623</v>
          </cell>
          <cell r="B4610" t="str">
            <v>conserved hypothetical protein</v>
          </cell>
        </row>
        <row r="4611">
          <cell r="A4611" t="str">
            <v>HMPREF0106_04624</v>
          </cell>
          <cell r="B4611" t="str">
            <v>proline--tRNA ligase( EC:6.1.1.15 )</v>
          </cell>
        </row>
        <row r="4612">
          <cell r="A4612" t="str">
            <v>HMPREF0106_04625</v>
          </cell>
          <cell r="B4612" t="str">
            <v>DNA-binding response regulator</v>
          </cell>
        </row>
        <row r="4613">
          <cell r="A4613" t="str">
            <v>HMPREF0106_04626</v>
          </cell>
          <cell r="B4613" t="str">
            <v>sensor histidine kinase</v>
          </cell>
        </row>
        <row r="4614">
          <cell r="A4614" t="str">
            <v>HMPREF0106_04627</v>
          </cell>
          <cell r="B4614" t="str">
            <v>ABC-type transport system involved in multi-copper enzyme maturation, permease component</v>
          </cell>
        </row>
        <row r="4615">
          <cell r="A4615" t="str">
            <v>HMPREF0106_04628</v>
          </cell>
          <cell r="B4615" t="str">
            <v>bacitracin transport ATP-binding protein BcrA</v>
          </cell>
        </row>
        <row r="4616">
          <cell r="A4616" t="str">
            <v>HMPREF0106_04629</v>
          </cell>
          <cell r="B4616" t="str">
            <v>S-layer domain protein</v>
          </cell>
        </row>
        <row r="4617">
          <cell r="A4617" t="str">
            <v>HMPREF0106_04630</v>
          </cell>
          <cell r="B4617" t="str">
            <v>periplasmic protein</v>
          </cell>
        </row>
        <row r="4618">
          <cell r="A4618" t="str">
            <v>HMPREF0106_04631</v>
          </cell>
          <cell r="B4618" t="str">
            <v>lipoprotein</v>
          </cell>
        </row>
        <row r="4619">
          <cell r="A4619" t="str">
            <v>HMPREF0106_04632</v>
          </cell>
          <cell r="B4619" t="str">
            <v>conserved hypothetical protein</v>
          </cell>
        </row>
        <row r="4620">
          <cell r="A4620" t="str">
            <v>HMPREF0106_04633</v>
          </cell>
          <cell r="B4620" t="str">
            <v>O-sialoglycoprotein endopeptidase( EC:3.4.24.57 )</v>
          </cell>
        </row>
        <row r="4621">
          <cell r="A4621" t="str">
            <v>HMPREF0106_04634</v>
          </cell>
          <cell r="B4621" t="str">
            <v>competence/damage-inducible protein CinA</v>
          </cell>
        </row>
        <row r="4622">
          <cell r="A4622" t="str">
            <v>HMPREF0106_04635</v>
          </cell>
          <cell r="B4622" t="str">
            <v>ribosomal protein L28</v>
          </cell>
        </row>
        <row r="4623">
          <cell r="A4623" t="str">
            <v>HMPREF0106_04636</v>
          </cell>
          <cell r="B4623" t="str">
            <v>ribosomal protein L33</v>
          </cell>
        </row>
        <row r="4624">
          <cell r="A4624" t="str">
            <v>HMPREF0106_04637</v>
          </cell>
          <cell r="B4624" t="str">
            <v>hypothetical protein</v>
          </cell>
        </row>
        <row r="4625">
          <cell r="A4625" t="str">
            <v>HMPREF0106_04638</v>
          </cell>
          <cell r="B4625" t="str">
            <v>signal recognition particle-docking protein FtsY</v>
          </cell>
        </row>
        <row r="4626">
          <cell r="A4626" t="str">
            <v>HMPREF0106_04639</v>
          </cell>
          <cell r="B4626" t="str">
            <v>2-methylthioadenine synthetase( EC:2.- )</v>
          </cell>
        </row>
        <row r="4627">
          <cell r="A4627" t="str">
            <v>HMPREF0106_04640</v>
          </cell>
          <cell r="B4627" t="str">
            <v>HimA protein</v>
          </cell>
        </row>
        <row r="4628">
          <cell r="A4628" t="str">
            <v>HMPREF0106_04641</v>
          </cell>
          <cell r="B4628" t="str">
            <v>integration host factor IHF alpha subunit</v>
          </cell>
        </row>
        <row r="4629">
          <cell r="A4629" t="str">
            <v>HMPREF0106_04642</v>
          </cell>
          <cell r="B4629" t="str">
            <v>ATPase, MoxR family( EC:3.6.3.- )</v>
          </cell>
        </row>
        <row r="4630">
          <cell r="A4630" t="str">
            <v>HMPREF0106_04643</v>
          </cell>
          <cell r="B4630" t="str">
            <v>conserved hypothetical protein</v>
          </cell>
        </row>
        <row r="4631">
          <cell r="A4631" t="str">
            <v>HMPREF0106_04644</v>
          </cell>
          <cell r="B4631" t="str">
            <v>conserved hypothetical protein</v>
          </cell>
        </row>
        <row r="4632">
          <cell r="A4632" t="str">
            <v>HMPREF0106_04645</v>
          </cell>
          <cell r="B4632" t="str">
            <v>BatA protein</v>
          </cell>
        </row>
        <row r="4633">
          <cell r="A4633" t="str">
            <v>HMPREF0106_04646</v>
          </cell>
          <cell r="B4633" t="str">
            <v>BatB protein</v>
          </cell>
        </row>
        <row r="4634">
          <cell r="A4634" t="str">
            <v>HMPREF0106_04647</v>
          </cell>
          <cell r="B4634" t="str">
            <v>BatC protein</v>
          </cell>
        </row>
        <row r="4635">
          <cell r="A4635" t="str">
            <v>HMPREF0106_04648</v>
          </cell>
          <cell r="B4635" t="str">
            <v>BatD protein</v>
          </cell>
        </row>
        <row r="4636">
          <cell r="A4636" t="str">
            <v>HMPREF0106_04649</v>
          </cell>
          <cell r="B4636" t="str">
            <v>aerotolerance-related exported protein</v>
          </cell>
        </row>
        <row r="4637">
          <cell r="A4637" t="str">
            <v>HMPREF0106_04650</v>
          </cell>
          <cell r="B4637" t="str">
            <v>DNA-binding protein</v>
          </cell>
        </row>
        <row r="4638">
          <cell r="A4638" t="str">
            <v>HMPREF0106_04651</v>
          </cell>
          <cell r="B4638" t="str">
            <v>universal stress protein</v>
          </cell>
        </row>
        <row r="4639">
          <cell r="A4639" t="str">
            <v>HMPREF0106_04652</v>
          </cell>
          <cell r="B4639" t="str">
            <v>tetratricopeptide repeat family protein</v>
          </cell>
        </row>
        <row r="4640">
          <cell r="A4640" t="str">
            <v>HMPREF0106_04653</v>
          </cell>
          <cell r="B4640" t="str">
            <v>DNA gyrase, A subunit( EC:5.99.1.3 )</v>
          </cell>
        </row>
        <row r="4641">
          <cell r="A4641" t="str">
            <v>HMPREF0106_04654</v>
          </cell>
          <cell r="B4641" t="str">
            <v>negative regulator of genetic competence ClpC/MecB</v>
          </cell>
        </row>
        <row r="4642">
          <cell r="A4642" t="str">
            <v>HMPREF0106_04655</v>
          </cell>
          <cell r="B4642" t="str">
            <v>heat shock protein HtpG</v>
          </cell>
        </row>
        <row r="4643">
          <cell r="A4643" t="str">
            <v>HMPREF0106_04656</v>
          </cell>
          <cell r="B4643" t="str">
            <v>phospholipase, patatin family</v>
          </cell>
        </row>
        <row r="4644">
          <cell r="A4644" t="str">
            <v>HMPREF0106_10056</v>
          </cell>
          <cell r="B4644" t="str">
            <v xml:space="preserve"> ( tRNA ) </v>
          </cell>
        </row>
        <row r="4645">
          <cell r="A4645" t="str">
            <v>HMPREF0106_10057</v>
          </cell>
          <cell r="B4645" t="str">
            <v xml:space="preserve"> ( tRNA ) </v>
          </cell>
        </row>
        <row r="4646">
          <cell r="A4646" t="str">
            <v>HMPREF0106_10058</v>
          </cell>
          <cell r="B4646" t="str">
            <v xml:space="preserve"> ( tRNA ) </v>
          </cell>
        </row>
        <row r="4647">
          <cell r="A4647" t="str">
            <v>HMPREF0106_04657</v>
          </cell>
          <cell r="B4647" t="str">
            <v>aminotransferase</v>
          </cell>
        </row>
        <row r="4648">
          <cell r="A4648" t="str">
            <v>HMPREF0106_04658</v>
          </cell>
          <cell r="B4648" t="str">
            <v>transcriptional regulator</v>
          </cell>
        </row>
        <row r="4649">
          <cell r="A4649" t="str">
            <v>HMPREF0106_04659</v>
          </cell>
          <cell r="B4649" t="str">
            <v>acetyltransferase, GNAT family( EC:2.3.1.57 )</v>
          </cell>
        </row>
        <row r="4650">
          <cell r="A4650" t="str">
            <v>HMPREF0106_04660</v>
          </cell>
          <cell r="B4650" t="str">
            <v>conserved hypothetical protein</v>
          </cell>
        </row>
        <row r="4651">
          <cell r="A4651" t="str">
            <v>HMPREF0106_04661</v>
          </cell>
          <cell r="B4651" t="str">
            <v>recombination protein RecR</v>
          </cell>
        </row>
        <row r="4652">
          <cell r="A4652" t="str">
            <v>HMPREF0106_04662</v>
          </cell>
          <cell r="B4652" t="str">
            <v>sodium:solute symporter family protein</v>
          </cell>
        </row>
        <row r="4653">
          <cell r="A4653" t="str">
            <v>HMPREF0106_04663</v>
          </cell>
          <cell r="B4653" t="str">
            <v>ribosome biogenesis GTP-binding protein YsxC</v>
          </cell>
        </row>
        <row r="4654">
          <cell r="A4654" t="str">
            <v>HMPREF0106_04664</v>
          </cell>
          <cell r="B4654" t="str">
            <v>conserved hypothetical protein</v>
          </cell>
        </row>
        <row r="4655">
          <cell r="A4655" t="str">
            <v>HMPREF0106_04665</v>
          </cell>
          <cell r="B4655" t="str">
            <v>conserved hypothetical protein</v>
          </cell>
        </row>
        <row r="4656">
          <cell r="A4656" t="str">
            <v>HMPREF0106_04666</v>
          </cell>
          <cell r="B4656" t="str">
            <v>oligopeptide transporter, OPT family</v>
          </cell>
        </row>
        <row r="4657">
          <cell r="A4657" t="str">
            <v>HMPREF0106_04667</v>
          </cell>
          <cell r="B4657" t="str">
            <v>xylanase</v>
          </cell>
        </row>
        <row r="4658">
          <cell r="A4658" t="str">
            <v>HMPREF0106_04668</v>
          </cell>
          <cell r="B4658" t="str">
            <v>conserved hypothetical protein</v>
          </cell>
        </row>
        <row r="4659">
          <cell r="A4659" t="str">
            <v>HMPREF0106_04669</v>
          </cell>
          <cell r="B4659" t="str">
            <v>lipoyl(octanoyl) transferase( EC:2.3.1.181 )</v>
          </cell>
        </row>
        <row r="4660">
          <cell r="A4660" t="str">
            <v>HMPREF0106_04670</v>
          </cell>
          <cell r="B4660" t="str">
            <v>AraC-type transcription regulator</v>
          </cell>
        </row>
        <row r="4661">
          <cell r="A4661" t="str">
            <v>HMPREF0106_04671</v>
          </cell>
          <cell r="B4661" t="str">
            <v>copper-exporting ATPase( EC:3.6.3.4 )</v>
          </cell>
        </row>
        <row r="4662">
          <cell r="A4662" t="str">
            <v>HMPREF0106_04672</v>
          </cell>
          <cell r="B4662" t="str">
            <v>heavy-metal binding protein</v>
          </cell>
        </row>
        <row r="4663">
          <cell r="A4663" t="str">
            <v>HMPREF0106_04673</v>
          </cell>
          <cell r="B4663" t="str">
            <v>TonB-dependent outer membrane receptor protein</v>
          </cell>
        </row>
        <row r="4664">
          <cell r="A4664" t="str">
            <v>HMPREF0106_04674</v>
          </cell>
          <cell r="B4664" t="str">
            <v>conserved hypothetical protein</v>
          </cell>
        </row>
        <row r="4665">
          <cell r="A4665" t="str">
            <v>HMPREF0106_04675</v>
          </cell>
          <cell r="B4665" t="str">
            <v>Ser/Thr protein phosphatase family protein</v>
          </cell>
        </row>
        <row r="4666">
          <cell r="A4666" t="str">
            <v>HMPREF0106_04676</v>
          </cell>
          <cell r="B4666" t="str">
            <v>hypothetical protein</v>
          </cell>
        </row>
        <row r="4667">
          <cell r="A4667" t="str">
            <v>HMPREF0106_04677</v>
          </cell>
          <cell r="B4667" t="str">
            <v>conserved hypothetical protein</v>
          </cell>
        </row>
        <row r="4668">
          <cell r="A4668" t="str">
            <v>HMPREF0106_04678</v>
          </cell>
          <cell r="B4668" t="str">
            <v>16S rRNA methyltransferase GidB( EC:2.1.1.170 )</v>
          </cell>
        </row>
        <row r="4669">
          <cell r="A4669" t="str">
            <v>HMPREF0106_04679</v>
          </cell>
          <cell r="B4669" t="str">
            <v>metallo-beta-lactamase family protein</v>
          </cell>
        </row>
        <row r="4670">
          <cell r="A4670" t="str">
            <v>HMPREF0106_04680</v>
          </cell>
          <cell r="B4670" t="str">
            <v>glycine dehydrogenase( EC:1.4.4.2 )</v>
          </cell>
        </row>
        <row r="4671">
          <cell r="A4671" t="str">
            <v>HMPREF0106_04681</v>
          </cell>
          <cell r="B4671" t="str">
            <v>NADH dehydrogenase/NAD(P)H nitroreductase</v>
          </cell>
        </row>
        <row r="4672">
          <cell r="A4672" t="str">
            <v>HMPREF0106_04682</v>
          </cell>
          <cell r="B4672" t="str">
            <v>type II restriction enzyme( EC:3.1.21.4 )</v>
          </cell>
        </row>
        <row r="4673">
          <cell r="A4673" t="str">
            <v>HMPREF0106_04683</v>
          </cell>
          <cell r="B4673" t="str">
            <v>hypothetical protein</v>
          </cell>
        </row>
        <row r="4674">
          <cell r="A4674" t="str">
            <v>HMPREF0106_04684</v>
          </cell>
          <cell r="B4674" t="str">
            <v>conserved hypothetical protein</v>
          </cell>
        </row>
        <row r="4675">
          <cell r="A4675" t="str">
            <v>HMPREF0106_04685</v>
          </cell>
          <cell r="B4675" t="str">
            <v>hypothetical protein</v>
          </cell>
        </row>
        <row r="4676">
          <cell r="A4676" t="str">
            <v>HMPREF0106_04686</v>
          </cell>
          <cell r="B4676" t="str">
            <v>D-phosphoglycerate dehydrogenase( EC:1.1.1.95 )</v>
          </cell>
        </row>
        <row r="4677">
          <cell r="A4677" t="str">
            <v>HMPREF0106_04687</v>
          </cell>
          <cell r="B4677" t="str">
            <v>phosphoserine transaminase( EC:2.6.1.52 )</v>
          </cell>
        </row>
        <row r="4678">
          <cell r="A4678" t="str">
            <v>HMPREF0106_04688</v>
          </cell>
          <cell r="B4678" t="str">
            <v>ATP-dependent RNA helicase</v>
          </cell>
        </row>
        <row r="4679">
          <cell r="A4679" t="str">
            <v>HMPREF0106_04689</v>
          </cell>
          <cell r="B4679" t="str">
            <v>hypothetical protein</v>
          </cell>
        </row>
        <row r="4680">
          <cell r="A4680" t="str">
            <v>HMPREF0106_04690</v>
          </cell>
          <cell r="B4680" t="str">
            <v>hypothetical protein</v>
          </cell>
        </row>
        <row r="4681">
          <cell r="A4681" t="str">
            <v>HMPREF0106_04691</v>
          </cell>
          <cell r="B4681" t="str">
            <v>NADH:ubiquinone oxidoreductase, Na(+)-translocating, F subunit( EC:1.6.5.- )</v>
          </cell>
        </row>
        <row r="4682">
          <cell r="A4682" t="str">
            <v>HMPREF0106_04692</v>
          </cell>
          <cell r="B4682" t="str">
            <v>NADH:ubiquinone oxidoreductase, Na(+)-translocating, E subunit( EC:1.6.5.- )</v>
          </cell>
        </row>
        <row r="4683">
          <cell r="A4683" t="str">
            <v>HMPREF0106_04693</v>
          </cell>
          <cell r="B4683" t="str">
            <v>NADH:ubiquinone oxidoreductase, Na(+)-translocating, D subunit( EC:1.6.5.- )</v>
          </cell>
        </row>
        <row r="4684">
          <cell r="A4684" t="str">
            <v>HMPREF0106_04694</v>
          </cell>
          <cell r="B4684" t="str">
            <v>NADH:ubiquinone oxidoreductase, Na(+)-translocating, C subunit( EC:1.6.5.- )</v>
          </cell>
        </row>
        <row r="4685">
          <cell r="A4685" t="str">
            <v>HMPREF0106_04695</v>
          </cell>
          <cell r="B4685" t="str">
            <v>NADH:ubiquinone oxidoreductase, Na(+)-translocating, B subunit( EC:1.6.5.- )</v>
          </cell>
        </row>
        <row r="4686">
          <cell r="A4686" t="str">
            <v>HMPREF0106_04696</v>
          </cell>
          <cell r="B4686" t="str">
            <v>NADH:ubiquinone oxidoreductase, Na(+)-translocating, A subunit( EC:1.6.5.- )</v>
          </cell>
        </row>
        <row r="4687">
          <cell r="A4687" t="str">
            <v>HMPREF0106_04697</v>
          </cell>
          <cell r="B4687" t="str">
            <v>aminopeptidase C( EC:3.4.22.40 )</v>
          </cell>
        </row>
        <row r="4688">
          <cell r="A4688" t="str">
            <v>HMPREF0106_04698</v>
          </cell>
          <cell r="B4688" t="str">
            <v>conserved hypothetical protein</v>
          </cell>
        </row>
        <row r="4689">
          <cell r="A4689" t="str">
            <v>HMPREF0106_04699</v>
          </cell>
          <cell r="B4689" t="str">
            <v>outer membrane protein</v>
          </cell>
        </row>
        <row r="4690">
          <cell r="A4690" t="str">
            <v>HMPREF0106_04700</v>
          </cell>
          <cell r="B4690" t="str">
            <v>conserved hypothetical protein</v>
          </cell>
        </row>
        <row r="4691">
          <cell r="A4691" t="str">
            <v>HMPREF0106_04701</v>
          </cell>
          <cell r="B4691" t="str">
            <v>hypothetical protein</v>
          </cell>
        </row>
        <row r="4692">
          <cell r="A4692" t="str">
            <v>HMPREF0106_04702</v>
          </cell>
          <cell r="B4692" t="str">
            <v>glycosyltransferase</v>
          </cell>
        </row>
        <row r="4693">
          <cell r="A4693" t="str">
            <v>HMPREF0106_04703</v>
          </cell>
          <cell r="B4693" t="str">
            <v>hypothetical protein</v>
          </cell>
        </row>
        <row r="4694">
          <cell r="A4694" t="str">
            <v>HMPREF0106_04704</v>
          </cell>
          <cell r="B4694" t="str">
            <v>group 1 family glycosyl transferase</v>
          </cell>
        </row>
        <row r="4695">
          <cell r="A4695" t="str">
            <v>HMPREF0106_04705</v>
          </cell>
          <cell r="B4695" t="str">
            <v>conserved hypothetical protein</v>
          </cell>
        </row>
        <row r="4696">
          <cell r="A4696" t="str">
            <v>HMPREF0106_04706</v>
          </cell>
          <cell r="B4696" t="str">
            <v>polysaccharide deacetylase</v>
          </cell>
        </row>
        <row r="4697">
          <cell r="A4697" t="str">
            <v>HMPREF0106_04707</v>
          </cell>
          <cell r="B4697" t="str">
            <v>membrane protein</v>
          </cell>
        </row>
        <row r="4698">
          <cell r="A4698" t="str">
            <v>HMPREF0106_04708</v>
          </cell>
          <cell r="B4698" t="str">
            <v>metal ABC transporter ATP-binding protein</v>
          </cell>
        </row>
        <row r="4699">
          <cell r="A4699" t="str">
            <v>HMPREF0106_04709</v>
          </cell>
          <cell r="B4699" t="str">
            <v>zinc ABC transporter zinc-binding protein</v>
          </cell>
        </row>
        <row r="4700">
          <cell r="A4700" t="str">
            <v>HMPREF0106_04710</v>
          </cell>
          <cell r="B4700" t="str">
            <v>conserved hypothetical protein</v>
          </cell>
        </row>
        <row r="4701">
          <cell r="A4701" t="str">
            <v>HMPREF0106_04711</v>
          </cell>
          <cell r="B4701" t="str">
            <v>integral membrane protein</v>
          </cell>
        </row>
        <row r="4702">
          <cell r="A4702" t="str">
            <v>HMPREF0106_04712</v>
          </cell>
          <cell r="B4702" t="str">
            <v>conserved hypothetical protein</v>
          </cell>
        </row>
        <row r="4703">
          <cell r="A4703" t="str">
            <v>HMPREF0106_04713</v>
          </cell>
          <cell r="B4703" t="str">
            <v>phosphoribosylamine--glycine ligase( EC:6.3.4.13 )</v>
          </cell>
        </row>
        <row r="4704">
          <cell r="A4704" t="str">
            <v>HMPREF0106_04714</v>
          </cell>
          <cell r="B4704" t="str">
            <v>dipeptidyl aminopeptidase IV( EC:3.4.14.5 )</v>
          </cell>
        </row>
        <row r="4705">
          <cell r="A4705" t="str">
            <v>HMPREF0106_04715</v>
          </cell>
          <cell r="B4705" t="str">
            <v>conserved hypothetical protein</v>
          </cell>
        </row>
        <row r="4706">
          <cell r="A4706" t="str">
            <v>HMPREF0106_04716</v>
          </cell>
          <cell r="B4706" t="str">
            <v>N6-adenine-specific DNA methylase( EC:2.1.1.- )</v>
          </cell>
        </row>
        <row r="4707">
          <cell r="A4707" t="str">
            <v>HMPREF0106_04717</v>
          </cell>
          <cell r="B4707" t="str">
            <v>serine O-acetyltransferase( EC:2.3.1.30 )</v>
          </cell>
        </row>
        <row r="4708">
          <cell r="A4708" t="str">
            <v>HMPREF0106_04718</v>
          </cell>
          <cell r="B4708" t="str">
            <v>two-component system sensor histidine kinase</v>
          </cell>
        </row>
        <row r="4709">
          <cell r="A4709" t="str">
            <v>HMPREF0106_04719</v>
          </cell>
          <cell r="B4709" t="str">
            <v>two-component system response regulator</v>
          </cell>
        </row>
        <row r="4710">
          <cell r="A4710" t="str">
            <v>HMPREF0106_04720</v>
          </cell>
          <cell r="B4710" t="str">
            <v>hypothetical protein</v>
          </cell>
        </row>
        <row r="4711">
          <cell r="A4711" t="str">
            <v>HMPREF0106_04721</v>
          </cell>
          <cell r="B4711" t="str">
            <v>DNA polymerase type I( EC:2.7.7.7 )</v>
          </cell>
        </row>
        <row r="4712">
          <cell r="A4712" t="str">
            <v>HMPREF0106_04722</v>
          </cell>
          <cell r="B4712" t="str">
            <v>polyprenyl synthetase( EC:2.5.1.90 )</v>
          </cell>
        </row>
        <row r="4713">
          <cell r="A4713" t="str">
            <v>HMPREF0106_04723</v>
          </cell>
          <cell r="B4713" t="str">
            <v>conserved hypothetical protein</v>
          </cell>
        </row>
        <row r="4714">
          <cell r="A4714" t="str">
            <v>HMPREF0106_04724</v>
          </cell>
          <cell r="B4714" t="str">
            <v>conserved hypothetical protein</v>
          </cell>
        </row>
        <row r="4715">
          <cell r="A4715" t="str">
            <v>HMPREF0106_04725</v>
          </cell>
          <cell r="B4715" t="str">
            <v>deoxyribose-phosphate aldolase( EC:4.1.2.4 )</v>
          </cell>
        </row>
        <row r="4716">
          <cell r="A4716" t="str">
            <v>HMPREF0106_04726</v>
          </cell>
          <cell r="B4716" t="str">
            <v>MazG nucleotide pyrophosphohydrolase domain protein</v>
          </cell>
        </row>
        <row r="4717">
          <cell r="A4717" t="str">
            <v>HMPREF0106_04727</v>
          </cell>
          <cell r="B4717" t="str">
            <v>D-tyrosyl-tRNA(Tyr) deacylase( EC:3.1.- )</v>
          </cell>
        </row>
        <row r="4718">
          <cell r="A4718" t="str">
            <v>HMPREF0106_04728</v>
          </cell>
          <cell r="B4718" t="str">
            <v>excinuclease ABC subunit C</v>
          </cell>
        </row>
        <row r="4719">
          <cell r="A4719" t="str">
            <v>HMPREF0106_04729</v>
          </cell>
          <cell r="B4719" t="str">
            <v>adenine phosphoribosyltransferase( EC:2.4.2.7 )</v>
          </cell>
        </row>
        <row r="4720">
          <cell r="A4720" t="str">
            <v>HMPREF0106_04730</v>
          </cell>
          <cell r="B4720" t="str">
            <v>tRNA uridine 5-carboxymethylaminomethyl modification enzyme GidA</v>
          </cell>
        </row>
        <row r="4721">
          <cell r="A4721" t="str">
            <v>HMPREF0106_04731</v>
          </cell>
          <cell r="B4721" t="str">
            <v>conserved hypothetical protein</v>
          </cell>
        </row>
        <row r="4722">
          <cell r="A4722" t="str">
            <v>HMPREF0106_04732</v>
          </cell>
          <cell r="B4722" t="str">
            <v>conserved hypothetical protein</v>
          </cell>
        </row>
        <row r="4723">
          <cell r="A4723" t="str">
            <v>HMPREF0106_04733</v>
          </cell>
          <cell r="B4723" t="str">
            <v>hypothetical protein</v>
          </cell>
        </row>
        <row r="4724">
          <cell r="A4724" t="str">
            <v>HMPREF0106_04734</v>
          </cell>
          <cell r="B4724" t="str">
            <v>RNA polymerase ECF-type sigma factor</v>
          </cell>
        </row>
        <row r="4725">
          <cell r="A4725" t="str">
            <v>HMPREF0106_04735</v>
          </cell>
          <cell r="B4725" t="str">
            <v>anti-sigma factor</v>
          </cell>
        </row>
        <row r="4726">
          <cell r="A4726" t="str">
            <v>HMPREF0106_04736</v>
          </cell>
          <cell r="B4726" t="str">
            <v>outer membrane protein</v>
          </cell>
        </row>
        <row r="4727">
          <cell r="A4727" t="str">
            <v>HMPREF0106_04737</v>
          </cell>
          <cell r="B4727" t="str">
            <v>conserved hypothetical protein</v>
          </cell>
        </row>
        <row r="4728">
          <cell r="A4728" t="str">
            <v>HMPREF0106_04738</v>
          </cell>
          <cell r="B4728" t="str">
            <v>hypothetical protein</v>
          </cell>
        </row>
        <row r="4729">
          <cell r="A4729" t="str">
            <v>HMPREF0106_04739</v>
          </cell>
          <cell r="B4729" t="str">
            <v>hypothetical protein</v>
          </cell>
        </row>
        <row r="4730">
          <cell r="A4730" t="str">
            <v>HMPREF0106_04740</v>
          </cell>
          <cell r="B4730" t="str">
            <v>Xaa-Pro dipeptidyl-peptidase</v>
          </cell>
        </row>
        <row r="4731">
          <cell r="A4731" t="str">
            <v>HMPREF0106_04741</v>
          </cell>
          <cell r="B4731" t="str">
            <v>acylaminoacyl-peptidase</v>
          </cell>
        </row>
        <row r="4732">
          <cell r="A4732" t="str">
            <v>HMPREF0106_04742</v>
          </cell>
          <cell r="B4732" t="str">
            <v>hypothetical protein</v>
          </cell>
        </row>
        <row r="4733">
          <cell r="A4733" t="str">
            <v>HMPREF0106_04743</v>
          </cell>
          <cell r="B4733" t="str">
            <v>conserved hypothetical protein</v>
          </cell>
        </row>
        <row r="4734">
          <cell r="A4734" t="str">
            <v>HMPREF0106_04744</v>
          </cell>
          <cell r="B4734" t="str">
            <v>conserved hypothetical protein</v>
          </cell>
        </row>
        <row r="4735">
          <cell r="A4735" t="str">
            <v>HMPREF0106_04745</v>
          </cell>
          <cell r="B4735" t="str">
            <v>RNA polymerase sigma-70 factor, ECF subfamily</v>
          </cell>
        </row>
        <row r="4736">
          <cell r="A4736" t="str">
            <v>HMPREF0106_04746</v>
          </cell>
          <cell r="B4736" t="str">
            <v>conserved hypothetical protein</v>
          </cell>
        </row>
        <row r="4737">
          <cell r="A4737" t="str">
            <v>HMPREF0106_04747</v>
          </cell>
          <cell r="B4737" t="str">
            <v>RNA polymerase ECF-type sigma factor</v>
          </cell>
        </row>
        <row r="4738">
          <cell r="A4738" t="str">
            <v>HMPREF0106_04748</v>
          </cell>
          <cell r="B4738" t="str">
            <v>anti-sigma factor</v>
          </cell>
        </row>
        <row r="4739">
          <cell r="A4739" t="str">
            <v>HMPREF0106_04749</v>
          </cell>
          <cell r="B4739" t="str">
            <v>conserved hypothetical protein</v>
          </cell>
        </row>
        <row r="4740">
          <cell r="A4740" t="str">
            <v>HMPREF0106_04750</v>
          </cell>
          <cell r="B4740" t="str">
            <v>outer membrane protein</v>
          </cell>
        </row>
        <row r="4741">
          <cell r="A4741" t="str">
            <v>HMPREF0106_04751</v>
          </cell>
          <cell r="B4741" t="str">
            <v>outer membrane protein</v>
          </cell>
        </row>
        <row r="4742">
          <cell r="A4742" t="str">
            <v>HMPREF0106_04752</v>
          </cell>
          <cell r="B4742" t="str">
            <v>glycerophosphodiester phosphodiesterase</v>
          </cell>
        </row>
        <row r="4743">
          <cell r="A4743" t="str">
            <v>HMPREF0106_04753</v>
          </cell>
          <cell r="B4743" t="str">
            <v>glycerophosphodiester phosphodiesterase( EC:3.1.4.46 )</v>
          </cell>
        </row>
        <row r="4744">
          <cell r="A4744" t="str">
            <v>HMPREF0106_04754</v>
          </cell>
          <cell r="B4744" t="str">
            <v>regulatory protein UhpC</v>
          </cell>
        </row>
        <row r="4745">
          <cell r="A4745" t="str">
            <v>HMPREF0106_04755</v>
          </cell>
          <cell r="B4745" t="str">
            <v>conserved hypothetical protein</v>
          </cell>
        </row>
        <row r="4746">
          <cell r="A4746" t="str">
            <v>HMPREF0106_04756</v>
          </cell>
          <cell r="B4746" t="str">
            <v>integrase</v>
          </cell>
        </row>
        <row r="4747">
          <cell r="A4747" t="str">
            <v>HMPREF0106_04757</v>
          </cell>
          <cell r="B4747" t="str">
            <v>DNA binding domain, excisionase family protein</v>
          </cell>
        </row>
        <row r="4748">
          <cell r="A4748" t="str">
            <v>HMPREF0106_04758</v>
          </cell>
          <cell r="B4748" t="str">
            <v>conserved hypothetical protein</v>
          </cell>
        </row>
        <row r="4749">
          <cell r="A4749" t="str">
            <v>HMPREF0106_04759</v>
          </cell>
          <cell r="B4749" t="str">
            <v>ATP-dependent RNA helicase DDX50</v>
          </cell>
        </row>
        <row r="4750">
          <cell r="A4750" t="str">
            <v>HMPREF0106_04760</v>
          </cell>
          <cell r="B4750" t="str">
            <v>transcriptional regulator</v>
          </cell>
        </row>
        <row r="4751">
          <cell r="A4751" t="str">
            <v>HMPREF0106_04761</v>
          </cell>
          <cell r="B4751" t="str">
            <v>ferredoxin</v>
          </cell>
        </row>
        <row r="4752">
          <cell r="A4752" t="str">
            <v>HMPREF0106_04762</v>
          </cell>
          <cell r="B4752" t="str">
            <v>conserved hypothetical protein</v>
          </cell>
        </row>
        <row r="4753">
          <cell r="A4753" t="str">
            <v>HMPREF0106_04763</v>
          </cell>
          <cell r="B4753" t="str">
            <v>conserved hypothetical protein</v>
          </cell>
        </row>
        <row r="4754">
          <cell r="A4754" t="str">
            <v>HMPREF0106_04764</v>
          </cell>
          <cell r="B4754" t="str">
            <v>conserved hypothetical protein</v>
          </cell>
        </row>
        <row r="4755">
          <cell r="A4755" t="str">
            <v>HMPREF0106_04765</v>
          </cell>
          <cell r="B4755" t="str">
            <v>KAP P-loop domain-containing protein</v>
          </cell>
        </row>
        <row r="4756">
          <cell r="A4756" t="str">
            <v>HMPREF0106_04766</v>
          </cell>
          <cell r="B4756" t="str">
            <v>conserved hypothetical protein</v>
          </cell>
        </row>
        <row r="4757">
          <cell r="A4757" t="str">
            <v>HMPREF0106_04767</v>
          </cell>
          <cell r="B4757" t="str">
            <v>conserved hypothetical protein</v>
          </cell>
        </row>
        <row r="4758">
          <cell r="A4758" t="str">
            <v>HMPREF0106_04768</v>
          </cell>
          <cell r="B4758" t="str">
            <v>hypothetical protein</v>
          </cell>
        </row>
        <row r="4759">
          <cell r="A4759" t="str">
            <v>HMPREF0106_04769</v>
          </cell>
          <cell r="B4759" t="str">
            <v>conserved hypothetical protein</v>
          </cell>
        </row>
        <row r="4760">
          <cell r="A4760" t="str">
            <v>HMPREF0106_04770</v>
          </cell>
          <cell r="B4760" t="str">
            <v>DNA primase</v>
          </cell>
        </row>
        <row r="4761">
          <cell r="A4761" t="str">
            <v>HMPREF0106_04771</v>
          </cell>
          <cell r="B4761" t="str">
            <v>conserved hypothetical protein</v>
          </cell>
        </row>
        <row r="4762">
          <cell r="A4762" t="str">
            <v>HMPREF0106_04772</v>
          </cell>
          <cell r="B4762" t="str">
            <v>conserved hypothetical protein</v>
          </cell>
        </row>
        <row r="4763">
          <cell r="A4763" t="str">
            <v>HMPREF0106_04773</v>
          </cell>
          <cell r="B4763" t="str">
            <v>conserved hypothetical protein</v>
          </cell>
        </row>
        <row r="4764">
          <cell r="A4764" t="str">
            <v>HMPREF0106_04774</v>
          </cell>
          <cell r="B4764" t="str">
            <v>ParB-family protein</v>
          </cell>
        </row>
        <row r="4765">
          <cell r="A4765" t="str">
            <v>HMPREF0106_04775</v>
          </cell>
          <cell r="B4765" t="str">
            <v>conserved hypothetical protein</v>
          </cell>
        </row>
        <row r="4766">
          <cell r="A4766" t="str">
            <v>HMPREF0106_04776</v>
          </cell>
          <cell r="B4766" t="str">
            <v>conserved hypothetical protein</v>
          </cell>
        </row>
        <row r="4767">
          <cell r="A4767" t="str">
            <v>HMPREF0106_04778</v>
          </cell>
          <cell r="B4767" t="str">
            <v>transposase</v>
          </cell>
        </row>
        <row r="4768">
          <cell r="A4768" t="str">
            <v>HMPREF0106_04779</v>
          </cell>
          <cell r="B4768" t="str">
            <v>conserved hypothetical protein</v>
          </cell>
        </row>
        <row r="4769">
          <cell r="A4769" t="str">
            <v>HMPREF0106_04780</v>
          </cell>
          <cell r="B4769" t="str">
            <v>hypothetical protein</v>
          </cell>
        </row>
        <row r="4770">
          <cell r="A4770" t="str">
            <v>HMPREF0106_04781</v>
          </cell>
          <cell r="B4770" t="str">
            <v>conjugative transposon protein TraQ</v>
          </cell>
        </row>
        <row r="4771">
          <cell r="A4771" t="str">
            <v>HMPREF0106_04782</v>
          </cell>
          <cell r="B4771" t="str">
            <v>conjugative transposon protein TraO</v>
          </cell>
        </row>
        <row r="4772">
          <cell r="A4772" t="str">
            <v>HMPREF0106_04783</v>
          </cell>
          <cell r="B4772" t="str">
            <v>conserved hypothetical protein</v>
          </cell>
        </row>
        <row r="4773">
          <cell r="A4773" t="str">
            <v>HMPREF0106_10059</v>
          </cell>
          <cell r="B4773" t="str">
            <v xml:space="preserve"> ( tRNA ) </v>
          </cell>
        </row>
        <row r="4774">
          <cell r="A4774" t="str">
            <v>HMPREF0106_04784</v>
          </cell>
          <cell r="B4774" t="str">
            <v>membrane protein</v>
          </cell>
        </row>
        <row r="4775">
          <cell r="A4775" t="str">
            <v>HMPREF0106_04785</v>
          </cell>
          <cell r="B4775" t="str">
            <v>thymidine kinase( EC:2.7.1.21 )</v>
          </cell>
        </row>
        <row r="4776">
          <cell r="A4776" t="str">
            <v>HMPREF0106_04786</v>
          </cell>
          <cell r="B4776" t="str">
            <v>conserved hypothetical protein</v>
          </cell>
        </row>
        <row r="4777">
          <cell r="A4777" t="str">
            <v>HMPREF0106_04787</v>
          </cell>
          <cell r="B4777" t="str">
            <v>tetrapyrrole methylase family protein( EC:2.1.1.198 )</v>
          </cell>
        </row>
        <row r="4778">
          <cell r="A4778" t="str">
            <v>HMPREF0106_04788</v>
          </cell>
          <cell r="B4778" t="str">
            <v>conserved hypothetical protein</v>
          </cell>
        </row>
        <row r="4779">
          <cell r="A4779" t="str">
            <v>HMPREF0106_04789</v>
          </cell>
          <cell r="B4779" t="str">
            <v>HAD superfamily (subfamily IA) hydrolase</v>
          </cell>
        </row>
        <row r="4780">
          <cell r="A4780" t="str">
            <v>HMPREF0106_04790</v>
          </cell>
          <cell r="B4780" t="str">
            <v>integral membrane protein (MarC family)</v>
          </cell>
        </row>
        <row r="4781">
          <cell r="A4781" t="str">
            <v>HMPREF0106_04791</v>
          </cell>
          <cell r="B4781" t="str">
            <v>RagB/SusD domain-containing protein</v>
          </cell>
        </row>
        <row r="4782">
          <cell r="A4782" t="str">
            <v>HMPREF0106_04792</v>
          </cell>
          <cell r="B4782" t="str">
            <v>membrane protein</v>
          </cell>
        </row>
        <row r="4783">
          <cell r="A4783" t="str">
            <v>HMPREF0106_04793</v>
          </cell>
          <cell r="B4783" t="str">
            <v>RagA protein</v>
          </cell>
        </row>
        <row r="4784">
          <cell r="A4784" t="str">
            <v>HMPREF0106_04794</v>
          </cell>
          <cell r="B4784" t="str">
            <v>integrase</v>
          </cell>
        </row>
        <row r="4785">
          <cell r="A4785" t="str">
            <v>HMPREF0106_04795</v>
          </cell>
          <cell r="B4785" t="str">
            <v>outer membrane protein</v>
          </cell>
        </row>
        <row r="4786">
          <cell r="A4786" t="str">
            <v>HMPREF0106_04796</v>
          </cell>
          <cell r="B4786" t="str">
            <v>conserved hypothetical protein</v>
          </cell>
        </row>
        <row r="4787">
          <cell r="A4787" t="str">
            <v>HMPREF0106_04797</v>
          </cell>
          <cell r="B4787" t="str">
            <v>GTP-binding protein HflX</v>
          </cell>
        </row>
        <row r="4788">
          <cell r="A4788" t="str">
            <v>HMPREF0106_04798</v>
          </cell>
          <cell r="B4788" t="str">
            <v>conserved hypothetical protein</v>
          </cell>
        </row>
        <row r="4789">
          <cell r="A4789" t="str">
            <v>HMPREF0106_04799</v>
          </cell>
          <cell r="B4789" t="str">
            <v>conserved hypothetical protein</v>
          </cell>
        </row>
        <row r="4790">
          <cell r="A4790" t="str">
            <v>HMPREF0106_10060</v>
          </cell>
          <cell r="B4790" t="str">
            <v xml:space="preserve"> ( tRNA ) </v>
          </cell>
        </row>
        <row r="4791">
          <cell r="A4791" t="str">
            <v>HMPREF0106_04800</v>
          </cell>
          <cell r="B4791" t="str">
            <v>capsule biosynthesis protein CapA</v>
          </cell>
        </row>
        <row r="4792">
          <cell r="A4792" t="str">
            <v>HMPREF0106_04801</v>
          </cell>
          <cell r="B4792" t="str">
            <v>methylenetetrahydrofolate dehydrogenase/methenyltetrahydrofolate cyclohydrolase( EC:3.5.4.9,EC:1.5.1.5 )</v>
          </cell>
        </row>
        <row r="4793">
          <cell r="A4793" t="str">
            <v>HMPREF0106_04802</v>
          </cell>
          <cell r="B4793" t="str">
            <v>signal recognition particle protein</v>
          </cell>
        </row>
        <row r="4794">
          <cell r="A4794" t="str">
            <v>HMPREF0106_04803</v>
          </cell>
          <cell r="B4794" t="str">
            <v>transmembrane MatE family multidrug efflux transporter</v>
          </cell>
        </row>
        <row r="4795">
          <cell r="A4795" t="str">
            <v>HMPREF0106_04804</v>
          </cell>
          <cell r="B4795" t="str">
            <v>sulfatase YidJ( EC:3.1.6.6 )</v>
          </cell>
        </row>
        <row r="4796">
          <cell r="A4796" t="str">
            <v>HMPREF0106_04805</v>
          </cell>
          <cell r="B4796" t="str">
            <v>transcription termination factor Rho</v>
          </cell>
        </row>
        <row r="4797">
          <cell r="A4797" t="str">
            <v>HMPREF0106_04806</v>
          </cell>
          <cell r="B4797" t="str">
            <v>ferredoxin</v>
          </cell>
        </row>
        <row r="4798">
          <cell r="A4798" t="str">
            <v>HMPREF0106_04807</v>
          </cell>
          <cell r="B4798" t="str">
            <v>tRNA(Ile)-lysidine synthase( EC:6.3.4.- )</v>
          </cell>
        </row>
        <row r="4799">
          <cell r="A4799" t="str">
            <v>HMPREF0106_04808</v>
          </cell>
          <cell r="B4799" t="str">
            <v>ferrous iron transport protein B</v>
          </cell>
        </row>
        <row r="4800">
          <cell r="A4800" t="str">
            <v>HMPREF0106_10061</v>
          </cell>
          <cell r="B4800" t="str">
            <v xml:space="preserve"> ( tRNA ) </v>
          </cell>
        </row>
        <row r="4801">
          <cell r="A4801" t="str">
            <v>HMPREF0106_04809</v>
          </cell>
          <cell r="B4801" t="str">
            <v>conserved hypothetical protein</v>
          </cell>
        </row>
        <row r="4802">
          <cell r="A4802" t="str">
            <v>HMPREF0106_04810</v>
          </cell>
          <cell r="B4802" t="str">
            <v>conserved hypothetical protein</v>
          </cell>
        </row>
        <row r="4803">
          <cell r="A4803" t="str">
            <v>HMPREF0106_04811</v>
          </cell>
          <cell r="B4803" t="str">
            <v>conserved hypothetical protein</v>
          </cell>
        </row>
        <row r="4804">
          <cell r="A4804" t="str">
            <v>HMPREF0106_04812</v>
          </cell>
          <cell r="B4804" t="str">
            <v>membrane protein</v>
          </cell>
        </row>
        <row r="4805">
          <cell r="A4805" t="str">
            <v>HMPREF0106_10062</v>
          </cell>
          <cell r="B4805" t="str">
            <v xml:space="preserve"> ( tRNA ) </v>
          </cell>
        </row>
        <row r="4806">
          <cell r="A4806" t="str">
            <v>HMPREF0106_04813</v>
          </cell>
          <cell r="B4806" t="str">
            <v>protein disulfide isomerase</v>
          </cell>
        </row>
        <row r="4807">
          <cell r="A4807" t="str">
            <v>HMPREF0106_04814</v>
          </cell>
          <cell r="B4807" t="str">
            <v>SAM-dependent methyltransferase</v>
          </cell>
        </row>
        <row r="4808">
          <cell r="A4808" t="str">
            <v>HMPREF0106_04815</v>
          </cell>
          <cell r="B4808" t="str">
            <v>conserved hypothetical protein</v>
          </cell>
        </row>
        <row r="4809">
          <cell r="A4809" t="str">
            <v>HMPREF0106_04816</v>
          </cell>
          <cell r="B4809" t="str">
            <v>conserved hypothetical protein</v>
          </cell>
        </row>
        <row r="4810">
          <cell r="A4810" t="str">
            <v>HMPREF0106_04817</v>
          </cell>
          <cell r="B4810" t="str">
            <v>lactoylglutathione lyase( EC:4.4.1.5 )</v>
          </cell>
        </row>
        <row r="4811">
          <cell r="A4811" t="str">
            <v>HMPREF0106_04818</v>
          </cell>
          <cell r="B4811" t="str">
            <v>conserved hypothetical protein</v>
          </cell>
        </row>
        <row r="4812">
          <cell r="A4812" t="str">
            <v>HMPREF0106_04819</v>
          </cell>
          <cell r="B4812" t="str">
            <v>metal dependent hydrolase</v>
          </cell>
        </row>
        <row r="4813">
          <cell r="A4813" t="str">
            <v>HMPREF0106_04820</v>
          </cell>
          <cell r="B4813" t="str">
            <v>pyridoxamine 5'-phosphate oxidase( EC:1.4.3.5 )</v>
          </cell>
        </row>
        <row r="4814">
          <cell r="A4814" t="str">
            <v>HMPREF0106_04821</v>
          </cell>
          <cell r="B4814" t="str">
            <v>cupin domain protein</v>
          </cell>
        </row>
        <row r="4815">
          <cell r="A4815" t="str">
            <v>HMPREF0106_04822</v>
          </cell>
          <cell r="B4815" t="str">
            <v>D-lactate dehydrogenase, fermentative( EC:1.1.1.28 )</v>
          </cell>
        </row>
        <row r="4816">
          <cell r="A4816" t="str">
            <v>HMPREF0106_04823</v>
          </cell>
          <cell r="B4816" t="str">
            <v>outer membrane protein</v>
          </cell>
        </row>
        <row r="4817">
          <cell r="A4817" t="str">
            <v>HMPREF0106_04824</v>
          </cell>
          <cell r="B4817" t="str">
            <v>conserved hypothetical protein</v>
          </cell>
        </row>
        <row r="4818">
          <cell r="A4818" t="str">
            <v>HMPREF0106_04825</v>
          </cell>
          <cell r="B4818" t="str">
            <v>RNA polymerase sigma-70 factor, ECF subfamily</v>
          </cell>
        </row>
        <row r="4819">
          <cell r="A4819" t="str">
            <v>HMPREF0106_04826</v>
          </cell>
          <cell r="B4819" t="str">
            <v>toxin-antitoxin system, toxin component, Fic family</v>
          </cell>
        </row>
        <row r="4820">
          <cell r="A4820" t="str">
            <v>HMPREF0106_04827</v>
          </cell>
          <cell r="B4820" t="str">
            <v>membrane protein</v>
          </cell>
        </row>
        <row r="4821">
          <cell r="A4821" t="str">
            <v>HMPREF0106_04828</v>
          </cell>
          <cell r="B4821" t="str">
            <v>ExsB protein</v>
          </cell>
        </row>
        <row r="4822">
          <cell r="A4822" t="str">
            <v>HMPREF0106_04829</v>
          </cell>
          <cell r="B4822" t="str">
            <v>hypothetical protein</v>
          </cell>
        </row>
        <row r="4823">
          <cell r="A4823" t="str">
            <v>HMPREF0106_04830</v>
          </cell>
          <cell r="B4823" t="str">
            <v>preQ(1) synthase( EC:1.7.1.13 )</v>
          </cell>
        </row>
        <row r="4824">
          <cell r="A4824" t="str">
            <v>HMPREF0106_04831</v>
          </cell>
          <cell r="B4824" t="str">
            <v>HD domain protein</v>
          </cell>
        </row>
        <row r="4825">
          <cell r="A4825" t="str">
            <v>HMPREF0106_04832</v>
          </cell>
          <cell r="B4825" t="str">
            <v>SPOUT methyltransferase superfamily protein</v>
          </cell>
        </row>
        <row r="4826">
          <cell r="A4826" t="str">
            <v>HMPREF0106_04833</v>
          </cell>
          <cell r="B4826" t="str">
            <v>conserved hypothetical protein</v>
          </cell>
        </row>
        <row r="4827">
          <cell r="A4827" t="str">
            <v>HMPREF0106_04834</v>
          </cell>
          <cell r="B4827" t="str">
            <v>nicotinate-nucleotide diphosphorylase (carboxylating)( EC:2.4.2.19 )</v>
          </cell>
        </row>
        <row r="4828">
          <cell r="A4828" t="str">
            <v>HMPREF0106_04835</v>
          </cell>
          <cell r="B4828" t="str">
            <v>RNA polymerase sigma-70 factor, ECF subfamily</v>
          </cell>
        </row>
        <row r="4829">
          <cell r="A4829" t="str">
            <v>HMPREF0106_04836</v>
          </cell>
          <cell r="B4829" t="str">
            <v>conserved hypothetical protein</v>
          </cell>
        </row>
        <row r="4830">
          <cell r="A4830" t="str">
            <v>HMPREF0106_04837</v>
          </cell>
          <cell r="B4830" t="str">
            <v>conserved hypothetical protein</v>
          </cell>
        </row>
        <row r="4831">
          <cell r="A4831" t="str">
            <v>HMPREF0106_04838</v>
          </cell>
          <cell r="B4831" t="str">
            <v>conserved hypothetical protein</v>
          </cell>
        </row>
        <row r="4832">
          <cell r="A4832" t="str">
            <v>HMPREF0106_04839</v>
          </cell>
          <cell r="B4832" t="str">
            <v>enoyl-(acyl-carrier-protein) reductase II( EC:1.3.1.- )</v>
          </cell>
        </row>
        <row r="4833">
          <cell r="A4833" t="str">
            <v>HMPREF0106_04840</v>
          </cell>
          <cell r="B4833" t="str">
            <v>conjugative transposon protein TraQ</v>
          </cell>
        </row>
        <row r="4834">
          <cell r="A4834" t="str">
            <v>HMPREF0106_04841</v>
          </cell>
          <cell r="B4834" t="str">
            <v>conserved hypothetical protein</v>
          </cell>
        </row>
        <row r="4835">
          <cell r="A4835" t="str">
            <v>HMPREF0106_04842</v>
          </cell>
          <cell r="B4835" t="str">
            <v>conserved hypothetical protein</v>
          </cell>
        </row>
        <row r="4836">
          <cell r="A4836" t="str">
            <v>HMPREF0106_04843</v>
          </cell>
          <cell r="B4836" t="str">
            <v>DNA repair protein</v>
          </cell>
        </row>
        <row r="4837">
          <cell r="A4837" t="str">
            <v>HMPREF0106_04844</v>
          </cell>
          <cell r="B4837" t="str">
            <v>conserved hypothetical protein</v>
          </cell>
        </row>
        <row r="4838">
          <cell r="A4838" t="str">
            <v>HMPREF0106_04845</v>
          </cell>
          <cell r="B4838" t="str">
            <v>conserved hypothetical protein</v>
          </cell>
        </row>
        <row r="4839">
          <cell r="A4839" t="str">
            <v>HMPREF0106_04846</v>
          </cell>
          <cell r="B4839" t="str">
            <v>ParB-family protein</v>
          </cell>
        </row>
        <row r="4840">
          <cell r="A4840" t="str">
            <v>HMPREF0106_04847</v>
          </cell>
          <cell r="B4840" t="str">
            <v>ParB family protein</v>
          </cell>
        </row>
        <row r="4841">
          <cell r="A4841" t="str">
            <v>HMPREF0106_04848</v>
          </cell>
          <cell r="B4841" t="str">
            <v>conserved hypothetical protein</v>
          </cell>
        </row>
        <row r="4842">
          <cell r="A4842" t="str">
            <v>HMPREF0106_04849</v>
          </cell>
          <cell r="B4842" t="str">
            <v>hypothetical protein</v>
          </cell>
        </row>
        <row r="4843">
          <cell r="A4843" t="str">
            <v>HMPREF0106_04850</v>
          </cell>
          <cell r="B4843" t="str">
            <v>hypothetical protein</v>
          </cell>
        </row>
        <row r="4844">
          <cell r="A4844" t="str">
            <v>HMPREF0106_04851</v>
          </cell>
          <cell r="B4844" t="str">
            <v>conserved hypothetical protein</v>
          </cell>
        </row>
        <row r="4845">
          <cell r="A4845" t="str">
            <v>HMPREF0106_04852</v>
          </cell>
          <cell r="B4845" t="str">
            <v>DNA primase</v>
          </cell>
        </row>
        <row r="4846">
          <cell r="A4846" t="str">
            <v>HMPREF0106_04853</v>
          </cell>
          <cell r="B4846" t="str">
            <v>KAP P-loop domain-containing protein</v>
          </cell>
        </row>
        <row r="4847">
          <cell r="A4847" t="str">
            <v>HMPREF0106_04854</v>
          </cell>
          <cell r="B4847" t="str">
            <v>conserved hypothetical protein</v>
          </cell>
        </row>
        <row r="4848">
          <cell r="A4848" t="str">
            <v>HMPREF0106_04855</v>
          </cell>
          <cell r="B4848" t="str">
            <v>conserved hypothetical protein</v>
          </cell>
        </row>
        <row r="4849">
          <cell r="A4849" t="str">
            <v>HMPREF0106_04856</v>
          </cell>
          <cell r="B4849" t="str">
            <v>conserved hypothetical protein</v>
          </cell>
        </row>
        <row r="4850">
          <cell r="A4850" t="str">
            <v>HMPREF0106_04857</v>
          </cell>
          <cell r="B4850" t="str">
            <v>integrase</v>
          </cell>
        </row>
        <row r="4851">
          <cell r="A4851" t="str">
            <v>HMPREF0106_04858</v>
          </cell>
          <cell r="B4851" t="str">
            <v>TonB protein</v>
          </cell>
        </row>
        <row r="4852">
          <cell r="A4852" t="str">
            <v>HMPREF0106_04859</v>
          </cell>
          <cell r="B4852" t="str">
            <v>MNN4</v>
          </cell>
        </row>
        <row r="4853">
          <cell r="A4853" t="str">
            <v>HMPREF0106_04860</v>
          </cell>
          <cell r="B4853" t="str">
            <v>ATP synthase subunit beta</v>
          </cell>
        </row>
        <row r="4854">
          <cell r="A4854" t="str">
            <v>HMPREF0106_04861</v>
          </cell>
          <cell r="B4854" t="str">
            <v>conserved hypothetical protein</v>
          </cell>
        </row>
        <row r="4855">
          <cell r="A4855" t="str">
            <v>HMPREF0106_04862</v>
          </cell>
          <cell r="B4855" t="str">
            <v>conserved hypothetical protein</v>
          </cell>
        </row>
        <row r="4856">
          <cell r="A4856" t="str">
            <v>HMPREF0106_04863</v>
          </cell>
          <cell r="B4856" t="str">
            <v>hydrolase, carbon-nitrogen family</v>
          </cell>
        </row>
        <row r="4857">
          <cell r="A4857" t="str">
            <v>HMPREF0106_04864</v>
          </cell>
          <cell r="B4857" t="str">
            <v>inner membrane protein YhiM</v>
          </cell>
        </row>
        <row r="4858">
          <cell r="A4858" t="str">
            <v>HMPREF0106_04866</v>
          </cell>
          <cell r="B4858" t="str">
            <v>DnaK suppressor protein</v>
          </cell>
        </row>
        <row r="4859">
          <cell r="A4859" t="str">
            <v>HMPREF0106_04867</v>
          </cell>
          <cell r="B4859" t="str">
            <v>lipoprotein signal peptidase( EC:3.4.23.36 )</v>
          </cell>
        </row>
        <row r="4860">
          <cell r="A4860" t="str">
            <v>HMPREF0106_04868</v>
          </cell>
          <cell r="B4860" t="str">
            <v>conserved hypothetical protein</v>
          </cell>
        </row>
        <row r="4861">
          <cell r="A4861" t="str">
            <v>HMPREF0106_04869</v>
          </cell>
          <cell r="B4861" t="str">
            <v>conserved hypothetical protein</v>
          </cell>
        </row>
        <row r="4862">
          <cell r="A4862" t="str">
            <v>HMPREF0106_04870</v>
          </cell>
          <cell r="B4862" t="str">
            <v>RNA methyltransferase, TrmH family</v>
          </cell>
        </row>
        <row r="4863">
          <cell r="A4863" t="str">
            <v>HMPREF0106_04871</v>
          </cell>
          <cell r="B4863" t="str">
            <v>outer membrane protein, OMP85 family</v>
          </cell>
        </row>
        <row r="4864">
          <cell r="A4864" t="str">
            <v>HMPREF0106_04872</v>
          </cell>
          <cell r="B4864" t="str">
            <v>hypothetical protein</v>
          </cell>
        </row>
        <row r="4865">
          <cell r="A4865" t="str">
            <v>HMPREF0106_04873</v>
          </cell>
          <cell r="B4865" t="str">
            <v>membrane protein</v>
          </cell>
        </row>
        <row r="4866">
          <cell r="A4866" t="str">
            <v>HMPREF0106_04874</v>
          </cell>
          <cell r="B4866" t="str">
            <v>DoxX subfamily protein</v>
          </cell>
        </row>
        <row r="4867">
          <cell r="A4867" t="str">
            <v>HMPREF0106_04875</v>
          </cell>
          <cell r="B4867" t="str">
            <v>conserved hypothetical protein</v>
          </cell>
        </row>
        <row r="4868">
          <cell r="A4868" t="str">
            <v>HMPREF0106_04876</v>
          </cell>
          <cell r="B4868" t="str">
            <v>conserved hypothetical protein</v>
          </cell>
        </row>
        <row r="4869">
          <cell r="A4869" t="str">
            <v>HMPREF0106_04877</v>
          </cell>
          <cell r="B4869" t="str">
            <v>permease</v>
          </cell>
        </row>
        <row r="4870">
          <cell r="A4870" t="str">
            <v>HMPREF0106_04878</v>
          </cell>
          <cell r="B4870" t="str">
            <v>metallo-beta-lactamase superfamily protein</v>
          </cell>
        </row>
        <row r="4871">
          <cell r="A4871" t="str">
            <v>HMPREF0106_10063</v>
          </cell>
          <cell r="B4871" t="str">
            <v xml:space="preserve"> ( tRNA ) </v>
          </cell>
        </row>
        <row r="4872">
          <cell r="A4872" t="str">
            <v>HMPREF0106_10064</v>
          </cell>
          <cell r="B4872" t="str">
            <v xml:space="preserve"> ( tRNA ) </v>
          </cell>
        </row>
        <row r="4873">
          <cell r="A4873" t="str">
            <v>HMPREF0106_04879</v>
          </cell>
          <cell r="B4873" t="str">
            <v>KAP family P-loop domain-containing protein</v>
          </cell>
        </row>
        <row r="4874">
          <cell r="A4874" t="str">
            <v>HMPREF0106_04880</v>
          </cell>
          <cell r="B4874" t="str">
            <v>conserved hypothetical protein</v>
          </cell>
        </row>
        <row r="4875">
          <cell r="A4875" t="str">
            <v>HMPREF0106_04881</v>
          </cell>
          <cell r="B4875" t="str">
            <v>FRG domain protein</v>
          </cell>
        </row>
        <row r="4876">
          <cell r="A4876" t="str">
            <v>HMPREF0106_04882</v>
          </cell>
          <cell r="B4876" t="str">
            <v>hypothetical protein</v>
          </cell>
        </row>
        <row r="4877">
          <cell r="A4877" t="str">
            <v>HMPREF0106_04883</v>
          </cell>
          <cell r="B4877" t="str">
            <v>RHS family protein</v>
          </cell>
        </row>
        <row r="4878">
          <cell r="A4878" t="str">
            <v>HMPREF0106_04884</v>
          </cell>
          <cell r="B4878" t="str">
            <v>hypothetical protein</v>
          </cell>
        </row>
        <row r="4879">
          <cell r="A4879" t="str">
            <v>HMPREF0106_04885</v>
          </cell>
          <cell r="B4879" t="str">
            <v>Rhs family protein</v>
          </cell>
        </row>
        <row r="4880">
          <cell r="A4880" t="str">
            <v>HMPREF0106_04886</v>
          </cell>
          <cell r="B4880" t="str">
            <v>Rhs family protein</v>
          </cell>
        </row>
        <row r="4881">
          <cell r="A4881" t="str">
            <v>HMPREF0106_04887</v>
          </cell>
          <cell r="B4881" t="str">
            <v>conserved hypothetical protein</v>
          </cell>
        </row>
        <row r="4882">
          <cell r="A4882" t="str">
            <v>HMPREF0106_04888</v>
          </cell>
          <cell r="B4882" t="str">
            <v>Rhs family protein</v>
          </cell>
        </row>
        <row r="4883">
          <cell r="A4883" t="str">
            <v>HMPREF0106_04889</v>
          </cell>
          <cell r="B4883" t="str">
            <v>ISPg7, transposase</v>
          </cell>
        </row>
        <row r="4884">
          <cell r="A4884" t="str">
            <v>HMPREF0106_04890</v>
          </cell>
          <cell r="B4884" t="str">
            <v>KamA family protein( EC:5.4.3.2 )</v>
          </cell>
        </row>
        <row r="4885">
          <cell r="A4885" t="str">
            <v>HMPREF0106_04891</v>
          </cell>
          <cell r="B4885" t="str">
            <v>conserved hypothetical protein</v>
          </cell>
        </row>
        <row r="4886">
          <cell r="A4886" t="str">
            <v>HMPREF0106_04892</v>
          </cell>
          <cell r="B4886" t="str">
            <v>sodium:alanine symporter family protein</v>
          </cell>
        </row>
        <row r="4887">
          <cell r="A4887" t="str">
            <v>HMPREF0106_04893</v>
          </cell>
          <cell r="B4887" t="str">
            <v>ATP-dependent DNA helicase</v>
          </cell>
        </row>
        <row r="4888">
          <cell r="A4888" t="str">
            <v>HMPREF0106_04894</v>
          </cell>
          <cell r="B4888" t="str">
            <v>conserved hypothetical protein</v>
          </cell>
        </row>
        <row r="4889">
          <cell r="A4889" t="str">
            <v>HMPREF0106_04895</v>
          </cell>
          <cell r="B4889" t="str">
            <v>conserved hypothetical protein</v>
          </cell>
        </row>
        <row r="4890">
          <cell r="A4890" t="str">
            <v>HMPREF0106_04896</v>
          </cell>
          <cell r="B4890" t="str">
            <v>tyrosine site-specific recombinase</v>
          </cell>
        </row>
        <row r="4891">
          <cell r="A4891" t="str">
            <v>HMPREF0106_04897</v>
          </cell>
          <cell r="B4891" t="str">
            <v>conserved hypothetical protein</v>
          </cell>
        </row>
        <row r="4892">
          <cell r="A4892" t="str">
            <v>HMPREF0106_04898</v>
          </cell>
          <cell r="B4892" t="str">
            <v>conserved hypothetical protein</v>
          </cell>
        </row>
        <row r="4893">
          <cell r="A4893" t="str">
            <v>HMPREF0106_04899</v>
          </cell>
          <cell r="B4893" t="str">
            <v>transposase</v>
          </cell>
        </row>
        <row r="4894">
          <cell r="A4894" t="str">
            <v>HMPREF0106_04900</v>
          </cell>
          <cell r="B4894" t="str">
            <v>conjugal transfer chaperone TraQ</v>
          </cell>
        </row>
        <row r="4895">
          <cell r="A4895" t="str">
            <v>HMPREF0106_04901</v>
          </cell>
          <cell r="B4895" t="str">
            <v>conjugative transposon protein TraO</v>
          </cell>
        </row>
        <row r="4896">
          <cell r="A4896" t="str">
            <v>HMPREF0106_04902</v>
          </cell>
          <cell r="B4896" t="str">
            <v>conjugative transposon protein TraN</v>
          </cell>
        </row>
        <row r="4897">
          <cell r="A4897" t="str">
            <v>HMPREF0106_04903</v>
          </cell>
          <cell r="B4897" t="str">
            <v>conjugative transposon protein TraM</v>
          </cell>
        </row>
        <row r="4898">
          <cell r="A4898" t="str">
            <v>HMPREF0106_04904</v>
          </cell>
          <cell r="B4898" t="str">
            <v>conserved hypothetical protein</v>
          </cell>
        </row>
        <row r="4899">
          <cell r="A4899" t="str">
            <v>HMPREF0106_04905</v>
          </cell>
          <cell r="B4899" t="str">
            <v>conjugative transposon protein TraK</v>
          </cell>
        </row>
        <row r="4900">
          <cell r="A4900" t="str">
            <v>HMPREF0106_04906</v>
          </cell>
          <cell r="B4900" t="str">
            <v>conjugative transposon protein TraJ</v>
          </cell>
        </row>
        <row r="4901">
          <cell r="A4901" t="str">
            <v>HMPREF0106_04907</v>
          </cell>
          <cell r="B4901" t="str">
            <v>conjugative transposon protein TraI</v>
          </cell>
        </row>
        <row r="4902">
          <cell r="A4902" t="str">
            <v>HMPREF0106_04908</v>
          </cell>
          <cell r="B4902" t="str">
            <v>conserved hypothetical protein</v>
          </cell>
        </row>
        <row r="4903">
          <cell r="A4903" t="str">
            <v>HMPREF0106_04909</v>
          </cell>
          <cell r="B4903" t="str">
            <v>conjugative transposon protein TraG</v>
          </cell>
        </row>
        <row r="4904">
          <cell r="A4904" t="str">
            <v>HMPREF0106_04910</v>
          </cell>
          <cell r="B4904" t="str">
            <v>conjugative transposon protein TraF</v>
          </cell>
        </row>
        <row r="4905">
          <cell r="A4905" t="str">
            <v>HMPREF0106_04911</v>
          </cell>
          <cell r="B4905" t="str">
            <v>conjugative transposon protein TraE</v>
          </cell>
        </row>
        <row r="4906">
          <cell r="A4906" t="str">
            <v>HMPREF0106_04912</v>
          </cell>
          <cell r="B4906" t="str">
            <v>conserved hypothetical protein</v>
          </cell>
        </row>
        <row r="4907">
          <cell r="A4907" t="str">
            <v>HMPREF0106_04913</v>
          </cell>
          <cell r="B4907" t="str">
            <v>conserved hypothetical protein</v>
          </cell>
        </row>
        <row r="4908">
          <cell r="A4908" t="str">
            <v>HMPREF0106_04914</v>
          </cell>
          <cell r="B4908" t="str">
            <v>conjugative transposon protein</v>
          </cell>
        </row>
        <row r="4909">
          <cell r="A4909" t="str">
            <v>HMPREF0106_04915</v>
          </cell>
          <cell r="B4909" t="str">
            <v>conserved hypothetical protein</v>
          </cell>
        </row>
        <row r="4910">
          <cell r="A4910" t="str">
            <v>HMPREF0106_04916</v>
          </cell>
          <cell r="B4910" t="str">
            <v>conserved hypothetical protein</v>
          </cell>
        </row>
        <row r="4911">
          <cell r="A4911" t="str">
            <v>HMPREF0106_04917</v>
          </cell>
          <cell r="B4911" t="str">
            <v>conserved hypothetical protein</v>
          </cell>
        </row>
        <row r="4912">
          <cell r="A4912" t="str">
            <v>HMPREF0106_04918</v>
          </cell>
          <cell r="B4912" t="str">
            <v>mobilization protein</v>
          </cell>
        </row>
        <row r="4913">
          <cell r="A4913" t="str">
            <v>HMPREF0106_04919</v>
          </cell>
          <cell r="B4913" t="str">
            <v>conserved hypothetical protein</v>
          </cell>
        </row>
        <row r="4914">
          <cell r="A4914" t="str">
            <v>HMPREF0106_04920</v>
          </cell>
          <cell r="B4914" t="str">
            <v>RNA-binding protein</v>
          </cell>
        </row>
        <row r="4915">
          <cell r="A4915" t="str">
            <v>HMPREF0106_04922</v>
          </cell>
          <cell r="B4915" t="str">
            <v>integral membrane protein</v>
          </cell>
        </row>
        <row r="4916">
          <cell r="A4916" t="str">
            <v>HMPREF0106_04923</v>
          </cell>
          <cell r="B4916" t="str">
            <v>succinyl-CoA ligase [ADP-forming] subunit alpha( EC:6.2.1.5 )</v>
          </cell>
        </row>
        <row r="4917">
          <cell r="A4917" t="str">
            <v>HMPREF0106_04924</v>
          </cell>
          <cell r="B4917" t="str">
            <v>succinyl-CoA synthase, beta subunit( EC:6.2.1.5 )</v>
          </cell>
        </row>
        <row r="4918">
          <cell r="A4918" t="str">
            <v>HMPREF0106_04925</v>
          </cell>
          <cell r="B4918" t="str">
            <v>malonyl CoA-acyl carrier protein transacylase( EC:2.3.1.39 )</v>
          </cell>
        </row>
        <row r="4919">
          <cell r="A4919" t="str">
            <v>HMPREF0106_04926</v>
          </cell>
          <cell r="B4919" t="str">
            <v>phosphomethylpyrimidine kinase( EC:2.7.1.49,EC:2.7.4.7 )</v>
          </cell>
        </row>
        <row r="4920">
          <cell r="A4920" t="str">
            <v>HMPREF0106_04927</v>
          </cell>
          <cell r="B4920" t="str">
            <v>NUDIX family hydrolase</v>
          </cell>
        </row>
        <row r="4921">
          <cell r="A4921" t="str">
            <v>HMPREF0106_04928</v>
          </cell>
          <cell r="B4921" t="str">
            <v>carbohydrate kinase( EC:2.7.1.17 )</v>
          </cell>
        </row>
        <row r="4922">
          <cell r="A4922" t="str">
            <v>HMPREF0106_04929</v>
          </cell>
          <cell r="B4922" t="str">
            <v>xylose isomerase( EC:5.3.1.5 )</v>
          </cell>
        </row>
        <row r="4923">
          <cell r="A4923" t="str">
            <v>HMPREF0106_04930</v>
          </cell>
          <cell r="B4923" t="str">
            <v>D-xylose-proton symporter (D-xylose transporter)</v>
          </cell>
        </row>
        <row r="4924">
          <cell r="A4924" t="str">
            <v>HMPREF0106_04931</v>
          </cell>
          <cell r="B4924" t="str">
            <v>conserved hypothetical protein</v>
          </cell>
        </row>
        <row r="4925">
          <cell r="A4925" t="str">
            <v>HMPREF0106_04932</v>
          </cell>
          <cell r="B4925" t="str">
            <v>conserved hypothetical protein</v>
          </cell>
        </row>
        <row r="4926">
          <cell r="A4926" t="str">
            <v>HMPREF0106_04933</v>
          </cell>
          <cell r="B4926" t="str">
            <v>membrane protein</v>
          </cell>
        </row>
        <row r="4927">
          <cell r="A4927" t="str">
            <v>HMPREF0106_04934</v>
          </cell>
          <cell r="B4927" t="str">
            <v>SsrA-binding protein</v>
          </cell>
        </row>
        <row r="4928">
          <cell r="A4928" t="str">
            <v>HMPREF0106_04935</v>
          </cell>
          <cell r="B4928" t="str">
            <v>methionine synthase( EC:2.1.1.13 )</v>
          </cell>
        </row>
        <row r="4929">
          <cell r="A4929" t="str">
            <v>HMPREF0106_04936</v>
          </cell>
          <cell r="B4929" t="str">
            <v>NADH dehydrogenase/NAD(P)H nitroreductase</v>
          </cell>
        </row>
        <row r="4930">
          <cell r="A4930" t="str">
            <v>HMPREF0106_04937</v>
          </cell>
          <cell r="B4930" t="str">
            <v>conserved hypothetical protein</v>
          </cell>
        </row>
        <row r="4931">
          <cell r="A4931" t="str">
            <v>HMPREF0106_04938</v>
          </cell>
          <cell r="B4931" t="str">
            <v>hypothetical protein</v>
          </cell>
        </row>
        <row r="4932">
          <cell r="A4932" t="str">
            <v>HMPREF0106_04939</v>
          </cell>
          <cell r="B4932" t="str">
            <v>hypothetical protein</v>
          </cell>
        </row>
        <row r="4933">
          <cell r="A4933" t="str">
            <v>HMPREF0106_04940</v>
          </cell>
          <cell r="B4933" t="str">
            <v>initiator RepB protein</v>
          </cell>
        </row>
        <row r="4934">
          <cell r="A4934" t="str">
            <v>HMPREF0106_04941</v>
          </cell>
          <cell r="B4934" t="str">
            <v>conserved hypothetical protein</v>
          </cell>
        </row>
        <row r="4935">
          <cell r="A4935" t="str">
            <v>HMPREF0106_04942</v>
          </cell>
          <cell r="B4935" t="str">
            <v>conserved hypothetical protein</v>
          </cell>
        </row>
        <row r="4936">
          <cell r="A4936" t="str">
            <v>HMPREF0106_04943</v>
          </cell>
          <cell r="B4936" t="str">
            <v>relaxase/Mobilization nuclease domain protein</v>
          </cell>
        </row>
        <row r="4937">
          <cell r="A4937" t="str">
            <v>HMPREF0106_04944</v>
          </cell>
          <cell r="B4937" t="str">
            <v>conserved hypothetical protein</v>
          </cell>
        </row>
        <row r="4938">
          <cell r="A4938" t="str">
            <v>HMPREF0106_04945</v>
          </cell>
          <cell r="B4938" t="str">
            <v>conserved hypothetical protein</v>
          </cell>
        </row>
        <row r="4939">
          <cell r="A4939" t="str">
            <v>HMPREF0106_04946</v>
          </cell>
          <cell r="B4939" t="str">
            <v>RelE family toxin-antitoxin system toxin component</v>
          </cell>
        </row>
        <row r="4940">
          <cell r="A4940" t="str">
            <v>HMPREF0106_04947</v>
          </cell>
          <cell r="B4940" t="str">
            <v>conserved hypothetical protein</v>
          </cell>
        </row>
        <row r="4941">
          <cell r="A4941" t="str">
            <v>HMPREF0106_04948</v>
          </cell>
          <cell r="B4941" t="str">
            <v>conserved hypothetical protein</v>
          </cell>
        </row>
        <row r="4942">
          <cell r="A4942" t="str">
            <v>HMPREF0106_04949</v>
          </cell>
          <cell r="B4942" t="str">
            <v>transposase</v>
          </cell>
        </row>
        <row r="4943">
          <cell r="A4943" t="str">
            <v>HMPREF0106_04950</v>
          </cell>
          <cell r="B4943" t="str">
            <v>hypothetical protein</v>
          </cell>
        </row>
        <row r="4944">
          <cell r="A4944" t="str">
            <v>HMPREF0106_04951</v>
          </cell>
          <cell r="B4944" t="str">
            <v>hypothetical protein</v>
          </cell>
        </row>
        <row r="4945">
          <cell r="A4945" t="str">
            <v>HMPREF0106_04952</v>
          </cell>
          <cell r="B4945" t="str">
            <v>conserved hypothetical protein</v>
          </cell>
        </row>
        <row r="4946">
          <cell r="A4946" t="str">
            <v>HMPREF0106_04953</v>
          </cell>
          <cell r="B4946" t="str">
            <v>conserved hypothetical protein</v>
          </cell>
        </row>
        <row r="4947">
          <cell r="A4947" t="str">
            <v>HMPREF0106_04954</v>
          </cell>
          <cell r="B4947" t="str">
            <v>conserved hypothetical protein</v>
          </cell>
        </row>
        <row r="4948">
          <cell r="A4948" t="str">
            <v>HMPREF0106_04955</v>
          </cell>
          <cell r="B4948" t="str">
            <v>IS66 family transposase</v>
          </cell>
        </row>
        <row r="4949">
          <cell r="A4949" t="str">
            <v>HMPREF0106_04956</v>
          </cell>
          <cell r="B4949" t="str">
            <v>conserved hypothetical protein</v>
          </cell>
        </row>
        <row r="4950">
          <cell r="A4950" t="str">
            <v>HMPREF0106_04957</v>
          </cell>
          <cell r="B4950" t="str">
            <v>bacteriophage integrase</v>
          </cell>
        </row>
        <row r="4951">
          <cell r="A4951" t="str">
            <v>HMPREF0106_04958</v>
          </cell>
          <cell r="B4951" t="str">
            <v>conserved hypothetical protein</v>
          </cell>
        </row>
        <row r="4952">
          <cell r="A4952" t="str">
            <v>HMPREF0106_04959</v>
          </cell>
          <cell r="B4952" t="str">
            <v>conserved hypothetical protein</v>
          </cell>
        </row>
        <row r="4953">
          <cell r="A4953" t="str">
            <v>HMPREF0106_04960</v>
          </cell>
          <cell r="B4953" t="str">
            <v>conserved hypothetical protein</v>
          </cell>
        </row>
        <row r="4954">
          <cell r="A4954" t="str">
            <v>HMPREF0106_04961</v>
          </cell>
          <cell r="B4954" t="str">
            <v>integrase</v>
          </cell>
        </row>
        <row r="4955">
          <cell r="A4955" t="str">
            <v>HMPREF0106_04962</v>
          </cell>
          <cell r="B4955" t="str">
            <v>integrase</v>
          </cell>
        </row>
        <row r="4956">
          <cell r="A4956" t="str">
            <v>HMPREF0106_04963</v>
          </cell>
          <cell r="B4956" t="str">
            <v>RhsD protein</v>
          </cell>
        </row>
        <row r="4957">
          <cell r="A4957" t="str">
            <v>HMPREF0106_04964</v>
          </cell>
          <cell r="B4957" t="str">
            <v>fumarate hydratase class I, anaerobic( EC:4.2.1.2 )</v>
          </cell>
        </row>
        <row r="4958">
          <cell r="A4958" t="str">
            <v>HMPREF0106_04965</v>
          </cell>
          <cell r="B4958" t="str">
            <v>transposase</v>
          </cell>
        </row>
        <row r="4959">
          <cell r="A4959" t="str">
            <v>HMPREF0106_04966</v>
          </cell>
          <cell r="B4959" t="str">
            <v>transposase</v>
          </cell>
        </row>
        <row r="4960">
          <cell r="A4960" t="str">
            <v>HMPREF0106_04968</v>
          </cell>
          <cell r="B4960" t="str">
            <v>transposase</v>
          </cell>
        </row>
        <row r="4961">
          <cell r="A4961" t="str">
            <v>HMPREF0106_04969</v>
          </cell>
          <cell r="B4961" t="str">
            <v>hypothetical protein</v>
          </cell>
        </row>
        <row r="4962">
          <cell r="A4962" t="str">
            <v>HMPREF0106_04967</v>
          </cell>
          <cell r="B4962" t="str">
            <v>transposase</v>
          </cell>
        </row>
        <row r="4963">
          <cell r="A4963" t="str">
            <v>HMPREF0106_04970</v>
          </cell>
          <cell r="B4963" t="str">
            <v>mucin-desulfating sulfatase (N-acetylglucosamine-6-sulfatase)</v>
          </cell>
        </row>
        <row r="4964">
          <cell r="A4964" t="str">
            <v>HMPREF0106_04971</v>
          </cell>
          <cell r="B4964" t="str">
            <v>conserved hypothetical protein</v>
          </cell>
        </row>
        <row r="4965">
          <cell r="A4965" t="str">
            <v>HMPREF0106_04972</v>
          </cell>
          <cell r="B4965" t="str">
            <v>conserved hypothetical protein</v>
          </cell>
        </row>
        <row r="4966">
          <cell r="A4966" t="str">
            <v>HMPREF0106_04973</v>
          </cell>
          <cell r="B4966" t="str">
            <v>transposase</v>
          </cell>
        </row>
        <row r="4967">
          <cell r="A4967" t="str">
            <v>HMPREF0106_04974</v>
          </cell>
          <cell r="B4967" t="str">
            <v>ISPg7, transposase</v>
          </cell>
        </row>
        <row r="4968">
          <cell r="A4968" t="str">
            <v>HMPREF0106_04975</v>
          </cell>
          <cell r="B4968" t="str">
            <v>transposase</v>
          </cell>
        </row>
        <row r="4969">
          <cell r="A4969" t="str">
            <v>HMPREF0106_04976</v>
          </cell>
          <cell r="B4969" t="str">
            <v>hypothetical protein</v>
          </cell>
        </row>
        <row r="4970">
          <cell r="A4970" t="str">
            <v>HMPREF0106_04977</v>
          </cell>
          <cell r="B4970" t="str">
            <v>transposase, IS4 family protein</v>
          </cell>
        </row>
        <row r="4971">
          <cell r="A4971" t="str">
            <v>HMPREF0106_04978</v>
          </cell>
          <cell r="B4971" t="str">
            <v>H repeat-associated protein YdcC (ORF-H)</v>
          </cell>
        </row>
        <row r="4972">
          <cell r="A4972" t="str">
            <v>HMPREF0106_04979</v>
          </cell>
          <cell r="B4972" t="str">
            <v>H repeat-associated protein in RhsC-phrB intergenic region (ORF-H2)</v>
          </cell>
        </row>
        <row r="4973">
          <cell r="A4973" t="str">
            <v>HMPREF0106_04980</v>
          </cell>
          <cell r="B4973" t="str">
            <v>hypothetical protein</v>
          </cell>
        </row>
        <row r="4974">
          <cell r="A4974" t="str">
            <v>HMPREF0106_04981</v>
          </cell>
          <cell r="B4974" t="str">
            <v>transposase</v>
          </cell>
        </row>
        <row r="4975">
          <cell r="A4975" t="str">
            <v>HMPREF0106_04982</v>
          </cell>
          <cell r="B4975" t="str">
            <v>conserved hypothetical protein</v>
          </cell>
        </row>
        <row r="4976">
          <cell r="A4976" t="str">
            <v>HMPREF0106_04984</v>
          </cell>
          <cell r="B4976" t="str">
            <v>conserved hypothetical protein</v>
          </cell>
        </row>
        <row r="4977">
          <cell r="A4977" t="str">
            <v>HMPREF0106_04985</v>
          </cell>
          <cell r="B4977" t="str">
            <v>hypothetical protein</v>
          </cell>
        </row>
        <row r="4978">
          <cell r="A4978" t="str">
            <v>HMPREF0106_04986</v>
          </cell>
          <cell r="B4978" t="str">
            <v>hypothetical protein</v>
          </cell>
        </row>
        <row r="4979">
          <cell r="A4979" t="str">
            <v>HMPREF0106_04987</v>
          </cell>
          <cell r="B4979" t="str">
            <v>conserved hypothetical protein</v>
          </cell>
        </row>
        <row r="4980">
          <cell r="A4980" t="str">
            <v>HMPREF0106_04988</v>
          </cell>
          <cell r="B4980" t="str">
            <v>conserved hypothetical protein</v>
          </cell>
        </row>
        <row r="4981">
          <cell r="A4981" t="str">
            <v>HMPREF0106_04989</v>
          </cell>
          <cell r="B4981" t="str">
            <v>conserved hypothetical protein</v>
          </cell>
        </row>
        <row r="4982">
          <cell r="A4982" t="str">
            <v>HMPREF0106_04990</v>
          </cell>
          <cell r="B4982" t="str">
            <v>type I restriction enzyme EcoEI specificity protein</v>
          </cell>
        </row>
        <row r="4983">
          <cell r="A4983" t="str">
            <v>HMPREF0106_04991</v>
          </cell>
          <cell r="B4983" t="str">
            <v>type I restriction-modification enzyme</v>
          </cell>
        </row>
        <row r="4984">
          <cell r="A4984" t="str">
            <v>HMPREF0106_04992</v>
          </cell>
          <cell r="B4984" t="str">
            <v>hypothetical protein</v>
          </cell>
        </row>
        <row r="4985">
          <cell r="A4985" t="str">
            <v>HMPREF0106_04993</v>
          </cell>
          <cell r="B4985" t="str">
            <v>conserved hypothetical protein</v>
          </cell>
        </row>
        <row r="4986">
          <cell r="A4986" t="str">
            <v>HMPREF0106_04994</v>
          </cell>
          <cell r="B4986" t="str">
            <v>hypothetical protein</v>
          </cell>
        </row>
        <row r="4987">
          <cell r="A4987" t="str">
            <v>HMPREF0106_04995</v>
          </cell>
          <cell r="B4987" t="str">
            <v>conserved hypothetical protein</v>
          </cell>
        </row>
        <row r="4988">
          <cell r="A4988" t="str">
            <v>HMPREF0106_04996</v>
          </cell>
          <cell r="B4988" t="str">
            <v>iron chelating ABC transporter substrate</v>
          </cell>
        </row>
        <row r="4989">
          <cell r="A4989" t="str">
            <v>HMPREF0106_04997</v>
          </cell>
          <cell r="B4989" t="str">
            <v>transposase Orf1, IS66 family</v>
          </cell>
        </row>
        <row r="4990">
          <cell r="A4990" t="str">
            <v>HMPREF0106_04998</v>
          </cell>
          <cell r="B4990" t="str">
            <v>type I restriction-modification enzyme, S subunit</v>
          </cell>
        </row>
        <row r="4991">
          <cell r="A4991" t="str">
            <v>HMPREF0106_04999</v>
          </cell>
          <cell r="B4991" t="str">
            <v>conserved hypothetical protein</v>
          </cell>
        </row>
        <row r="4992">
          <cell r="A4992" t="str">
            <v>HMPREF0106_05000</v>
          </cell>
          <cell r="B4992" t="str">
            <v>hypothetical protein</v>
          </cell>
        </row>
        <row r="4993">
          <cell r="A4993" t="str">
            <v>HMPREF0106_05001</v>
          </cell>
          <cell r="B4993" t="str">
            <v>hypothetical protein</v>
          </cell>
        </row>
        <row r="4994">
          <cell r="A4994" t="str">
            <v>HMPREF0106_05002</v>
          </cell>
          <cell r="B4994" t="str">
            <v>hypothetical protein</v>
          </cell>
        </row>
        <row r="4995">
          <cell r="A4995" t="str">
            <v>HMPREF0106_05003</v>
          </cell>
          <cell r="B4995" t="str">
            <v>conserved hypothetical protein</v>
          </cell>
        </row>
        <row r="4996">
          <cell r="A4996" t="str">
            <v>HMPREF0106_05004</v>
          </cell>
          <cell r="B4996" t="str">
            <v>conserved hypothetical protein</v>
          </cell>
        </row>
        <row r="4997">
          <cell r="A4997" t="str">
            <v>HMPREF0106_05005</v>
          </cell>
          <cell r="B4997" t="str">
            <v>conserved hypothetical protein</v>
          </cell>
        </row>
        <row r="4998">
          <cell r="A4998" t="str">
            <v>HMPREF0106_05006</v>
          </cell>
          <cell r="B4998" t="str">
            <v>conserved hypothetical protein</v>
          </cell>
        </row>
        <row r="4999">
          <cell r="A4999" t="str">
            <v>HMPREF0106_05007</v>
          </cell>
          <cell r="B4999" t="str">
            <v>hypothetical protein</v>
          </cell>
        </row>
        <row r="5000">
          <cell r="A5000" t="str">
            <v>HMPREF0106_05008</v>
          </cell>
          <cell r="B5000" t="str">
            <v>cytochrome o ubiquinol oxidase, subunit I</v>
          </cell>
        </row>
        <row r="5001">
          <cell r="A5001" t="str">
            <v>HMPREF0106_05009</v>
          </cell>
          <cell r="B5001" t="str">
            <v>conserved hypothetical protein</v>
          </cell>
        </row>
        <row r="5002">
          <cell r="A5002" t="str">
            <v>HMPREF0106_05010</v>
          </cell>
          <cell r="B5002" t="str">
            <v>conserved hypothetical protein</v>
          </cell>
        </row>
        <row r="5003">
          <cell r="A5003" t="str">
            <v>HMPREF0106_05011</v>
          </cell>
          <cell r="B5003" t="str">
            <v>hypothetical protein</v>
          </cell>
        </row>
        <row r="5004">
          <cell r="A5004" t="str">
            <v>HMPREF0106_05013</v>
          </cell>
          <cell r="B5004" t="str">
            <v>hypothetical protein</v>
          </cell>
        </row>
        <row r="5005">
          <cell r="A5005" t="str">
            <v>HMPREF0106_10065</v>
          </cell>
          <cell r="B5005" t="str">
            <v xml:space="preserve"> ( tRNA )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1"/>
  <sheetViews>
    <sheetView tabSelected="1" zoomScale="111" zoomScaleNormal="111" zoomScalePageLayoutView="111" workbookViewId="0">
      <selection activeCell="I8" sqref="I8"/>
    </sheetView>
  </sheetViews>
  <sheetFormatPr baseColWidth="10" defaultRowHeight="16" x14ac:dyDescent="0.2"/>
  <cols>
    <col min="1" max="1" width="21.6640625" customWidth="1"/>
    <col min="2" max="2" width="11" style="7" bestFit="1" customWidth="1"/>
    <col min="3" max="3" width="11.5" bestFit="1" customWidth="1"/>
    <col min="4" max="4" width="5.5" customWidth="1"/>
    <col min="5" max="5" width="19" customWidth="1"/>
    <col min="6" max="6" width="22.5" customWidth="1"/>
    <col min="7" max="7" width="64.6640625" customWidth="1"/>
  </cols>
  <sheetData>
    <row r="1" spans="1:7" x14ac:dyDescent="0.2">
      <c r="A1" s="2" t="s">
        <v>260</v>
      </c>
    </row>
    <row r="2" spans="1:7" x14ac:dyDescent="0.2">
      <c r="A2" s="5" t="s">
        <v>289</v>
      </c>
    </row>
    <row r="4" spans="1:7" x14ac:dyDescent="0.2">
      <c r="A4" s="4" t="s">
        <v>259</v>
      </c>
      <c r="B4" s="8" t="s">
        <v>0</v>
      </c>
      <c r="C4" s="4" t="s">
        <v>1</v>
      </c>
      <c r="D4" s="4" t="s">
        <v>274</v>
      </c>
      <c r="E4" s="4" t="s">
        <v>286</v>
      </c>
      <c r="F4" s="4" t="s">
        <v>273</v>
      </c>
      <c r="G4" s="4" t="s">
        <v>261</v>
      </c>
    </row>
    <row r="5" spans="1:7" x14ac:dyDescent="0.2">
      <c r="A5" s="3" t="s">
        <v>2</v>
      </c>
      <c r="B5" s="9">
        <v>10.3026475906372</v>
      </c>
      <c r="C5" s="3">
        <v>3.0699999999999998E-4</v>
      </c>
      <c r="D5" s="3"/>
      <c r="E5" s="3"/>
      <c r="F5" s="3"/>
      <c r="G5" s="3" t="str">
        <f>VLOOKUP(A5,[1]B_xylanisolvens_D22!$1:$1048576,2,FALSE)</f>
        <v>hypothetical protein</v>
      </c>
    </row>
    <row r="6" spans="1:7" x14ac:dyDescent="0.2">
      <c r="A6" s="3" t="s">
        <v>3</v>
      </c>
      <c r="B6" s="9">
        <v>15.931715011596699</v>
      </c>
      <c r="C6" s="3">
        <v>3.3700000000000001E-4</v>
      </c>
      <c r="D6" s="3"/>
      <c r="E6" s="3"/>
      <c r="F6" s="3"/>
      <c r="G6" s="3" t="str">
        <f>VLOOKUP(A6,[1]B_xylanisolvens_D22!$1:$1048576,2,FALSE)</f>
        <v>NADP-dependent 7-alpha-hydroxysteroid dehydrogenase</v>
      </c>
    </row>
    <row r="7" spans="1:7" x14ac:dyDescent="0.2">
      <c r="A7" s="3" t="s">
        <v>4</v>
      </c>
      <c r="B7" s="9">
        <v>10.274808883666999</v>
      </c>
      <c r="C7" s="3">
        <v>1.0499999999999999E-3</v>
      </c>
      <c r="D7" s="3"/>
      <c r="E7" s="3"/>
      <c r="F7" s="3"/>
      <c r="G7" s="3" t="str">
        <f>VLOOKUP(A7,[1]B_xylanisolvens_D22!$1:$1048576,2,FALSE)</f>
        <v>membrane protein</v>
      </c>
    </row>
    <row r="8" spans="1:7" x14ac:dyDescent="0.2">
      <c r="A8" s="1" t="s">
        <v>5</v>
      </c>
      <c r="B8" s="10">
        <v>6.5002456307411194E-2</v>
      </c>
      <c r="C8" s="1">
        <v>4.4499999999999997E-4</v>
      </c>
      <c r="D8" s="1"/>
      <c r="E8" s="1"/>
      <c r="F8" s="1"/>
      <c r="G8" s="1" t="str">
        <f>VLOOKUP(A8,[1]B_xylanisolvens_D22!$1:$1048576,2,FALSE)</f>
        <v>glutamate dehydrogenase( EC:1.4.1.4 )</v>
      </c>
    </row>
    <row r="9" spans="1:7" x14ac:dyDescent="0.2">
      <c r="A9" s="1" t="s">
        <v>6</v>
      </c>
      <c r="B9" s="10">
        <v>8.6587764322757693E-2</v>
      </c>
      <c r="C9" s="1">
        <v>1.06E-3</v>
      </c>
      <c r="D9" s="1"/>
      <c r="E9" s="1"/>
      <c r="F9" s="1"/>
      <c r="G9" s="1" t="str">
        <f>VLOOKUP(A9,[1]B_xylanisolvens_D22!$1:$1048576,2,FALSE)</f>
        <v>conserved hypothetical protein</v>
      </c>
    </row>
    <row r="10" spans="1:7" x14ac:dyDescent="0.2">
      <c r="A10" s="3" t="s">
        <v>7</v>
      </c>
      <c r="B10" s="9">
        <v>10.2761688232422</v>
      </c>
      <c r="C10" s="3">
        <v>3.28E-4</v>
      </c>
      <c r="D10" s="3"/>
      <c r="E10" s="3"/>
      <c r="F10" s="3"/>
      <c r="G10" s="3" t="str">
        <f>VLOOKUP(A10,[1]B_xylanisolvens_D22!$1:$1048576,2,FALSE)</f>
        <v>citrate (Si)-synthase( EC:2.3.3.1 )</v>
      </c>
    </row>
    <row r="11" spans="1:7" x14ac:dyDescent="0.2">
      <c r="A11" s="1" t="s">
        <v>8</v>
      </c>
      <c r="B11" s="10">
        <v>9.5799319446086897E-2</v>
      </c>
      <c r="C11" s="1">
        <v>9.5199999999999995E-7</v>
      </c>
      <c r="D11" s="1"/>
      <c r="E11" s="1"/>
      <c r="F11" s="1"/>
      <c r="G11" s="1" t="str">
        <f>VLOOKUP(A11,[1]B_xylanisolvens_D22!$1:$1048576,2,FALSE)</f>
        <v>acyl-ACP thioesterase</v>
      </c>
    </row>
    <row r="12" spans="1:7" x14ac:dyDescent="0.2">
      <c r="A12" s="1" t="s">
        <v>9</v>
      </c>
      <c r="B12" s="10">
        <v>9.0341538190841703E-2</v>
      </c>
      <c r="C12" s="1">
        <v>2.2200000000000002E-3</v>
      </c>
      <c r="D12" s="1"/>
      <c r="E12" s="1"/>
      <c r="F12" s="1"/>
      <c r="G12" s="1" t="str">
        <f>VLOOKUP(A12,[1]B_xylanisolvens_D22!$1:$1048576,2,FALSE)</f>
        <v>acetolactate synthase, large subunit, biosynthetic type( EC:2.2.1.6 )</v>
      </c>
    </row>
    <row r="13" spans="1:7" x14ac:dyDescent="0.2">
      <c r="A13" s="1" t="s">
        <v>10</v>
      </c>
      <c r="B13" s="10">
        <v>9.5165826380252797E-2</v>
      </c>
      <c r="C13" s="1">
        <v>1.89E-3</v>
      </c>
      <c r="D13" s="1"/>
      <c r="E13" s="1"/>
      <c r="F13" s="1"/>
      <c r="G13" s="1" t="str">
        <f>VLOOKUP(A13,[1]B_xylanisolvens_D22!$1:$1048576,2,FALSE)</f>
        <v>dihydroxy-acid dehydratase( EC:4.2.1.9 )</v>
      </c>
    </row>
    <row r="14" spans="1:7" x14ac:dyDescent="0.2">
      <c r="A14" s="3" t="s">
        <v>11</v>
      </c>
      <c r="B14" s="9">
        <v>30.792951583862301</v>
      </c>
      <c r="C14" s="3">
        <v>2.5500000000000002E-4</v>
      </c>
      <c r="D14" s="3"/>
      <c r="E14" s="3"/>
      <c r="F14" s="3"/>
      <c r="G14" s="3" t="str">
        <f>VLOOKUP(A14,[1]B_xylanisolvens_D22!$1:$1048576,2,FALSE)</f>
        <v>hypothetical protein</v>
      </c>
    </row>
    <row r="15" spans="1:7" x14ac:dyDescent="0.2">
      <c r="A15" s="3" t="s">
        <v>12</v>
      </c>
      <c r="B15" s="9">
        <v>14.2745170593262</v>
      </c>
      <c r="C15" s="3">
        <v>5.0000000000000001E-4</v>
      </c>
      <c r="D15" s="3"/>
      <c r="E15" s="3"/>
      <c r="F15" s="3"/>
      <c r="G15" s="3" t="str">
        <f>VLOOKUP(A15,[1]B_xylanisolvens_D22!$1:$1048576,2,FALSE)</f>
        <v>conserved hypothetical protein</v>
      </c>
    </row>
    <row r="16" spans="1:7" x14ac:dyDescent="0.2">
      <c r="A16" s="3" t="s">
        <v>13</v>
      </c>
      <c r="B16" s="9">
        <v>23.796104431152301</v>
      </c>
      <c r="C16" s="3">
        <v>1.19E-5</v>
      </c>
      <c r="D16" s="3"/>
      <c r="E16" s="3"/>
      <c r="F16" s="3"/>
      <c r="G16" s="3" t="str">
        <f>VLOOKUP(A16,[1]B_xylanisolvens_D22!$1:$1048576,2,FALSE)</f>
        <v>preprotein translocase, SecA subunit( EC:3.5.1.24 )</v>
      </c>
    </row>
    <row r="17" spans="1:7" x14ac:dyDescent="0.2">
      <c r="A17" s="1" t="s">
        <v>14</v>
      </c>
      <c r="B17" s="10">
        <v>8.8769547641277299E-2</v>
      </c>
      <c r="C17" s="1">
        <v>2.4600000000000002E-4</v>
      </c>
      <c r="D17" s="1"/>
      <c r="E17" s="1"/>
      <c r="F17" s="1"/>
      <c r="G17" s="1" t="str">
        <f>VLOOKUP(A17,[1]B_xylanisolvens_D22!$1:$1048576,2,FALSE)</f>
        <v>hypothetical protein</v>
      </c>
    </row>
    <row r="18" spans="1:7" x14ac:dyDescent="0.2">
      <c r="A18" s="3" t="s">
        <v>15</v>
      </c>
      <c r="B18" s="9">
        <v>229.10107421875</v>
      </c>
      <c r="C18" s="3">
        <v>4.5399999999999998E-4</v>
      </c>
      <c r="D18" s="3"/>
      <c r="E18" s="3"/>
      <c r="F18" s="3" t="s">
        <v>267</v>
      </c>
      <c r="G18" s="3" t="str">
        <f>VLOOKUP(A18,[1]B_xylanisolvens_D22!$1:$1048576,2,FALSE)</f>
        <v>chitinase</v>
      </c>
    </row>
    <row r="19" spans="1:7" x14ac:dyDescent="0.2">
      <c r="A19" s="3" t="s">
        <v>16</v>
      </c>
      <c r="B19" s="9">
        <v>16.0744743347168</v>
      </c>
      <c r="C19" s="3">
        <v>1.06E-4</v>
      </c>
      <c r="D19" s="3"/>
      <c r="E19" s="3"/>
      <c r="F19" s="3"/>
      <c r="G19" s="3" t="str">
        <f>VLOOKUP(A19,[1]B_xylanisolvens_D22!$1:$1048576,2,FALSE)</f>
        <v>DNA-binding protein HU</v>
      </c>
    </row>
    <row r="20" spans="1:7" x14ac:dyDescent="0.2">
      <c r="A20" s="1" t="s">
        <v>17</v>
      </c>
      <c r="B20" s="10">
        <v>8.3642549812793704E-2</v>
      </c>
      <c r="C20" s="1">
        <v>1.8E-3</v>
      </c>
      <c r="D20" s="1"/>
      <c r="E20" s="1"/>
      <c r="F20" s="1"/>
      <c r="G20" s="1" t="str">
        <f>VLOOKUP(A20,[1]B_xylanisolvens_D22!$1:$1048576,2,FALSE)</f>
        <v>MutT/NUDIX family protein</v>
      </c>
    </row>
    <row r="21" spans="1:7" x14ac:dyDescent="0.2">
      <c r="A21" s="3" t="s">
        <v>18</v>
      </c>
      <c r="B21" s="9">
        <v>34.596714019775398</v>
      </c>
      <c r="C21" s="3">
        <v>2.6400000000000002E-4</v>
      </c>
      <c r="D21" s="3" t="s">
        <v>272</v>
      </c>
      <c r="E21" s="3" t="s">
        <v>287</v>
      </c>
      <c r="F21" s="3"/>
      <c r="G21" s="3" t="str">
        <f>VLOOKUP(A21,[1]B_xylanisolvens_D22!$1:$1048576,2,FALSE)</f>
        <v>fibronectin type III domain-containing protein</v>
      </c>
    </row>
    <row r="22" spans="1:7" x14ac:dyDescent="0.2">
      <c r="A22" s="3" t="s">
        <v>19</v>
      </c>
      <c r="B22" s="9">
        <v>53.012363433837898</v>
      </c>
      <c r="C22" s="3">
        <v>1.1900000000000001E-4</v>
      </c>
      <c r="D22" s="3" t="s">
        <v>272</v>
      </c>
      <c r="E22" s="3" t="s">
        <v>287</v>
      </c>
      <c r="F22" s="3"/>
      <c r="G22" s="3" t="str">
        <f>VLOOKUP(A22,[1]B_xylanisolvens_D22!$1:$1048576,2,FALSE)</f>
        <v>integral membrane protein</v>
      </c>
    </row>
    <row r="23" spans="1:7" x14ac:dyDescent="0.2">
      <c r="A23" s="3" t="s">
        <v>20</v>
      </c>
      <c r="B23" s="9">
        <v>30.852310180664102</v>
      </c>
      <c r="C23" s="3">
        <v>2.4000000000000001E-4</v>
      </c>
      <c r="D23" s="3" t="s">
        <v>272</v>
      </c>
      <c r="E23" s="3" t="s">
        <v>287</v>
      </c>
      <c r="F23" s="3"/>
      <c r="G23" s="3" t="str">
        <f>VLOOKUP(A23,[1]B_xylanisolvens_D22!$1:$1048576,2,FALSE)</f>
        <v>esterase</v>
      </c>
    </row>
    <row r="24" spans="1:7" x14ac:dyDescent="0.2">
      <c r="A24" s="3" t="s">
        <v>21</v>
      </c>
      <c r="B24" s="9">
        <v>40.359134674072301</v>
      </c>
      <c r="C24" s="3">
        <v>2.5799999999999998E-4</v>
      </c>
      <c r="D24" s="3" t="s">
        <v>272</v>
      </c>
      <c r="E24" s="3" t="s">
        <v>287</v>
      </c>
      <c r="F24" s="3"/>
      <c r="G24" s="3" t="str">
        <f>VLOOKUP(A24,[1]B_xylanisolvens_D22!$1:$1048576,2,FALSE)</f>
        <v>endo-1,4-beta-xylanase Z</v>
      </c>
    </row>
    <row r="25" spans="1:7" x14ac:dyDescent="0.2">
      <c r="A25" s="3" t="s">
        <v>22</v>
      </c>
      <c r="B25" s="9">
        <v>63.228523254394503</v>
      </c>
      <c r="C25" s="3">
        <v>4.4999999999999999E-4</v>
      </c>
      <c r="D25" s="3" t="s">
        <v>272</v>
      </c>
      <c r="E25" s="3" t="s">
        <v>287</v>
      </c>
      <c r="F25" s="3"/>
      <c r="G25" s="3" t="str">
        <f>VLOOKUP(A25,[1]B_xylanisolvens_D22!$1:$1048576,2,FALSE)</f>
        <v>ADP-ribosylglycohydrolase superfamily</v>
      </c>
    </row>
    <row r="26" spans="1:7" x14ac:dyDescent="0.2">
      <c r="A26" s="3" t="s">
        <v>23</v>
      </c>
      <c r="B26" s="9">
        <v>41.9167671203613</v>
      </c>
      <c r="C26" s="3">
        <v>2.14E-4</v>
      </c>
      <c r="D26" s="3" t="s">
        <v>272</v>
      </c>
      <c r="E26" s="3" t="s">
        <v>287</v>
      </c>
      <c r="F26" s="3"/>
      <c r="G26" s="3" t="str">
        <f>VLOOKUP(A26,[1]B_xylanisolvens_D22!$1:$1048576,2,FALSE)</f>
        <v>ADP-ribosylglycohydrolase superfamily</v>
      </c>
    </row>
    <row r="27" spans="1:7" x14ac:dyDescent="0.2">
      <c r="A27" s="3" t="s">
        <v>24</v>
      </c>
      <c r="B27" s="9">
        <v>21.1312255859375</v>
      </c>
      <c r="C27" s="3">
        <v>7.0099999999999996E-5</v>
      </c>
      <c r="D27" s="3" t="s">
        <v>272</v>
      </c>
      <c r="E27" s="3" t="s">
        <v>287</v>
      </c>
      <c r="F27" s="3"/>
      <c r="G27" s="3" t="str">
        <f>VLOOKUP(A27,[1]B_xylanisolvens_D22!$1:$1048576,2,FALSE)</f>
        <v>Ig domain-containing protein</v>
      </c>
    </row>
    <row r="28" spans="1:7" x14ac:dyDescent="0.2">
      <c r="A28" s="3" t="s">
        <v>25</v>
      </c>
      <c r="B28" s="9">
        <v>28.812309265136701</v>
      </c>
      <c r="C28" s="3">
        <v>2.5500000000000002E-4</v>
      </c>
      <c r="D28" s="3" t="s">
        <v>272</v>
      </c>
      <c r="E28" s="3" t="s">
        <v>287</v>
      </c>
      <c r="F28" s="3" t="s">
        <v>262</v>
      </c>
      <c r="G28" s="3" t="str">
        <f>VLOOKUP(A28,[1]B_xylanisolvens_D22!$1:$1048576,2,FALSE)</f>
        <v>outer membrane protein</v>
      </c>
    </row>
    <row r="29" spans="1:7" x14ac:dyDescent="0.2">
      <c r="A29" s="3" t="s">
        <v>26</v>
      </c>
      <c r="B29" s="9">
        <v>73.480903625488295</v>
      </c>
      <c r="C29" s="3">
        <v>4.4499999999999997E-4</v>
      </c>
      <c r="D29" s="3" t="s">
        <v>272</v>
      </c>
      <c r="E29" s="3" t="s">
        <v>287</v>
      </c>
      <c r="F29" s="3" t="s">
        <v>263</v>
      </c>
      <c r="G29" s="3" t="str">
        <f>VLOOKUP(A29,[1]B_xylanisolvens_D22!$1:$1048576,2,FALSE)</f>
        <v>outer membrane protein</v>
      </c>
    </row>
    <row r="30" spans="1:7" x14ac:dyDescent="0.2">
      <c r="A30" s="3" t="s">
        <v>27</v>
      </c>
      <c r="B30" s="9">
        <v>27.491897583007798</v>
      </c>
      <c r="C30" s="3">
        <v>1.3600000000000001E-3</v>
      </c>
      <c r="D30" s="3"/>
      <c r="E30" s="3"/>
      <c r="F30" s="3"/>
      <c r="G30" s="3" t="str">
        <f>VLOOKUP(A30,[1]B_xylanisolvens_D22!$1:$1048576,2,FALSE)</f>
        <v>ribokinase( EC:2.7.1.15 )</v>
      </c>
    </row>
    <row r="31" spans="1:7" x14ac:dyDescent="0.2">
      <c r="A31" s="3" t="s">
        <v>28</v>
      </c>
      <c r="B31" s="9">
        <v>10.6752672195435</v>
      </c>
      <c r="C31" s="3">
        <v>4.4600000000000004E-3</v>
      </c>
      <c r="D31" s="3"/>
      <c r="E31" s="3"/>
      <c r="F31" s="3"/>
      <c r="G31" s="3" t="str">
        <f>VLOOKUP(A31,[1]B_xylanisolvens_D22!$1:$1048576,2,FALSE)</f>
        <v>hypothetical protein</v>
      </c>
    </row>
    <row r="32" spans="1:7" x14ac:dyDescent="0.2">
      <c r="A32" s="3" t="s">
        <v>29</v>
      </c>
      <c r="B32" s="9">
        <v>18.909543991088899</v>
      </c>
      <c r="C32" s="3">
        <v>6.3E-5</v>
      </c>
      <c r="D32" s="3"/>
      <c r="E32" s="3"/>
      <c r="F32" s="3"/>
      <c r="G32" s="3" t="str">
        <f>VLOOKUP(A32,[1]B_xylanisolvens_D22!$1:$1048576,2,FALSE)</f>
        <v>major outer membrane protein OmpA</v>
      </c>
    </row>
    <row r="33" spans="1:7" x14ac:dyDescent="0.2">
      <c r="A33" s="1" t="s">
        <v>30</v>
      </c>
      <c r="B33" s="10">
        <v>7.7370479702949496E-2</v>
      </c>
      <c r="C33" s="1">
        <v>2.31E-4</v>
      </c>
      <c r="D33" s="1"/>
      <c r="E33" s="1"/>
      <c r="F33" s="1"/>
      <c r="G33" s="1" t="str">
        <f>VLOOKUP(A33,[1]B_xylanisolvens_D22!$1:$1048576,2,FALSE)</f>
        <v>carbamoyl-phosphate synthase, large subunit( EC:6.3.5.5 )</v>
      </c>
    </row>
    <row r="34" spans="1:7" x14ac:dyDescent="0.2">
      <c r="A34" s="6" t="s">
        <v>31</v>
      </c>
      <c r="B34" s="11">
        <v>16.89577293396</v>
      </c>
      <c r="C34" s="6">
        <v>2.3699999999999999E-4</v>
      </c>
      <c r="D34" s="6" t="s">
        <v>272</v>
      </c>
      <c r="E34" s="6" t="s">
        <v>287</v>
      </c>
      <c r="F34" s="6" t="s">
        <v>262</v>
      </c>
      <c r="G34" s="6" t="str">
        <f>VLOOKUP(A34,[1]B_xylanisolvens_D22!$1:$1048576,2,FALSE)</f>
        <v>RagB/SusD domain-containing protein</v>
      </c>
    </row>
    <row r="35" spans="1:7" x14ac:dyDescent="0.2">
      <c r="A35" s="3" t="s">
        <v>32</v>
      </c>
      <c r="B35" s="9">
        <v>111.609237670898</v>
      </c>
      <c r="C35" s="3">
        <v>1.0300000000000001E-3</v>
      </c>
      <c r="D35" s="3"/>
      <c r="E35" s="3"/>
      <c r="F35" s="3"/>
      <c r="G35" s="3" t="str">
        <f>VLOOKUP(A35,[1]B_xylanisolvens_D22!$1:$1048576,2,FALSE)</f>
        <v>hypothetical protein</v>
      </c>
    </row>
    <row r="36" spans="1:7" x14ac:dyDescent="0.2">
      <c r="A36" s="3" t="s">
        <v>33</v>
      </c>
      <c r="B36" s="9">
        <v>61.45947265625</v>
      </c>
      <c r="C36" s="3">
        <v>1.39E-3</v>
      </c>
      <c r="D36" s="3"/>
      <c r="E36" s="3"/>
      <c r="F36" s="3" t="s">
        <v>276</v>
      </c>
      <c r="G36" s="3" t="str">
        <f>VLOOKUP(A36,[1]B_xylanisolvens_D22!$1:$1048576,2,FALSE)</f>
        <v>conserved hypothetical protein</v>
      </c>
    </row>
    <row r="37" spans="1:7" x14ac:dyDescent="0.2">
      <c r="A37" s="3" t="s">
        <v>34</v>
      </c>
      <c r="B37" s="9">
        <v>33.4371948242188</v>
      </c>
      <c r="C37" s="3">
        <v>2.8800000000000001E-4</v>
      </c>
      <c r="D37" s="3"/>
      <c r="E37" s="3"/>
      <c r="F37" s="3"/>
      <c r="G37" s="3" t="str">
        <f>VLOOKUP(A37,[1]B_xylanisolvens_D22!$1:$1048576,2,FALSE)</f>
        <v>conserved hypothetical protein</v>
      </c>
    </row>
    <row r="38" spans="1:7" x14ac:dyDescent="0.2">
      <c r="A38" s="3" t="s">
        <v>35</v>
      </c>
      <c r="B38" s="9">
        <v>64.359962463378906</v>
      </c>
      <c r="C38" s="3">
        <v>2.32E-4</v>
      </c>
      <c r="D38" s="3"/>
      <c r="E38" s="3"/>
      <c r="F38" s="3" t="s">
        <v>277</v>
      </c>
      <c r="G38" s="3" t="str">
        <f>VLOOKUP(A38,[1]B_xylanisolvens_D22!$1:$1048576,2,FALSE)</f>
        <v>chondroitinase (chondroitin lyase)( EC:4.2.2.21,EC:4.2.2.20 )</v>
      </c>
    </row>
    <row r="39" spans="1:7" x14ac:dyDescent="0.2">
      <c r="A39" s="3" t="s">
        <v>36</v>
      </c>
      <c r="B39" s="9">
        <v>28.019861221313501</v>
      </c>
      <c r="C39" s="3">
        <v>1.5E-3</v>
      </c>
      <c r="D39" s="3" t="s">
        <v>272</v>
      </c>
      <c r="E39" s="3" t="s">
        <v>287</v>
      </c>
      <c r="F39" s="3"/>
      <c r="G39" s="3" t="str">
        <f>VLOOKUP(A39,[1]B_xylanisolvens_D22!$1:$1048576,2,FALSE)</f>
        <v>conserved hypothetical protein</v>
      </c>
    </row>
    <row r="40" spans="1:7" x14ac:dyDescent="0.2">
      <c r="A40" s="3" t="s">
        <v>37</v>
      </c>
      <c r="B40" s="9">
        <v>17.6650085449219</v>
      </c>
      <c r="C40" s="3">
        <v>4.28E-4</v>
      </c>
      <c r="D40" s="3" t="s">
        <v>272</v>
      </c>
      <c r="E40" s="3" t="s">
        <v>287</v>
      </c>
      <c r="F40" s="3" t="s">
        <v>262</v>
      </c>
      <c r="G40" s="3" t="str">
        <f>VLOOKUP(A40,[1]B_xylanisolvens_D22!$1:$1048576,2,FALSE)</f>
        <v>outer membrane protein</v>
      </c>
    </row>
    <row r="41" spans="1:7" x14ac:dyDescent="0.2">
      <c r="A41" s="3" t="s">
        <v>38</v>
      </c>
      <c r="B41" s="9">
        <v>26.039199829101602</v>
      </c>
      <c r="C41" s="3">
        <v>2.7799999999999998E-4</v>
      </c>
      <c r="D41" s="3" t="s">
        <v>272</v>
      </c>
      <c r="E41" s="3" t="s">
        <v>287</v>
      </c>
      <c r="F41" s="3" t="s">
        <v>263</v>
      </c>
      <c r="G41" s="3" t="str">
        <f>VLOOKUP(A41,[1]B_xylanisolvens_D22!$1:$1048576,2,FALSE)</f>
        <v>outer membrane receptor RagA protein</v>
      </c>
    </row>
    <row r="42" spans="1:7" x14ac:dyDescent="0.2">
      <c r="A42" s="3" t="s">
        <v>39</v>
      </c>
      <c r="B42" s="9">
        <v>19.151737213134801</v>
      </c>
      <c r="C42" s="3">
        <v>4.74E-5</v>
      </c>
      <c r="D42" s="3" t="s">
        <v>272</v>
      </c>
      <c r="E42" s="3" t="s">
        <v>287</v>
      </c>
      <c r="F42" s="3" t="s">
        <v>263</v>
      </c>
      <c r="G42" s="3" t="str">
        <f>VLOOKUP(A42,[1]B_xylanisolvens_D22!$1:$1048576,2,FALSE)</f>
        <v>outer membrane protein</v>
      </c>
    </row>
    <row r="43" spans="1:7" x14ac:dyDescent="0.2">
      <c r="A43" s="3" t="s">
        <v>40</v>
      </c>
      <c r="B43" s="9">
        <v>13.9168252944946</v>
      </c>
      <c r="C43" s="3">
        <v>2.1499999999999999E-4</v>
      </c>
      <c r="D43" s="3" t="s">
        <v>272</v>
      </c>
      <c r="E43" s="3" t="s">
        <v>287</v>
      </c>
      <c r="F43" s="3" t="s">
        <v>262</v>
      </c>
      <c r="G43" s="3" t="str">
        <f>VLOOKUP(A43,[1]B_xylanisolvens_D22!$1:$1048576,2,FALSE)</f>
        <v>outer membrane protein</v>
      </c>
    </row>
    <row r="44" spans="1:7" x14ac:dyDescent="0.2">
      <c r="A44" s="3" t="s">
        <v>41</v>
      </c>
      <c r="B44" s="9">
        <v>17.356029510498001</v>
      </c>
      <c r="C44" s="3">
        <v>5.8299999999999997E-4</v>
      </c>
      <c r="D44" s="3" t="s">
        <v>272</v>
      </c>
      <c r="E44" s="3" t="s">
        <v>287</v>
      </c>
      <c r="F44" s="3" t="s">
        <v>263</v>
      </c>
      <c r="G44" s="3" t="str">
        <f>VLOOKUP(A44,[1]B_xylanisolvens_D22!$1:$1048576,2,FALSE)</f>
        <v>outer membrane protein</v>
      </c>
    </row>
    <row r="45" spans="1:7" x14ac:dyDescent="0.2">
      <c r="A45" s="3" t="s">
        <v>42</v>
      </c>
      <c r="B45" s="9">
        <v>31.2085857391357</v>
      </c>
      <c r="C45" s="3">
        <v>2.4499999999999999E-4</v>
      </c>
      <c r="D45" s="3"/>
      <c r="E45" s="3"/>
      <c r="F45" s="3" t="s">
        <v>278</v>
      </c>
      <c r="G45" s="3" t="str">
        <f>VLOOKUP(A45,[1]B_xylanisolvens_D22!$1:$1048576,2,FALSE)</f>
        <v>unsaturated glucuronyl hydrolase</v>
      </c>
    </row>
    <row r="46" spans="1:7" x14ac:dyDescent="0.2">
      <c r="A46" s="3" t="s">
        <v>43</v>
      </c>
      <c r="B46" s="9">
        <v>21.615409851074201</v>
      </c>
      <c r="C46" s="3">
        <v>5.7899999999999998E-4</v>
      </c>
      <c r="D46" s="3"/>
      <c r="E46" s="3"/>
      <c r="F46" s="3"/>
      <c r="G46" s="3" t="str">
        <f>VLOOKUP(A46,[1]B_xylanisolvens_D22!$1:$1048576,2,FALSE)</f>
        <v>N-acetylglucosamine-6-sulfatase</v>
      </c>
    </row>
    <row r="47" spans="1:7" x14ac:dyDescent="0.2">
      <c r="A47" s="3" t="s">
        <v>44</v>
      </c>
      <c r="B47" s="9">
        <v>15.1110725402832</v>
      </c>
      <c r="C47" s="3">
        <v>4.4499999999999997E-4</v>
      </c>
      <c r="D47" s="3"/>
      <c r="E47" s="3"/>
      <c r="F47" s="3" t="s">
        <v>277</v>
      </c>
      <c r="G47" s="3" t="str">
        <f>VLOOKUP(A47,[1]B_xylanisolvens_D22!$1:$1048576,2,FALSE)</f>
        <v>chondroitinase</v>
      </c>
    </row>
    <row r="48" spans="1:7" x14ac:dyDescent="0.2">
      <c r="A48" s="1" t="s">
        <v>45</v>
      </c>
      <c r="B48" s="10">
        <v>6.2259316444397E-2</v>
      </c>
      <c r="C48" s="1">
        <v>1.7699999999999999E-4</v>
      </c>
      <c r="D48" s="1"/>
      <c r="E48" s="1"/>
      <c r="F48" s="1"/>
      <c r="G48" s="1" t="str">
        <f>VLOOKUP(A48,[1]B_xylanisolvens_D22!$1:$1048576,2,FALSE)</f>
        <v>HAD-superfamily hydrolase, subfamily IIB</v>
      </c>
    </row>
    <row r="49" spans="1:7" x14ac:dyDescent="0.2">
      <c r="A49" s="3" t="s">
        <v>46</v>
      </c>
      <c r="B49" s="9">
        <v>229.84376525878901</v>
      </c>
      <c r="C49" s="3">
        <v>5.8200000000000005E-4</v>
      </c>
      <c r="D49" s="3"/>
      <c r="E49" s="3"/>
      <c r="F49" s="3"/>
      <c r="G49" s="3" t="str">
        <f>VLOOKUP(A49,[1]B_xylanisolvens_D22!$1:$1048576,2,FALSE)</f>
        <v>conserved hypothetical protein</v>
      </c>
    </row>
    <row r="50" spans="1:7" x14ac:dyDescent="0.2">
      <c r="A50" s="3" t="s">
        <v>47</v>
      </c>
      <c r="B50" s="9">
        <v>158.31809997558599</v>
      </c>
      <c r="C50" s="3">
        <v>1.8100000000000001E-4</v>
      </c>
      <c r="D50" s="3"/>
      <c r="E50" s="3"/>
      <c r="F50" s="3" t="s">
        <v>279</v>
      </c>
      <c r="G50" s="3" t="str">
        <f>VLOOKUP(A50,[1]B_xylanisolvens_D22!$1:$1048576,2,FALSE)</f>
        <v>conserved hypothetical protein</v>
      </c>
    </row>
    <row r="51" spans="1:7" x14ac:dyDescent="0.2">
      <c r="A51" s="3" t="s">
        <v>48</v>
      </c>
      <c r="B51" s="9">
        <v>10.981188774108899</v>
      </c>
      <c r="C51" s="3">
        <v>1.7799999999999999E-3</v>
      </c>
      <c r="D51" s="3"/>
      <c r="E51" s="3"/>
      <c r="F51" s="3"/>
      <c r="G51" s="3" t="str">
        <f>VLOOKUP(A51,[1]B_xylanisolvens_D22!$1:$1048576,2,FALSE)</f>
        <v>nitroreductase</v>
      </c>
    </row>
    <row r="52" spans="1:7" x14ac:dyDescent="0.2">
      <c r="A52" s="6" t="s">
        <v>50</v>
      </c>
      <c r="B52" s="11">
        <v>10.459109306335399</v>
      </c>
      <c r="C52" s="6">
        <v>2.5100000000000001E-3</v>
      </c>
      <c r="D52" s="6" t="s">
        <v>272</v>
      </c>
      <c r="E52" s="6" t="s">
        <v>288</v>
      </c>
      <c r="F52" s="6" t="s">
        <v>262</v>
      </c>
      <c r="G52" s="6" t="str">
        <f>VLOOKUP(A52,[1]B_xylanisolvens_D22!$1:$1048576,2,FALSE)</f>
        <v>outer membrane protein</v>
      </c>
    </row>
    <row r="53" spans="1:7" x14ac:dyDescent="0.2">
      <c r="A53" s="3" t="s">
        <v>51</v>
      </c>
      <c r="B53" s="9">
        <v>11.712420463561999</v>
      </c>
      <c r="C53" s="3">
        <v>1.1900000000000001E-3</v>
      </c>
      <c r="D53" s="3"/>
      <c r="E53" s="3"/>
      <c r="F53" s="3"/>
      <c r="G53" s="3" t="str">
        <f>VLOOKUP(A53,[1]B_xylanisolvens_D22!$1:$1048576,2,FALSE)</f>
        <v>two-component system response regulator</v>
      </c>
    </row>
    <row r="54" spans="1:7" x14ac:dyDescent="0.2">
      <c r="A54" s="3" t="s">
        <v>52</v>
      </c>
      <c r="B54" s="9">
        <v>11.924292564392101</v>
      </c>
      <c r="C54" s="3">
        <v>5.3499999999999999E-4</v>
      </c>
      <c r="D54" s="3" t="s">
        <v>272</v>
      </c>
      <c r="E54" s="3" t="s">
        <v>287</v>
      </c>
      <c r="F54" s="3" t="s">
        <v>264</v>
      </c>
      <c r="G54" s="3" t="str">
        <f>VLOOKUP(A54,[1]B_xylanisolvens_D22!$1:$1048576,2,FALSE)</f>
        <v>levanase (2,6-beta-D-fructanfructanohydrolase)( EC:3.2.1.65 )</v>
      </c>
    </row>
    <row r="55" spans="1:7" x14ac:dyDescent="0.2">
      <c r="A55" s="3" t="s">
        <v>53</v>
      </c>
      <c r="B55" s="9">
        <v>12.067167282104499</v>
      </c>
      <c r="C55" s="3">
        <v>5.8E-4</v>
      </c>
      <c r="D55" s="3" t="s">
        <v>272</v>
      </c>
      <c r="E55" s="3" t="s">
        <v>287</v>
      </c>
      <c r="F55" s="3"/>
      <c r="G55" s="3" t="str">
        <f>VLOOKUP(A55,[1]B_xylanisolvens_D22!$1:$1048576,2,FALSE)</f>
        <v>CD4, extracellular superfamily</v>
      </c>
    </row>
    <row r="56" spans="1:7" x14ac:dyDescent="0.2">
      <c r="A56" s="3" t="s">
        <v>54</v>
      </c>
      <c r="B56" s="9">
        <v>13.287172317504901</v>
      </c>
      <c r="C56" s="3">
        <v>5.4500000000000002E-4</v>
      </c>
      <c r="D56" s="3" t="s">
        <v>272</v>
      </c>
      <c r="E56" s="3" t="s">
        <v>287</v>
      </c>
      <c r="F56" s="3" t="s">
        <v>264</v>
      </c>
      <c r="G56" s="3" t="str">
        <f>VLOOKUP(A56,[1]B_xylanisolvens_D22!$1:$1048576,2,FALSE)</f>
        <v>glycosyl hydrolase( EC:3.2.1.26 )</v>
      </c>
    </row>
    <row r="57" spans="1:7" x14ac:dyDescent="0.2">
      <c r="A57" s="3" t="s">
        <v>55</v>
      </c>
      <c r="B57" s="9">
        <v>26.454257965087901</v>
      </c>
      <c r="C57" s="3">
        <v>4.7600000000000002E-4</v>
      </c>
      <c r="D57" s="3" t="s">
        <v>272</v>
      </c>
      <c r="E57" s="3" t="s">
        <v>287</v>
      </c>
      <c r="F57" s="3"/>
      <c r="G57" s="3" t="str">
        <f>VLOOKUP(A57,[1]B_xylanisolvens_D22!$1:$1048576,2,FALSE)</f>
        <v>glucose/galactose transporter</v>
      </c>
    </row>
    <row r="58" spans="1:7" x14ac:dyDescent="0.2">
      <c r="A58" s="3" t="s">
        <v>56</v>
      </c>
      <c r="B58" s="9">
        <v>28.82421875</v>
      </c>
      <c r="C58" s="3">
        <v>2.6100000000000001E-5</v>
      </c>
      <c r="D58" s="3"/>
      <c r="E58" s="3"/>
      <c r="F58" s="3"/>
      <c r="G58" s="3" t="str">
        <f>VLOOKUP(A58,[1]B_xylanisolvens_D22!$1:$1048576,2,FALSE)</f>
        <v>conserved hypothetical protein</v>
      </c>
    </row>
    <row r="59" spans="1:7" x14ac:dyDescent="0.2">
      <c r="A59" s="3" t="s">
        <v>57</v>
      </c>
      <c r="B59" s="9">
        <v>18.146533966064499</v>
      </c>
      <c r="C59" s="3">
        <v>3.6499999999999998E-4</v>
      </c>
      <c r="D59" s="3"/>
      <c r="E59" s="3"/>
      <c r="F59" s="3"/>
      <c r="G59" s="3" t="str">
        <f>VLOOKUP(A59,[1]B_xylanisolvens_D22!$1:$1048576,2,FALSE)</f>
        <v>hypothetical protein</v>
      </c>
    </row>
    <row r="60" spans="1:7" x14ac:dyDescent="0.2">
      <c r="A60" s="3" t="s">
        <v>58</v>
      </c>
      <c r="B60" s="9">
        <v>11.5501003265381</v>
      </c>
      <c r="C60" s="3">
        <v>7.4400000000000006E-5</v>
      </c>
      <c r="D60" s="3" t="s">
        <v>272</v>
      </c>
      <c r="E60" s="3" t="s">
        <v>288</v>
      </c>
      <c r="F60" s="3" t="s">
        <v>265</v>
      </c>
      <c r="G60" s="3" t="str">
        <f>VLOOKUP(A60,[1]B_xylanisolvens_D22!$1:$1048576,2,FALSE)</f>
        <v>sialidase( EC:3.2.1.18 )</v>
      </c>
    </row>
    <row r="61" spans="1:7" x14ac:dyDescent="0.2">
      <c r="A61" s="3" t="s">
        <v>59</v>
      </c>
      <c r="B61" s="9">
        <v>14.0361776351929</v>
      </c>
      <c r="C61" s="3">
        <v>8.2200000000000006E-5</v>
      </c>
      <c r="D61" s="3" t="s">
        <v>272</v>
      </c>
      <c r="E61" s="3" t="s">
        <v>288</v>
      </c>
      <c r="F61" s="3" t="s">
        <v>265</v>
      </c>
      <c r="G61" s="3" t="str">
        <f>VLOOKUP(A61,[1]B_xylanisolvens_D22!$1:$1048576,2,FALSE)</f>
        <v>sialidase</v>
      </c>
    </row>
    <row r="62" spans="1:7" x14ac:dyDescent="0.2">
      <c r="A62" s="3" t="s">
        <v>60</v>
      </c>
      <c r="B62" s="9">
        <v>12.8115186691284</v>
      </c>
      <c r="C62" s="3">
        <v>2.14E-4</v>
      </c>
      <c r="D62" s="3" t="s">
        <v>272</v>
      </c>
      <c r="E62" s="3" t="s">
        <v>288</v>
      </c>
      <c r="F62" s="3" t="s">
        <v>263</v>
      </c>
      <c r="G62" s="3" t="str">
        <f>VLOOKUP(A62,[1]B_xylanisolvens_D22!$1:$1048576,2,FALSE)</f>
        <v>outer membrane protein</v>
      </c>
    </row>
    <row r="63" spans="1:7" x14ac:dyDescent="0.2">
      <c r="A63" s="3" t="s">
        <v>61</v>
      </c>
      <c r="B63" s="9">
        <v>13.3457279205322</v>
      </c>
      <c r="C63" s="3">
        <v>3.2600000000000001E-4</v>
      </c>
      <c r="D63" s="3" t="s">
        <v>272</v>
      </c>
      <c r="E63" s="3" t="s">
        <v>288</v>
      </c>
      <c r="F63" s="3" t="s">
        <v>262</v>
      </c>
      <c r="G63" s="3" t="str">
        <f>VLOOKUP(A63,[1]B_xylanisolvens_D22!$1:$1048576,2,FALSE)</f>
        <v>outer membrane protein</v>
      </c>
    </row>
    <row r="64" spans="1:7" x14ac:dyDescent="0.2">
      <c r="A64" s="3" t="s">
        <v>62</v>
      </c>
      <c r="B64" s="9">
        <v>14.1087379455566</v>
      </c>
      <c r="C64" s="3">
        <v>1.5899999999999999E-4</v>
      </c>
      <c r="D64" s="3" t="s">
        <v>272</v>
      </c>
      <c r="E64" s="3" t="s">
        <v>288</v>
      </c>
      <c r="F64" s="3"/>
      <c r="G64" s="3" t="str">
        <f>VLOOKUP(A64,[1]B_xylanisolvens_D22!$1:$1048576,2,FALSE)</f>
        <v>hypothetical protein</v>
      </c>
    </row>
    <row r="65" spans="1:7" x14ac:dyDescent="0.2">
      <c r="A65" s="3" t="s">
        <v>63</v>
      </c>
      <c r="B65" s="9">
        <v>361.62380981445301</v>
      </c>
      <c r="C65" s="3">
        <v>4.44E-4</v>
      </c>
      <c r="D65" s="3" t="s">
        <v>272</v>
      </c>
      <c r="E65" s="3" t="s">
        <v>288</v>
      </c>
      <c r="F65" s="3" t="s">
        <v>263</v>
      </c>
      <c r="G65" s="3" t="str">
        <f>VLOOKUP(A65,[1]B_xylanisolvens_D22!$1:$1048576,2,FALSE)</f>
        <v>outer membrane protein</v>
      </c>
    </row>
    <row r="66" spans="1:7" x14ac:dyDescent="0.2">
      <c r="A66" s="3" t="s">
        <v>64</v>
      </c>
      <c r="B66" s="9">
        <v>361.93576049804699</v>
      </c>
      <c r="C66" s="3">
        <v>4.2900000000000002E-4</v>
      </c>
      <c r="D66" s="3" t="s">
        <v>272</v>
      </c>
      <c r="E66" s="3" t="s">
        <v>288</v>
      </c>
      <c r="F66" s="3" t="s">
        <v>262</v>
      </c>
      <c r="G66" s="3" t="str">
        <f>VLOOKUP(A66,[1]B_xylanisolvens_D22!$1:$1048576,2,FALSE)</f>
        <v>outer membrane protein</v>
      </c>
    </row>
    <row r="67" spans="1:7" x14ac:dyDescent="0.2">
      <c r="A67" s="3" t="s">
        <v>65</v>
      </c>
      <c r="B67" s="9">
        <v>11.392764091491699</v>
      </c>
      <c r="C67" s="3">
        <v>2.0900000000000001E-4</v>
      </c>
      <c r="D67" s="3" t="s">
        <v>272</v>
      </c>
      <c r="E67" s="3" t="s">
        <v>288</v>
      </c>
      <c r="F67" s="3"/>
      <c r="G67" s="3" t="str">
        <f>VLOOKUP(A67,[1]B_xylanisolvens_D22!$1:$1048576,2,FALSE)</f>
        <v>sialate-O-acetyltransferase</v>
      </c>
    </row>
    <row r="68" spans="1:7" x14ac:dyDescent="0.2">
      <c r="A68" s="3" t="s">
        <v>66</v>
      </c>
      <c r="B68" s="9">
        <v>10.4673976898193</v>
      </c>
      <c r="C68" s="3">
        <v>6.1500000000000001E-3</v>
      </c>
      <c r="D68" s="3" t="s">
        <v>272</v>
      </c>
      <c r="E68" s="3" t="s">
        <v>288</v>
      </c>
      <c r="F68" s="3"/>
      <c r="G68" s="3" t="str">
        <f>VLOOKUP(A68,[1]B_xylanisolvens_D22!$1:$1048576,2,FALSE)</f>
        <v>sialate O-acetylesterase</v>
      </c>
    </row>
    <row r="69" spans="1:7" x14ac:dyDescent="0.2">
      <c r="A69" s="3" t="s">
        <v>67</v>
      </c>
      <c r="B69" s="9">
        <v>21.837642669677699</v>
      </c>
      <c r="C69" s="3">
        <v>8.6300000000000005E-4</v>
      </c>
      <c r="D69" s="3" t="s">
        <v>272</v>
      </c>
      <c r="E69" s="3" t="s">
        <v>287</v>
      </c>
      <c r="F69" s="3" t="s">
        <v>262</v>
      </c>
      <c r="G69" s="3" t="str">
        <f>VLOOKUP(A69,[1]B_xylanisolvens_D22!$1:$1048576,2,FALSE)</f>
        <v>outer membrane protein</v>
      </c>
    </row>
    <row r="70" spans="1:7" x14ac:dyDescent="0.2">
      <c r="A70" s="1" t="s">
        <v>68</v>
      </c>
      <c r="B70" s="10">
        <v>9.1205336153507205E-2</v>
      </c>
      <c r="C70" s="1">
        <v>3.4099999999999999E-4</v>
      </c>
      <c r="D70" s="1"/>
      <c r="E70" s="1"/>
      <c r="F70" s="1"/>
      <c r="G70" s="1" t="str">
        <f>VLOOKUP(A70,[1]B_xylanisolvens_D22!$1:$1048576,2,FALSE)</f>
        <v>GDP-L-fucose synthetase( EC:1.1.1.271 )</v>
      </c>
    </row>
    <row r="71" spans="1:7" x14ac:dyDescent="0.2">
      <c r="A71" s="3" t="s">
        <v>69</v>
      </c>
      <c r="B71" s="9">
        <v>10.221073150634799</v>
      </c>
      <c r="C71" s="3">
        <v>3.0200000000000001E-3</v>
      </c>
      <c r="D71" s="3"/>
      <c r="E71" s="3"/>
      <c r="F71" s="3"/>
      <c r="G71" s="3" t="str">
        <f>VLOOKUP(A71,[1]B_xylanisolvens_D22!$1:$1048576,2,FALSE)</f>
        <v>conserved hypothetical protein</v>
      </c>
    </row>
    <row r="72" spans="1:7" x14ac:dyDescent="0.2">
      <c r="A72" s="3" t="s">
        <v>70</v>
      </c>
      <c r="B72" s="9">
        <v>10.446851730346699</v>
      </c>
      <c r="C72" s="3">
        <v>4.0600000000000002E-3</v>
      </c>
      <c r="D72" s="3"/>
      <c r="E72" s="3"/>
      <c r="F72" s="3"/>
      <c r="G72" s="3" t="str">
        <f>VLOOKUP(A72,[1]B_xylanisolvens_D22!$1:$1048576,2,FALSE)</f>
        <v>cytochrome D ubiquinol oxidase, subunit II( EC:1.10.3.- )</v>
      </c>
    </row>
    <row r="73" spans="1:7" x14ac:dyDescent="0.2">
      <c r="A73" s="3" t="s">
        <v>71</v>
      </c>
      <c r="B73" s="9">
        <v>11.239210128784199</v>
      </c>
      <c r="C73" s="3">
        <v>1.16E-3</v>
      </c>
      <c r="D73" s="3"/>
      <c r="E73" s="3"/>
      <c r="F73" s="3"/>
      <c r="G73" s="3" t="str">
        <f>VLOOKUP(A73,[1]B_xylanisolvens_D22!$1:$1048576,2,FALSE)</f>
        <v>RNA polymerase sigma-70 factor, ECF subfamily</v>
      </c>
    </row>
    <row r="74" spans="1:7" x14ac:dyDescent="0.2">
      <c r="A74" s="1" t="s">
        <v>72</v>
      </c>
      <c r="B74" s="10">
        <v>8.3789736032486004E-2</v>
      </c>
      <c r="C74" s="1">
        <v>5.77E-3</v>
      </c>
      <c r="D74" s="1"/>
      <c r="E74" s="1"/>
      <c r="F74" s="1"/>
      <c r="G74" s="1" t="str">
        <f>VLOOKUP(A74,[1]B_xylanisolvens_D22!$1:$1048576,2,FALSE)</f>
        <v>C_GCAxxG_C_C family protein</v>
      </c>
    </row>
    <row r="75" spans="1:7" x14ac:dyDescent="0.2">
      <c r="A75" s="3" t="s">
        <v>73</v>
      </c>
      <c r="B75" s="9">
        <v>38.051506042480497</v>
      </c>
      <c r="C75" s="3">
        <v>8.6499999999999999E-4</v>
      </c>
      <c r="D75" s="3"/>
      <c r="E75" s="3"/>
      <c r="F75" s="3"/>
      <c r="G75" s="3" t="str">
        <f>VLOOKUP(A75,[1]B_xylanisolvens_D22!$1:$1048576,2,FALSE)</f>
        <v>conserved hypothetical protein</v>
      </c>
    </row>
    <row r="76" spans="1:7" x14ac:dyDescent="0.2">
      <c r="A76" s="3" t="s">
        <v>74</v>
      </c>
      <c r="B76" s="9">
        <v>13.8196020126343</v>
      </c>
      <c r="C76" s="3">
        <v>7.7700000000000005E-5</v>
      </c>
      <c r="D76" s="3"/>
      <c r="E76" s="3"/>
      <c r="F76" s="3"/>
      <c r="G76" s="3" t="str">
        <f>VLOOKUP(A76,[1]B_xylanisolvens_D22!$1:$1048576,2,FALSE)</f>
        <v>L-aspartate beta-decarboxylase( EC:4.1.1.12 )</v>
      </c>
    </row>
    <row r="77" spans="1:7" x14ac:dyDescent="0.2">
      <c r="A77" s="3" t="s">
        <v>75</v>
      </c>
      <c r="B77" s="9">
        <v>11.2826042175293</v>
      </c>
      <c r="C77" s="3">
        <v>2.16E-3</v>
      </c>
      <c r="D77" s="3"/>
      <c r="E77" s="3"/>
      <c r="F77" s="3"/>
      <c r="G77" s="3" t="str">
        <f>VLOOKUP(A77,[1]B_xylanisolvens_D22!$1:$1048576,2,FALSE)</f>
        <v>hypothetical protein</v>
      </c>
    </row>
    <row r="78" spans="1:7" x14ac:dyDescent="0.2">
      <c r="A78" s="3" t="s">
        <v>76</v>
      </c>
      <c r="B78" s="9">
        <v>11.3849439620972</v>
      </c>
      <c r="C78" s="3">
        <v>1.13E-4</v>
      </c>
      <c r="D78" s="3"/>
      <c r="E78" s="3"/>
      <c r="F78" s="3"/>
      <c r="G78" s="3" t="str">
        <f>VLOOKUP(A78,[1]B_xylanisolvens_D22!$1:$1048576,2,FALSE)</f>
        <v>OmpA family protein</v>
      </c>
    </row>
    <row r="79" spans="1:7" x14ac:dyDescent="0.2">
      <c r="A79" s="1" t="s">
        <v>78</v>
      </c>
      <c r="B79" s="10">
        <v>9.0563848614692702E-2</v>
      </c>
      <c r="C79" s="1">
        <v>1.1E-5</v>
      </c>
      <c r="D79" s="1"/>
      <c r="E79" s="1"/>
      <c r="F79" s="1"/>
      <c r="G79" s="1" t="str">
        <f>VLOOKUP(A79,[1]B_xylanisolvens_D22!$1:$1048576,2,FALSE)</f>
        <v>haloacid dehalogenase-type hydrolase</v>
      </c>
    </row>
    <row r="80" spans="1:7" x14ac:dyDescent="0.2">
      <c r="A80" s="1" t="s">
        <v>79</v>
      </c>
      <c r="B80" s="10">
        <v>8.6148381233215304E-2</v>
      </c>
      <c r="C80" s="1">
        <v>1.7900000000000001E-5</v>
      </c>
      <c r="D80" s="1"/>
      <c r="E80" s="1"/>
      <c r="F80" s="1"/>
      <c r="G80" s="1" t="str">
        <f>VLOOKUP(A80,[1]B_xylanisolvens_D22!$1:$1048576,2,FALSE)</f>
        <v>oxidoreductase</v>
      </c>
    </row>
    <row r="81" spans="1:7" x14ac:dyDescent="0.2">
      <c r="A81" s="1" t="s">
        <v>80</v>
      </c>
      <c r="B81" s="10">
        <v>6.06813989579678E-2</v>
      </c>
      <c r="C81" s="1">
        <v>1.94E-4</v>
      </c>
      <c r="D81" s="1"/>
      <c r="E81" s="1"/>
      <c r="F81" s="1"/>
      <c r="G81" s="1" t="str">
        <f>VLOOKUP(A81,[1]B_xylanisolvens_D22!$1:$1048576,2,FALSE)</f>
        <v>membrane protein</v>
      </c>
    </row>
    <row r="82" spans="1:7" x14ac:dyDescent="0.2">
      <c r="A82" s="1" t="s">
        <v>81</v>
      </c>
      <c r="B82" s="10">
        <v>2.27565709501505E-2</v>
      </c>
      <c r="C82" s="1">
        <v>9.4800000000000006E-3</v>
      </c>
      <c r="D82" s="1"/>
      <c r="E82" s="1"/>
      <c r="F82" s="1"/>
      <c r="G82" s="1" t="str">
        <f>VLOOKUP(A82,[1]B_xylanisolvens_D22!$1:$1048576,2,FALSE)</f>
        <v>integral membrane protein</v>
      </c>
    </row>
    <row r="83" spans="1:7" x14ac:dyDescent="0.2">
      <c r="A83" s="1" t="s">
        <v>82</v>
      </c>
      <c r="B83" s="10">
        <v>5.00474087893963E-2</v>
      </c>
      <c r="C83" s="1">
        <v>1.2300000000000001E-4</v>
      </c>
      <c r="D83" s="1"/>
      <c r="E83" s="1"/>
      <c r="F83" s="1"/>
      <c r="G83" s="1" t="str">
        <f>VLOOKUP(A83,[1]B_xylanisolvens_D22!$1:$1048576,2,FALSE)</f>
        <v>magnesium-importing ATPase( EC:3.6.3.2 )</v>
      </c>
    </row>
    <row r="84" spans="1:7" x14ac:dyDescent="0.2">
      <c r="A84" s="3" t="s">
        <v>83</v>
      </c>
      <c r="B84" s="9">
        <v>22.740240097045898</v>
      </c>
      <c r="C84" s="3">
        <v>2.65E-3</v>
      </c>
      <c r="D84" s="3"/>
      <c r="E84" s="3"/>
      <c r="F84" s="3"/>
      <c r="G84" s="3" t="str">
        <f>VLOOKUP(A84,[1]B_xylanisolvens_D22!$1:$1048576,2,FALSE)</f>
        <v>two-component system response regulator</v>
      </c>
    </row>
    <row r="85" spans="1:7" x14ac:dyDescent="0.2">
      <c r="A85" s="3" t="s">
        <v>84</v>
      </c>
      <c r="B85" s="9">
        <v>29.8760986328125</v>
      </c>
      <c r="C85" s="3">
        <v>1.8E-5</v>
      </c>
      <c r="D85" s="3"/>
      <c r="E85" s="3"/>
      <c r="F85" s="3"/>
      <c r="G85" s="3" t="str">
        <f>VLOOKUP(A85,[1]B_xylanisolvens_D22!$1:$1048576,2,FALSE)</f>
        <v>DNA ligase D, 3'-phosphoesterase domain protein( EC:6.5.1.1 )</v>
      </c>
    </row>
    <row r="86" spans="1:7" x14ac:dyDescent="0.2">
      <c r="A86" s="3" t="s">
        <v>85</v>
      </c>
      <c r="B86" s="9">
        <v>30.412473678588899</v>
      </c>
      <c r="C86" s="3">
        <v>1.1199999999999999E-5</v>
      </c>
      <c r="D86" s="3" t="s">
        <v>272</v>
      </c>
      <c r="E86" s="3" t="s">
        <v>287</v>
      </c>
      <c r="F86" s="3" t="s">
        <v>266</v>
      </c>
      <c r="G86" s="3" t="str">
        <f>VLOOKUP(A86,[1]B_xylanisolvens_D22!$1:$1048576,2,FALSE)</f>
        <v>alpha-1,2-mannosidase family protein</v>
      </c>
    </row>
    <row r="87" spans="1:7" x14ac:dyDescent="0.2">
      <c r="A87" s="3" t="s">
        <v>86</v>
      </c>
      <c r="B87" s="9">
        <v>19.203973770141602</v>
      </c>
      <c r="C87" s="3">
        <v>9.4399999999999994E-6</v>
      </c>
      <c r="D87" s="3" t="s">
        <v>272</v>
      </c>
      <c r="E87" s="3" t="s">
        <v>287</v>
      </c>
      <c r="F87" s="3" t="s">
        <v>280</v>
      </c>
      <c r="G87" s="3" t="str">
        <f>VLOOKUP(A87,[1]B_xylanisolvens_D22!$1:$1048576,2,FALSE)</f>
        <v>conserved hypothetical protein</v>
      </c>
    </row>
    <row r="88" spans="1:7" x14ac:dyDescent="0.2">
      <c r="A88" s="3" t="s">
        <v>87</v>
      </c>
      <c r="B88" s="9">
        <v>10.298306465148899</v>
      </c>
      <c r="C88" s="3">
        <v>3.7599999999999998E-4</v>
      </c>
      <c r="D88" s="3" t="s">
        <v>272</v>
      </c>
      <c r="E88" s="3" t="s">
        <v>287</v>
      </c>
      <c r="F88" s="3"/>
      <c r="G88" s="3" t="str">
        <f>VLOOKUP(A88,[1]B_xylanisolvens_D22!$1:$1048576,2,FALSE)</f>
        <v>AmpG protein</v>
      </c>
    </row>
    <row r="89" spans="1:7" x14ac:dyDescent="0.2">
      <c r="A89" s="3" t="s">
        <v>88</v>
      </c>
      <c r="B89" s="9">
        <v>21.563665390014599</v>
      </c>
      <c r="C89" s="3">
        <v>4.4299999999999998E-4</v>
      </c>
      <c r="D89" s="3" t="s">
        <v>272</v>
      </c>
      <c r="E89" s="3" t="s">
        <v>287</v>
      </c>
      <c r="F89" s="3" t="s">
        <v>281</v>
      </c>
      <c r="G89" s="3" t="str">
        <f>VLOOKUP(A89,[1]B_xylanisolvens_D22!$1:$1048576,2,FALSE)</f>
        <v>F5/8 type C domain-containing protein</v>
      </c>
    </row>
    <row r="90" spans="1:7" x14ac:dyDescent="0.2">
      <c r="A90" s="3" t="s">
        <v>89</v>
      </c>
      <c r="B90" s="9">
        <v>112.673446655273</v>
      </c>
      <c r="C90" s="3">
        <v>1.5100000000000001E-4</v>
      </c>
      <c r="D90" s="3" t="s">
        <v>272</v>
      </c>
      <c r="E90" s="3" t="s">
        <v>287</v>
      </c>
      <c r="F90" s="3"/>
      <c r="G90" s="3" t="str">
        <f>VLOOKUP(A90,[1]B_xylanisolvens_D22!$1:$1048576,2,FALSE)</f>
        <v>F5/8 type C domain-containing protein</v>
      </c>
    </row>
    <row r="91" spans="1:7" x14ac:dyDescent="0.2">
      <c r="A91" s="3" t="s">
        <v>90</v>
      </c>
      <c r="B91" s="9">
        <v>87.733901977539105</v>
      </c>
      <c r="C91" s="3">
        <v>3.2600000000000001E-4</v>
      </c>
      <c r="D91" s="3" t="s">
        <v>272</v>
      </c>
      <c r="E91" s="3" t="s">
        <v>287</v>
      </c>
      <c r="F91" s="3"/>
      <c r="G91" s="3" t="str">
        <f>VLOOKUP(A91,[1]B_xylanisolvens_D22!$1:$1048576,2,FALSE)</f>
        <v>conserved hypothetical protein</v>
      </c>
    </row>
    <row r="92" spans="1:7" x14ac:dyDescent="0.2">
      <c r="A92" s="3" t="s">
        <v>91</v>
      </c>
      <c r="B92" s="9">
        <v>77.529441833496094</v>
      </c>
      <c r="C92" s="3">
        <v>1.01E-4</v>
      </c>
      <c r="D92" s="3" t="s">
        <v>272</v>
      </c>
      <c r="E92" s="3" t="s">
        <v>287</v>
      </c>
      <c r="F92" s="3" t="s">
        <v>267</v>
      </c>
      <c r="G92" s="3" t="str">
        <f>VLOOKUP(A92,[1]B_xylanisolvens_D22!$1:$1048576,2,FALSE)</f>
        <v>endo-beta-N-acetylglucosaminidase F2</v>
      </c>
    </row>
    <row r="93" spans="1:7" x14ac:dyDescent="0.2">
      <c r="A93" s="3" t="s">
        <v>92</v>
      </c>
      <c r="B93" s="9">
        <v>82.808403015136705</v>
      </c>
      <c r="C93" s="3">
        <v>2.6699999999999998E-4</v>
      </c>
      <c r="D93" s="3" t="s">
        <v>272</v>
      </c>
      <c r="E93" s="3" t="s">
        <v>287</v>
      </c>
      <c r="F93" s="3" t="s">
        <v>262</v>
      </c>
      <c r="G93" s="3" t="str">
        <f>VLOOKUP(A93,[1]B_xylanisolvens_D22!$1:$1048576,2,FALSE)</f>
        <v>conserved hypothetical protein</v>
      </c>
    </row>
    <row r="94" spans="1:7" x14ac:dyDescent="0.2">
      <c r="A94" s="3" t="s">
        <v>93</v>
      </c>
      <c r="B94" s="9">
        <v>60.144477844238303</v>
      </c>
      <c r="C94" s="3">
        <v>2.34E-4</v>
      </c>
      <c r="D94" s="3" t="s">
        <v>272</v>
      </c>
      <c r="E94" s="3" t="s">
        <v>287</v>
      </c>
      <c r="F94" s="3" t="s">
        <v>263</v>
      </c>
      <c r="G94" s="3" t="str">
        <f>VLOOKUP(A94,[1]B_xylanisolvens_D22!$1:$1048576,2,FALSE)</f>
        <v>outer membrane protein</v>
      </c>
    </row>
    <row r="95" spans="1:7" x14ac:dyDescent="0.2">
      <c r="A95" s="3" t="s">
        <v>94</v>
      </c>
      <c r="B95" s="9">
        <v>49.084354400634801</v>
      </c>
      <c r="C95" s="3">
        <v>1.15E-4</v>
      </c>
      <c r="D95" s="3" t="s">
        <v>272</v>
      </c>
      <c r="E95" s="3" t="s">
        <v>287</v>
      </c>
      <c r="F95" s="3" t="s">
        <v>263</v>
      </c>
      <c r="G95" s="3" t="str">
        <f>VLOOKUP(A95,[1]B_xylanisolvens_D22!$1:$1048576,2,FALSE)</f>
        <v>outer membrane protein</v>
      </c>
    </row>
    <row r="96" spans="1:7" x14ac:dyDescent="0.2">
      <c r="A96" s="3" t="s">
        <v>95</v>
      </c>
      <c r="B96" s="9">
        <v>50.252872467041001</v>
      </c>
      <c r="C96" s="3">
        <v>4.28E-4</v>
      </c>
      <c r="D96" s="3" t="s">
        <v>272</v>
      </c>
      <c r="E96" s="3" t="s">
        <v>287</v>
      </c>
      <c r="F96" s="3" t="s">
        <v>262</v>
      </c>
      <c r="G96" s="3" t="str">
        <f>VLOOKUP(A96,[1]B_xylanisolvens_D22!$1:$1048576,2,FALSE)</f>
        <v>conserved hypothetical protein</v>
      </c>
    </row>
    <row r="97" spans="1:7" x14ac:dyDescent="0.2">
      <c r="A97" s="3" t="s">
        <v>96</v>
      </c>
      <c r="B97" s="9">
        <v>82.062530517578097</v>
      </c>
      <c r="C97" s="3">
        <v>1.3300000000000001E-4</v>
      </c>
      <c r="D97" s="3"/>
      <c r="E97" s="3"/>
      <c r="F97" s="3" t="s">
        <v>267</v>
      </c>
      <c r="G97" s="3" t="str">
        <f>VLOOKUP(A97,[1]B_xylanisolvens_D22!$1:$1048576,2,FALSE)</f>
        <v>endo-beta-N-acetylglucosaminidase F2</v>
      </c>
    </row>
    <row r="98" spans="1:7" x14ac:dyDescent="0.2">
      <c r="A98" s="3" t="s">
        <v>97</v>
      </c>
      <c r="B98" s="9">
        <v>97.327987670898395</v>
      </c>
      <c r="C98" s="3">
        <v>4.2499999999999998E-4</v>
      </c>
      <c r="D98" s="3"/>
      <c r="E98" s="3"/>
      <c r="F98" s="3"/>
      <c r="G98" s="3" t="str">
        <f>VLOOKUP(A98,[1]B_xylanisolvens_D22!$1:$1048576,2,FALSE)</f>
        <v>conserved hypothetical protein</v>
      </c>
    </row>
    <row r="99" spans="1:7" x14ac:dyDescent="0.2">
      <c r="A99" s="3" t="s">
        <v>98</v>
      </c>
      <c r="B99" s="9">
        <v>142.85150146484401</v>
      </c>
      <c r="C99" s="3">
        <v>2.2800000000000001E-4</v>
      </c>
      <c r="D99" s="3"/>
      <c r="E99" s="3"/>
      <c r="F99" s="3"/>
      <c r="G99" s="3" t="str">
        <f>VLOOKUP(A99,[1]B_xylanisolvens_D22!$1:$1048576,2,FALSE)</f>
        <v>F5/8 type C domain-containing protein</v>
      </c>
    </row>
    <row r="100" spans="1:7" x14ac:dyDescent="0.2">
      <c r="A100" s="1" t="s">
        <v>99</v>
      </c>
      <c r="B100" s="10">
        <v>7.9506613314151806E-2</v>
      </c>
      <c r="C100" s="1">
        <v>8.1899999999999999E-5</v>
      </c>
      <c r="D100" s="1" t="s">
        <v>272</v>
      </c>
      <c r="E100" s="1" t="s">
        <v>287</v>
      </c>
      <c r="F100" s="1"/>
      <c r="G100" s="1" t="str">
        <f>VLOOKUP(A100,[1]B_xylanisolvens_D22!$1:$1048576,2,FALSE)</f>
        <v>glutamine synthetase( EC:6.3.1.2 )</v>
      </c>
    </row>
    <row r="101" spans="1:7" x14ac:dyDescent="0.2">
      <c r="A101" s="3" t="s">
        <v>100</v>
      </c>
      <c r="B101" s="9">
        <v>12.758521080017101</v>
      </c>
      <c r="C101" s="3">
        <v>5.9599999999999996E-4</v>
      </c>
      <c r="D101" s="3"/>
      <c r="E101" s="3"/>
      <c r="F101" s="3"/>
      <c r="G101" s="3" t="str">
        <f>VLOOKUP(A101,[1]B_xylanisolvens_D22!$1:$1048576,2,FALSE)</f>
        <v>conserved hypothetical protein</v>
      </c>
    </row>
    <row r="102" spans="1:7" x14ac:dyDescent="0.2">
      <c r="A102" s="3" t="s">
        <v>101</v>
      </c>
      <c r="B102" s="9">
        <v>24.406620025634801</v>
      </c>
      <c r="C102" s="3">
        <v>2.2100000000000001E-4</v>
      </c>
      <c r="D102" s="3"/>
      <c r="E102" s="3"/>
      <c r="F102" s="3" t="s">
        <v>282</v>
      </c>
      <c r="G102" s="3" t="str">
        <f>VLOOKUP(A102,[1]B_xylanisolvens_D22!$1:$1048576,2,FALSE)</f>
        <v>conserved hypothetical protein</v>
      </c>
    </row>
    <row r="103" spans="1:7" x14ac:dyDescent="0.2">
      <c r="A103" s="3" t="s">
        <v>102</v>
      </c>
      <c r="B103" s="9">
        <v>18.941785812377901</v>
      </c>
      <c r="C103" s="3">
        <v>4.1100000000000002E-4</v>
      </c>
      <c r="D103" s="3"/>
      <c r="E103" s="3"/>
      <c r="F103" s="3"/>
      <c r="G103" s="3" t="str">
        <f>VLOOKUP(A103,[1]B_xylanisolvens_D22!$1:$1048576,2,FALSE)</f>
        <v>conserved hypothetical protein</v>
      </c>
    </row>
    <row r="104" spans="1:7" x14ac:dyDescent="0.2">
      <c r="A104" s="3" t="s">
        <v>103</v>
      </c>
      <c r="B104" s="9">
        <v>18.030967712402301</v>
      </c>
      <c r="C104" s="3">
        <v>1.03E-4</v>
      </c>
      <c r="D104" s="3" t="s">
        <v>272</v>
      </c>
      <c r="E104" s="3" t="s">
        <v>287</v>
      </c>
      <c r="F104" s="3" t="s">
        <v>263</v>
      </c>
      <c r="G104" s="3" t="str">
        <f>VLOOKUP(A104,[1]B_xylanisolvens_D22!$1:$1048576,2,FALSE)</f>
        <v>outer membrane protein</v>
      </c>
    </row>
    <row r="105" spans="1:7" x14ac:dyDescent="0.2">
      <c r="A105" s="3" t="s">
        <v>104</v>
      </c>
      <c r="B105" s="9">
        <v>11.1558847427368</v>
      </c>
      <c r="C105" s="3">
        <v>2.1700000000000001E-3</v>
      </c>
      <c r="D105" s="3" t="s">
        <v>272</v>
      </c>
      <c r="E105" s="3" t="s">
        <v>287</v>
      </c>
      <c r="F105" s="3" t="s">
        <v>268</v>
      </c>
      <c r="G105" s="3" t="str">
        <f>VLOOKUP(A105,[1]B_xylanisolvens_D22!$1:$1048576,2,FALSE)</f>
        <v>beta-glucosidase( EC:3.2.1.21 )</v>
      </c>
    </row>
    <row r="106" spans="1:7" x14ac:dyDescent="0.2">
      <c r="A106" s="3" t="s">
        <v>105</v>
      </c>
      <c r="B106" s="9">
        <v>13.7806911468506</v>
      </c>
      <c r="C106" s="3">
        <v>2.9300000000000002E-4</v>
      </c>
      <c r="D106" s="3" t="s">
        <v>272</v>
      </c>
      <c r="E106" s="3" t="s">
        <v>287</v>
      </c>
      <c r="F106" s="3" t="s">
        <v>262</v>
      </c>
      <c r="G106" s="3" t="str">
        <f>VLOOKUP(A106,[1]B_xylanisolvens_D22!$1:$1048576,2,FALSE)</f>
        <v>outer membrane protein</v>
      </c>
    </row>
    <row r="107" spans="1:7" x14ac:dyDescent="0.2">
      <c r="A107" s="3" t="s">
        <v>106</v>
      </c>
      <c r="B107" s="9">
        <v>16.3353481292725</v>
      </c>
      <c r="C107" s="3">
        <v>7.7100000000000004E-5</v>
      </c>
      <c r="D107" s="3" t="s">
        <v>272</v>
      </c>
      <c r="E107" s="3" t="s">
        <v>287</v>
      </c>
      <c r="F107" s="3" t="s">
        <v>263</v>
      </c>
      <c r="G107" s="3" t="str">
        <f>VLOOKUP(A107,[1]B_xylanisolvens_D22!$1:$1048576,2,FALSE)</f>
        <v>outer membrane protein</v>
      </c>
    </row>
    <row r="108" spans="1:7" x14ac:dyDescent="0.2">
      <c r="A108" s="3" t="s">
        <v>107</v>
      </c>
      <c r="B108" s="9">
        <v>14.096784591674799</v>
      </c>
      <c r="C108" s="3">
        <v>5.13E-3</v>
      </c>
      <c r="D108" s="3" t="s">
        <v>272</v>
      </c>
      <c r="E108" s="3" t="s">
        <v>287</v>
      </c>
      <c r="F108" s="3"/>
      <c r="G108" s="3" t="str">
        <f>VLOOKUP(A108,[1]B_xylanisolvens_D22!$1:$1048576,2,FALSE)</f>
        <v>hexose transporter</v>
      </c>
    </row>
    <row r="109" spans="1:7" x14ac:dyDescent="0.2">
      <c r="A109" s="3" t="s">
        <v>108</v>
      </c>
      <c r="B109" s="9">
        <v>13.7518062591553</v>
      </c>
      <c r="C109" s="3">
        <v>5.1799999999999997E-3</v>
      </c>
      <c r="D109" s="3" t="s">
        <v>272</v>
      </c>
      <c r="E109" s="3" t="s">
        <v>287</v>
      </c>
      <c r="F109" s="3" t="s">
        <v>268</v>
      </c>
      <c r="G109" s="3" t="str">
        <f>VLOOKUP(A109,[1]B_xylanisolvens_D22!$1:$1048576,2,FALSE)</f>
        <v>thermostable beta-glucosidase B( EC:3.2.1.21 )</v>
      </c>
    </row>
    <row r="110" spans="1:7" x14ac:dyDescent="0.2">
      <c r="A110" s="3" t="s">
        <v>109</v>
      </c>
      <c r="B110" s="9">
        <v>12.5828857421875</v>
      </c>
      <c r="C110" s="3">
        <v>7.5799999999999999E-3</v>
      </c>
      <c r="D110" s="3" t="s">
        <v>272</v>
      </c>
      <c r="E110" s="3" t="s">
        <v>287</v>
      </c>
      <c r="F110" s="3" t="s">
        <v>269</v>
      </c>
      <c r="G110" s="3" t="str">
        <f>VLOOKUP(A110,[1]B_xylanisolvens_D22!$1:$1048576,2,FALSE)</f>
        <v>endoglucanase</v>
      </c>
    </row>
    <row r="111" spans="1:7" x14ac:dyDescent="0.2">
      <c r="A111" s="6" t="s">
        <v>110</v>
      </c>
      <c r="B111" s="11">
        <v>24.572990417480501</v>
      </c>
      <c r="C111" s="6">
        <v>1.4E-3</v>
      </c>
      <c r="D111" s="6" t="s">
        <v>272</v>
      </c>
      <c r="E111" s="6" t="s">
        <v>288</v>
      </c>
      <c r="F111" s="6" t="s">
        <v>270</v>
      </c>
      <c r="G111" s="6" t="str">
        <f>VLOOKUP(A111,[1]B_xylanisolvens_D22!$1:$1048576,2,FALSE)</f>
        <v>alpha-glucosidase( EC:3.2.1.20 )</v>
      </c>
    </row>
    <row r="112" spans="1:7" x14ac:dyDescent="0.2">
      <c r="A112" s="3" t="s">
        <v>113</v>
      </c>
      <c r="B112" s="9">
        <v>11.0798187255859</v>
      </c>
      <c r="C112" s="3">
        <v>1.3300000000000001E-4</v>
      </c>
      <c r="D112" s="3"/>
      <c r="E112" s="3"/>
      <c r="F112" s="3"/>
      <c r="G112" s="3" t="str">
        <f>VLOOKUP(A112,[1]B_xylanisolvens_D22!$1:$1048576,2,FALSE)</f>
        <v>conserved hypothetical protein</v>
      </c>
    </row>
    <row r="113" spans="1:7" x14ac:dyDescent="0.2">
      <c r="A113" s="3" t="s">
        <v>114</v>
      </c>
      <c r="B113" s="9">
        <v>18.076200485229499</v>
      </c>
      <c r="C113" s="3">
        <v>1.64E-3</v>
      </c>
      <c r="D113" s="3"/>
      <c r="E113" s="3"/>
      <c r="F113" s="3"/>
      <c r="G113" s="3" t="str">
        <f>VLOOKUP(A113,[1]B_xylanisolvens_D22!$1:$1048576,2,FALSE)</f>
        <v>cytochrome c biogenesis protein CcsA</v>
      </c>
    </row>
    <row r="114" spans="1:7" x14ac:dyDescent="0.2">
      <c r="A114" s="3" t="s">
        <v>115</v>
      </c>
      <c r="B114" s="9">
        <v>14.7755270004272</v>
      </c>
      <c r="C114" s="3">
        <v>1.07E-3</v>
      </c>
      <c r="D114" s="3"/>
      <c r="E114" s="3"/>
      <c r="F114" s="3"/>
      <c r="G114" s="3" t="str">
        <f>VLOOKUP(A114,[1]B_xylanisolvens_D22!$1:$1048576,2,FALSE)</f>
        <v>conserved hypothetical protein</v>
      </c>
    </row>
    <row r="115" spans="1:7" x14ac:dyDescent="0.2">
      <c r="A115" s="3" t="s">
        <v>116</v>
      </c>
      <c r="B115" s="9">
        <v>16.633094787597699</v>
      </c>
      <c r="C115" s="3">
        <v>2.05E-4</v>
      </c>
      <c r="D115" s="3"/>
      <c r="E115" s="3"/>
      <c r="F115" s="3"/>
      <c r="G115" s="3" t="str">
        <f>VLOOKUP(A115,[1]B_xylanisolvens_D22!$1:$1048576,2,FALSE)</f>
        <v>nitrite reductase (cytochrome; ammonia-forming)( EC:1.7.2.2 )</v>
      </c>
    </row>
    <row r="116" spans="1:7" x14ac:dyDescent="0.2">
      <c r="A116" s="3" t="s">
        <v>117</v>
      </c>
      <c r="B116" s="9">
        <v>25.734819412231399</v>
      </c>
      <c r="C116" s="3">
        <v>2.9799999999999999E-5</v>
      </c>
      <c r="D116" s="3"/>
      <c r="E116" s="3"/>
      <c r="F116" s="3"/>
      <c r="G116" s="3" t="str">
        <f>VLOOKUP(A116,[1]B_xylanisolvens_D22!$1:$1048576,2,FALSE)</f>
        <v>conserved hypothetical protein</v>
      </c>
    </row>
    <row r="117" spans="1:7" x14ac:dyDescent="0.2">
      <c r="A117" s="3" t="s">
        <v>118</v>
      </c>
      <c r="B117" s="9">
        <v>16.875644683837901</v>
      </c>
      <c r="C117" s="3">
        <v>6.3100000000000005E-4</v>
      </c>
      <c r="D117" s="3"/>
      <c r="E117" s="3"/>
      <c r="F117" s="3"/>
      <c r="G117" s="3" t="str">
        <f>VLOOKUP(A117,[1]B_xylanisolvens_D22!$1:$1048576,2,FALSE)</f>
        <v>transglycosylase associated</v>
      </c>
    </row>
    <row r="118" spans="1:7" x14ac:dyDescent="0.2">
      <c r="A118" s="1" t="s">
        <v>119</v>
      </c>
      <c r="B118" s="10">
        <v>7.5220018625259399E-2</v>
      </c>
      <c r="C118" s="1">
        <v>4.6000000000000001E-4</v>
      </c>
      <c r="D118" s="1"/>
      <c r="E118" s="1"/>
      <c r="F118" s="1"/>
      <c r="G118" s="1" t="str">
        <f>VLOOKUP(A118,[1]B_xylanisolvens_D22!$1:$1048576,2,FALSE)</f>
        <v>fosmidomycin resistance protein</v>
      </c>
    </row>
    <row r="119" spans="1:7" x14ac:dyDescent="0.2">
      <c r="A119" s="1" t="s">
        <v>120</v>
      </c>
      <c r="B119" s="10">
        <v>8.1003949046134893E-2</v>
      </c>
      <c r="C119" s="1">
        <v>2.7799999999999999E-3</v>
      </c>
      <c r="D119" s="1"/>
      <c r="E119" s="1"/>
      <c r="F119" s="1"/>
      <c r="G119" s="1" t="str">
        <f>VLOOKUP(A119,[1]B_xylanisolvens_D22!$1:$1048576,2,FALSE)</f>
        <v>adenosylmethionine--8-amino-7-oxononanoate transaminase( EC:2.6.1.62 )</v>
      </c>
    </row>
    <row r="120" spans="1:7" x14ac:dyDescent="0.2">
      <c r="A120" s="1" t="s">
        <v>121</v>
      </c>
      <c r="B120" s="10">
        <v>3.7153508514165899E-2</v>
      </c>
      <c r="C120" s="1">
        <v>1.2799999999999999E-4</v>
      </c>
      <c r="D120" s="1"/>
      <c r="E120" s="1"/>
      <c r="F120" s="1"/>
      <c r="G120" s="1" t="str">
        <f>VLOOKUP(A120,[1]B_xylanisolvens_D22!$1:$1048576,2,FALSE)</f>
        <v>8-amino-7-oxononanoate synthase( EC:2.3.1.47 )</v>
      </c>
    </row>
    <row r="121" spans="1:7" x14ac:dyDescent="0.2">
      <c r="A121" s="1" t="s">
        <v>122</v>
      </c>
      <c r="B121" s="10">
        <v>3.3088244497775997E-2</v>
      </c>
      <c r="C121" s="1">
        <v>5.13E-4</v>
      </c>
      <c r="D121" s="1"/>
      <c r="E121" s="1"/>
      <c r="F121" s="1"/>
      <c r="G121" s="1" t="str">
        <f>VLOOKUP(A121,[1]B_xylanisolvens_D22!$1:$1048576,2,FALSE)</f>
        <v>biotin synthesis protein BioC</v>
      </c>
    </row>
    <row r="122" spans="1:7" x14ac:dyDescent="0.2">
      <c r="A122" s="1" t="s">
        <v>123</v>
      </c>
      <c r="B122" s="10">
        <v>3.4736566245555899E-2</v>
      </c>
      <c r="C122" s="1">
        <v>3.0400000000000002E-4</v>
      </c>
      <c r="D122" s="1"/>
      <c r="E122" s="1"/>
      <c r="F122" s="1"/>
      <c r="G122" s="1" t="str">
        <f>VLOOKUP(A122,[1]B_xylanisolvens_D22!$1:$1048576,2,FALSE)</f>
        <v>biotin biosynthesis protein BioC( EC:2.1.1.197 )</v>
      </c>
    </row>
    <row r="123" spans="1:7" x14ac:dyDescent="0.2">
      <c r="A123" s="3" t="s">
        <v>124</v>
      </c>
      <c r="B123" s="9">
        <v>54.312347412109403</v>
      </c>
      <c r="C123" s="3">
        <v>5.5800000000000001E-4</v>
      </c>
      <c r="D123" s="3"/>
      <c r="E123" s="3"/>
      <c r="F123" s="3"/>
      <c r="G123" s="3" t="str">
        <f>VLOOKUP(A123,[1]B_xylanisolvens_D22!$1:$1048576,2,FALSE)</f>
        <v>biotin carboxyl carrier protein</v>
      </c>
    </row>
    <row r="124" spans="1:7" x14ac:dyDescent="0.2">
      <c r="A124" s="3" t="s">
        <v>125</v>
      </c>
      <c r="B124" s="9">
        <v>39.267200469970703</v>
      </c>
      <c r="C124" s="3">
        <v>1.8699999999999999E-4</v>
      </c>
      <c r="D124" s="3"/>
      <c r="E124" s="3"/>
      <c r="F124" s="3"/>
      <c r="G124" s="3" t="str">
        <f>VLOOKUP(A124,[1]B_xylanisolvens_D22!$1:$1048576,2,FALSE)</f>
        <v>acetyl-CoA carboxylase, biotin carboxylase subunit( EC:6.4.1.2,EC:6.3.4.14 )</v>
      </c>
    </row>
    <row r="125" spans="1:7" x14ac:dyDescent="0.2">
      <c r="A125" s="3" t="s">
        <v>126</v>
      </c>
      <c r="B125" s="9">
        <v>22.131793975830099</v>
      </c>
      <c r="C125" s="3">
        <v>2.2799999999999999E-3</v>
      </c>
      <c r="D125" s="3"/>
      <c r="E125" s="3"/>
      <c r="F125" s="3"/>
      <c r="G125" s="3" t="str">
        <f>VLOOKUP(A125,[1]B_xylanisolvens_D22!$1:$1048576,2,FALSE)</f>
        <v>propionyl-CoA carboxylase, beta subunit( EC:6.4.1.3 )</v>
      </c>
    </row>
    <row r="126" spans="1:7" x14ac:dyDescent="0.2">
      <c r="A126" s="3" t="s">
        <v>127</v>
      </c>
      <c r="B126" s="9">
        <v>9.9671869277954102</v>
      </c>
      <c r="C126" s="3">
        <v>2.69E-5</v>
      </c>
      <c r="D126" s="3"/>
      <c r="E126" s="3"/>
      <c r="F126" s="3"/>
      <c r="G126" s="3" t="str">
        <f>VLOOKUP(A126,[1]B_xylanisolvens_D22!$1:$1048576,2,FALSE)</f>
        <v>L-lactate permease</v>
      </c>
    </row>
    <row r="127" spans="1:7" x14ac:dyDescent="0.2">
      <c r="A127" s="1" t="s">
        <v>128</v>
      </c>
      <c r="B127" s="10">
        <v>4.6299293637275703E-2</v>
      </c>
      <c r="C127" s="1">
        <v>7.8299999999999996E-7</v>
      </c>
      <c r="D127" s="1"/>
      <c r="E127" s="1"/>
      <c r="F127" s="1"/>
      <c r="G127" s="1" t="str">
        <f>VLOOKUP(A127,[1]B_xylanisolvens_D22!$1:$1048576,2,FALSE)</f>
        <v>formate acetyltransferase( EC:2.3.1.54 )</v>
      </c>
    </row>
    <row r="128" spans="1:7" x14ac:dyDescent="0.2">
      <c r="A128" s="1" t="s">
        <v>129</v>
      </c>
      <c r="B128" s="10">
        <v>5.5058948695659603E-2</v>
      </c>
      <c r="C128" s="1">
        <v>7.7999999999999999E-5</v>
      </c>
      <c r="D128" s="1"/>
      <c r="E128" s="1"/>
      <c r="F128" s="1"/>
      <c r="G128" s="1" t="str">
        <f>VLOOKUP(A128,[1]B_xylanisolvens_D22!$1:$1048576,2,FALSE)</f>
        <v>pyruvate formate-lyase 1-activating enzyme( EC:1.97.1.4 )</v>
      </c>
    </row>
    <row r="129" spans="1:7" x14ac:dyDescent="0.2">
      <c r="A129" s="3" t="s">
        <v>130</v>
      </c>
      <c r="B129" s="9">
        <v>10.131054878234901</v>
      </c>
      <c r="C129" s="3">
        <v>5.6700000000000001E-4</v>
      </c>
      <c r="D129" s="3"/>
      <c r="E129" s="3"/>
      <c r="F129" s="3"/>
      <c r="G129" s="3" t="str">
        <f>VLOOKUP(A129,[1]B_xylanisolvens_D22!$1:$1048576,2,FALSE)</f>
        <v>hypothetical protein</v>
      </c>
    </row>
    <row r="130" spans="1:7" x14ac:dyDescent="0.2">
      <c r="A130" s="3" t="s">
        <v>131</v>
      </c>
      <c r="B130" s="9">
        <v>10.2000179290771</v>
      </c>
      <c r="C130" s="3">
        <v>1.92E-3</v>
      </c>
      <c r="D130" s="3"/>
      <c r="E130" s="3"/>
      <c r="F130" s="3"/>
      <c r="G130" s="3" t="str">
        <f>VLOOKUP(A130,[1]B_xylanisolvens_D22!$1:$1048576,2,FALSE)</f>
        <v>conserved hypothetical protein</v>
      </c>
    </row>
    <row r="131" spans="1:7" x14ac:dyDescent="0.2">
      <c r="A131" s="3" t="s">
        <v>132</v>
      </c>
      <c r="B131" s="9">
        <v>11.4290361404419</v>
      </c>
      <c r="C131" s="3">
        <v>4.5100000000000001E-4</v>
      </c>
      <c r="D131" s="3"/>
      <c r="E131" s="3"/>
      <c r="F131" s="3"/>
      <c r="G131" s="3" t="str">
        <f>VLOOKUP(A131,[1]B_xylanisolvens_D22!$1:$1048576,2,FALSE)</f>
        <v>conserved hypothetical protein</v>
      </c>
    </row>
    <row r="132" spans="1:7" x14ac:dyDescent="0.2">
      <c r="A132" s="3" t="s">
        <v>133</v>
      </c>
      <c r="B132" s="9">
        <v>10.101504325866699</v>
      </c>
      <c r="C132" s="3">
        <v>1.9499999999999999E-3</v>
      </c>
      <c r="D132" s="3"/>
      <c r="E132" s="3"/>
      <c r="F132" s="3"/>
      <c r="G132" s="3" t="str">
        <f>VLOOKUP(A132,[1]B_xylanisolvens_D22!$1:$1048576,2,FALSE)</f>
        <v>hypothetical protein</v>
      </c>
    </row>
    <row r="133" spans="1:7" x14ac:dyDescent="0.2">
      <c r="A133" s="3" t="s">
        <v>134</v>
      </c>
      <c r="B133" s="9">
        <v>15.079797744751</v>
      </c>
      <c r="C133" s="3">
        <v>1.21E-4</v>
      </c>
      <c r="D133" s="3"/>
      <c r="E133" s="3"/>
      <c r="F133" s="3"/>
      <c r="G133" s="3" t="str">
        <f>VLOOKUP(A133,[1]B_xylanisolvens_D22!$1:$1048576,2,FALSE)</f>
        <v>amino acid permease family protein</v>
      </c>
    </row>
    <row r="134" spans="1:7" x14ac:dyDescent="0.2">
      <c r="A134" s="3" t="s">
        <v>135</v>
      </c>
      <c r="B134" s="9">
        <v>21.133693695068398</v>
      </c>
      <c r="C134" s="3">
        <v>1.99E-3</v>
      </c>
      <c r="D134" s="3"/>
      <c r="E134" s="3"/>
      <c r="F134" s="3"/>
      <c r="G134" s="3" t="str">
        <f>VLOOKUP(A134,[1]B_xylanisolvens_D22!$1:$1048576,2,FALSE)</f>
        <v>potassium channel subunit</v>
      </c>
    </row>
    <row r="135" spans="1:7" x14ac:dyDescent="0.2">
      <c r="A135" s="3" t="s">
        <v>136</v>
      </c>
      <c r="B135" s="9">
        <v>20.490282058715799</v>
      </c>
      <c r="C135" s="3">
        <v>2.8299999999999999E-4</v>
      </c>
      <c r="D135" s="3"/>
      <c r="E135" s="3"/>
      <c r="F135" s="3"/>
      <c r="G135" s="3" t="str">
        <f>VLOOKUP(A135,[1]B_xylanisolvens_D22!$1:$1048576,2,FALSE)</f>
        <v>glutaminase( EC:3.5.1.2 )</v>
      </c>
    </row>
    <row r="136" spans="1:7" x14ac:dyDescent="0.2">
      <c r="A136" s="3" t="s">
        <v>137</v>
      </c>
      <c r="B136" s="9">
        <v>30.372289657592798</v>
      </c>
      <c r="C136" s="3">
        <v>8.25E-5</v>
      </c>
      <c r="D136" s="3"/>
      <c r="E136" s="3"/>
      <c r="F136" s="3"/>
      <c r="G136" s="3" t="str">
        <f>VLOOKUP(A136,[1]B_xylanisolvens_D22!$1:$1048576,2,FALSE)</f>
        <v>glutamate decarboxylase( EC:4.1.1.15 )</v>
      </c>
    </row>
    <row r="137" spans="1:7" x14ac:dyDescent="0.2">
      <c r="A137" s="3" t="s">
        <v>138</v>
      </c>
      <c r="B137" s="9">
        <v>16.811759948730501</v>
      </c>
      <c r="C137" s="3">
        <v>7.7700000000000005E-5</v>
      </c>
      <c r="D137" s="3"/>
      <c r="E137" s="3"/>
      <c r="F137" s="3"/>
      <c r="G137" s="3" t="str">
        <f>VLOOKUP(A137,[1]B_xylanisolvens_D22!$1:$1048576,2,FALSE)</f>
        <v>sugar transporter</v>
      </c>
    </row>
    <row r="138" spans="1:7" x14ac:dyDescent="0.2">
      <c r="A138" s="3" t="s">
        <v>139</v>
      </c>
      <c r="B138" s="9">
        <v>31.6812038421631</v>
      </c>
      <c r="C138" s="3">
        <v>5.0300000000000003E-5</v>
      </c>
      <c r="D138" s="3"/>
      <c r="E138" s="3"/>
      <c r="F138" s="3"/>
      <c r="G138" s="3" t="str">
        <f>VLOOKUP(A138,[1]B_xylanisolvens_D22!$1:$1048576,2,FALSE)</f>
        <v>permease</v>
      </c>
    </row>
    <row r="139" spans="1:7" x14ac:dyDescent="0.2">
      <c r="A139" s="3" t="s">
        <v>140</v>
      </c>
      <c r="B139" s="9">
        <v>21.086128234863299</v>
      </c>
      <c r="C139" s="3">
        <v>4.6600000000000003E-6</v>
      </c>
      <c r="D139" s="3"/>
      <c r="E139" s="3"/>
      <c r="F139" s="3"/>
      <c r="G139" s="3" t="str">
        <f>VLOOKUP(A139,[1]B_xylanisolvens_D22!$1:$1048576,2,FALSE)</f>
        <v>conserved hypothetical protein</v>
      </c>
    </row>
    <row r="140" spans="1:7" x14ac:dyDescent="0.2">
      <c r="A140" s="3" t="s">
        <v>141</v>
      </c>
      <c r="B140" s="9">
        <v>10.283764839172401</v>
      </c>
      <c r="C140" s="3">
        <v>3.28E-4</v>
      </c>
      <c r="D140" s="3"/>
      <c r="E140" s="3"/>
      <c r="F140" s="3"/>
      <c r="G140" s="3" t="str">
        <f>VLOOKUP(A140,[1]B_xylanisolvens_D22!$1:$1048576,2,FALSE)</f>
        <v>conserved hypothetical protein</v>
      </c>
    </row>
    <row r="141" spans="1:7" x14ac:dyDescent="0.2">
      <c r="A141" s="3" t="s">
        <v>142</v>
      </c>
      <c r="B141" s="9">
        <v>11.710354804992701</v>
      </c>
      <c r="C141" s="3">
        <v>8.3599999999999994E-3</v>
      </c>
      <c r="D141" s="3" t="s">
        <v>272</v>
      </c>
      <c r="E141" s="3" t="s">
        <v>287</v>
      </c>
      <c r="F141" s="3"/>
      <c r="G141" s="3" t="str">
        <f>VLOOKUP(A141,[1]B_xylanisolvens_D22!$1:$1048576,2,FALSE)</f>
        <v>conserved hypothetical protein</v>
      </c>
    </row>
    <row r="142" spans="1:7" x14ac:dyDescent="0.2">
      <c r="A142" s="3" t="s">
        <v>143</v>
      </c>
      <c r="B142" s="9">
        <v>11.211817741394</v>
      </c>
      <c r="C142" s="3">
        <v>8.7399999999999999E-4</v>
      </c>
      <c r="D142" s="3" t="s">
        <v>272</v>
      </c>
      <c r="E142" s="3" t="s">
        <v>287</v>
      </c>
      <c r="F142" s="3" t="s">
        <v>283</v>
      </c>
      <c r="G142" s="3" t="str">
        <f>VLOOKUP(A142,[1]B_xylanisolvens_D22!$1:$1048576,2,FALSE)</f>
        <v>beta-hexosaminidase( EC:3.2.1.52 )</v>
      </c>
    </row>
    <row r="143" spans="1:7" x14ac:dyDescent="0.2">
      <c r="A143" s="3" t="s">
        <v>144</v>
      </c>
      <c r="B143" s="9">
        <v>12.410677909851101</v>
      </c>
      <c r="C143" s="3">
        <v>9.7799999999999992E-4</v>
      </c>
      <c r="D143" s="3" t="s">
        <v>272</v>
      </c>
      <c r="E143" s="3" t="s">
        <v>287</v>
      </c>
      <c r="F143" s="3" t="s">
        <v>262</v>
      </c>
      <c r="G143" s="3" t="str">
        <f>VLOOKUP(A143,[1]B_xylanisolvens_D22!$1:$1048576,2,FALSE)</f>
        <v>outer membrane protein</v>
      </c>
    </row>
    <row r="144" spans="1:7" x14ac:dyDescent="0.2">
      <c r="A144" s="1" t="s">
        <v>145</v>
      </c>
      <c r="B144" s="10">
        <v>8.2038745284080505E-2</v>
      </c>
      <c r="C144" s="1">
        <v>3.2699999999999998E-4</v>
      </c>
      <c r="D144" s="1"/>
      <c r="E144" s="1"/>
      <c r="F144" s="1"/>
      <c r="G144" s="1" t="str">
        <f>VLOOKUP(A144,[1]B_xylanisolvens_D22!$1:$1048576,2,FALSE)</f>
        <v>protein-(glutamine-N5) methyltransferase, release factor-specific( EC:2.1.1.- )</v>
      </c>
    </row>
    <row r="145" spans="1:7" x14ac:dyDescent="0.2">
      <c r="A145" s="3" t="s">
        <v>146</v>
      </c>
      <c r="B145" s="9">
        <v>10.0045719146729</v>
      </c>
      <c r="C145" s="3">
        <v>2.8299999999999999E-4</v>
      </c>
      <c r="D145" s="3" t="s">
        <v>272</v>
      </c>
      <c r="E145" s="3" t="s">
        <v>287</v>
      </c>
      <c r="F145" s="3" t="s">
        <v>263</v>
      </c>
      <c r="G145" s="3" t="str">
        <f>VLOOKUP(A145,[1]B_xylanisolvens_D22!$1:$1048576,2,FALSE)</f>
        <v>outer membrane protein</v>
      </c>
    </row>
    <row r="146" spans="1:7" x14ac:dyDescent="0.2">
      <c r="A146" s="3" t="s">
        <v>147</v>
      </c>
      <c r="B146" s="9">
        <v>10.5922594070435</v>
      </c>
      <c r="C146" s="3">
        <v>3.2600000000000001E-4</v>
      </c>
      <c r="D146" s="3" t="s">
        <v>272</v>
      </c>
      <c r="E146" s="3" t="s">
        <v>287</v>
      </c>
      <c r="F146" s="3" t="s">
        <v>267</v>
      </c>
      <c r="G146" s="3" t="str">
        <f>VLOOKUP(A146,[1]B_xylanisolvens_D22!$1:$1048576,2,FALSE)</f>
        <v>secreted endoglycosidase</v>
      </c>
    </row>
    <row r="147" spans="1:7" x14ac:dyDescent="0.2">
      <c r="A147" s="3" t="s">
        <v>148</v>
      </c>
      <c r="B147" s="9">
        <v>15.3680124282837</v>
      </c>
      <c r="C147" s="3">
        <v>4.85E-5</v>
      </c>
      <c r="D147" s="3" t="s">
        <v>272</v>
      </c>
      <c r="E147" s="3" t="s">
        <v>287</v>
      </c>
      <c r="F147" s="3"/>
      <c r="G147" s="3" t="str">
        <f>VLOOKUP(A147,[1]B_xylanisolvens_D22!$1:$1048576,2,FALSE)</f>
        <v>conserved hypothetical protein</v>
      </c>
    </row>
    <row r="148" spans="1:7" x14ac:dyDescent="0.2">
      <c r="A148" s="1" t="s">
        <v>149</v>
      </c>
      <c r="B148" s="10">
        <v>9.6864156424999195E-2</v>
      </c>
      <c r="C148" s="1">
        <v>7.0500000000000001E-4</v>
      </c>
      <c r="D148" s="1"/>
      <c r="E148" s="1"/>
      <c r="F148" s="1"/>
      <c r="G148" s="1" t="str">
        <f>VLOOKUP(A148,[1]B_xylanisolvens_D22!$1:$1048576,2,FALSE)</f>
        <v>acetylornithine delta-aminotransferase( EC:2.6.1.11 )</v>
      </c>
    </row>
    <row r="149" spans="1:7" x14ac:dyDescent="0.2">
      <c r="A149" s="1" t="s">
        <v>150</v>
      </c>
      <c r="B149" s="10">
        <v>9.0140409767627702E-2</v>
      </c>
      <c r="C149" s="1">
        <v>1.0300000000000001E-3</v>
      </c>
      <c r="D149" s="1"/>
      <c r="E149" s="1"/>
      <c r="F149" s="1"/>
      <c r="G149" s="1" t="str">
        <f>VLOOKUP(A149,[1]B_xylanisolvens_D22!$1:$1048576,2,FALSE)</f>
        <v>acetyltransferase</v>
      </c>
    </row>
    <row r="150" spans="1:7" x14ac:dyDescent="0.2">
      <c r="A150" s="1" t="s">
        <v>151</v>
      </c>
      <c r="B150" s="10">
        <v>8.8941730558872195E-2</v>
      </c>
      <c r="C150" s="1">
        <v>1.49E-3</v>
      </c>
      <c r="D150" s="1"/>
      <c r="E150" s="1"/>
      <c r="F150" s="1"/>
      <c r="G150" s="1" t="str">
        <f>VLOOKUP(A150,[1]B_xylanisolvens_D22!$1:$1048576,2,FALSE)</f>
        <v>arginine repressor</v>
      </c>
    </row>
    <row r="151" spans="1:7" x14ac:dyDescent="0.2">
      <c r="A151" s="3" t="s">
        <v>152</v>
      </c>
      <c r="B151" s="9">
        <v>16.5442085266113</v>
      </c>
      <c r="C151" s="3">
        <v>1.2199999999999999E-3</v>
      </c>
      <c r="D151" s="3"/>
      <c r="E151" s="3"/>
      <c r="F151" s="3"/>
      <c r="G151" s="3" t="str">
        <f>VLOOKUP(A151,[1]B_xylanisolvens_D22!$1:$1048576,2,FALSE)</f>
        <v>ferritin and Dps</v>
      </c>
    </row>
    <row r="152" spans="1:7" x14ac:dyDescent="0.2">
      <c r="A152" s="3" t="s">
        <v>153</v>
      </c>
      <c r="B152" s="9">
        <v>12.8187875747681</v>
      </c>
      <c r="C152" s="3">
        <v>2.15E-3</v>
      </c>
      <c r="D152" s="3"/>
      <c r="E152" s="3"/>
      <c r="F152" s="3"/>
      <c r="G152" s="3" t="str">
        <f>VLOOKUP(A152,[1]B_xylanisolvens_D22!$1:$1048576,2,FALSE)</f>
        <v>alkaline phosphatase family protein</v>
      </c>
    </row>
    <row r="153" spans="1:7" x14ac:dyDescent="0.2">
      <c r="A153" s="1" t="s">
        <v>154</v>
      </c>
      <c r="B153" s="10">
        <v>2.1045066416263601E-2</v>
      </c>
      <c r="C153" s="1">
        <v>4.5399999999999997E-6</v>
      </c>
      <c r="D153" s="1"/>
      <c r="E153" s="1"/>
      <c r="F153" s="1"/>
      <c r="G153" s="1" t="str">
        <f>VLOOKUP(A153,[1]B_xylanisolvens_D22!$1:$1048576,2,FALSE)</f>
        <v>protein AraJ</v>
      </c>
    </row>
    <row r="154" spans="1:7" x14ac:dyDescent="0.2">
      <c r="A154" s="1" t="s">
        <v>155</v>
      </c>
      <c r="B154" s="10">
        <v>1.8333241343498199E-2</v>
      </c>
      <c r="C154" s="1">
        <v>1.1299999999999999E-3</v>
      </c>
      <c r="D154" s="1"/>
      <c r="E154" s="1"/>
      <c r="F154" s="1"/>
      <c r="G154" s="1" t="str">
        <f>VLOOKUP(A154,[1]B_xylanisolvens_D22!$1:$1048576,2,FALSE)</f>
        <v>cysteine synthase A( EC:2.5.1.47 )</v>
      </c>
    </row>
    <row r="155" spans="1:7" x14ac:dyDescent="0.2">
      <c r="A155" s="6" t="s">
        <v>156</v>
      </c>
      <c r="B155" s="11">
        <v>9.9948368072509801</v>
      </c>
      <c r="C155" s="6">
        <v>3.3500000000000001E-3</v>
      </c>
      <c r="D155" s="6" t="s">
        <v>272</v>
      </c>
      <c r="E155" s="6" t="s">
        <v>287</v>
      </c>
      <c r="F155" s="6" t="s">
        <v>263</v>
      </c>
      <c r="G155" s="6" t="str">
        <f>VLOOKUP(A155,[1]B_xylanisolvens_D22!$1:$1048576,2,FALSE)</f>
        <v>outer membrane protein</v>
      </c>
    </row>
    <row r="156" spans="1:7" x14ac:dyDescent="0.2">
      <c r="A156" s="3" t="s">
        <v>157</v>
      </c>
      <c r="B156" s="9">
        <v>10.605679512023899</v>
      </c>
      <c r="C156" s="3">
        <v>1.8699999999999999E-3</v>
      </c>
      <c r="D156" s="3"/>
      <c r="E156" s="3"/>
      <c r="F156" s="3"/>
      <c r="G156" s="3" t="str">
        <f>VLOOKUP(A156,[1]B_xylanisolvens_D22!$1:$1048576,2,FALSE)</f>
        <v>conserved hypothetical protein</v>
      </c>
    </row>
    <row r="157" spans="1:7" x14ac:dyDescent="0.2">
      <c r="A157" s="3" t="s">
        <v>158</v>
      </c>
      <c r="B157" s="9">
        <v>12.915379524231</v>
      </c>
      <c r="C157" s="3">
        <v>8.7299999999999999E-3</v>
      </c>
      <c r="D157" s="3"/>
      <c r="E157" s="3"/>
      <c r="F157" s="3"/>
      <c r="G157" s="3" t="str">
        <f>VLOOKUP(A157,[1]B_xylanisolvens_D22!$1:$1048576,2,FALSE)</f>
        <v>hypothetical protein</v>
      </c>
    </row>
    <row r="158" spans="1:7" x14ac:dyDescent="0.2">
      <c r="A158" s="3" t="s">
        <v>159</v>
      </c>
      <c r="B158" s="9">
        <v>28.9798908233643</v>
      </c>
      <c r="C158" s="3">
        <v>7.2499999999999995E-4</v>
      </c>
      <c r="D158" s="3"/>
      <c r="E158" s="3"/>
      <c r="F158" s="3" t="s">
        <v>283</v>
      </c>
      <c r="G158" s="3" t="str">
        <f>VLOOKUP(A158,[1]B_xylanisolvens_D22!$1:$1048576,2,FALSE)</f>
        <v>beta-hexosaminidase( EC:3.2.1.52 )</v>
      </c>
    </row>
    <row r="159" spans="1:7" x14ac:dyDescent="0.2">
      <c r="A159" s="1" t="s">
        <v>160</v>
      </c>
      <c r="B159" s="10">
        <v>8.7334543466567993E-2</v>
      </c>
      <c r="C159" s="1">
        <v>5.3799999999999996E-4</v>
      </c>
      <c r="D159" s="1"/>
      <c r="E159" s="1"/>
      <c r="F159" s="1"/>
      <c r="G159" s="1" t="str">
        <f>VLOOKUP(A159,[1]B_xylanisolvens_D22!$1:$1048576,2,FALSE)</f>
        <v>tryptophan synthase, alpha subunit( EC:4.2.1.20 )</v>
      </c>
    </row>
    <row r="160" spans="1:7" x14ac:dyDescent="0.2">
      <c r="A160" s="1" t="s">
        <v>161</v>
      </c>
      <c r="B160" s="10">
        <v>6.2617756426334395E-2</v>
      </c>
      <c r="C160" s="1">
        <v>1.1999999999999999E-3</v>
      </c>
      <c r="D160" s="1"/>
      <c r="E160" s="1"/>
      <c r="F160" s="1"/>
      <c r="G160" s="1" t="str">
        <f>VLOOKUP(A160,[1]B_xylanisolvens_D22!$1:$1048576,2,FALSE)</f>
        <v>N-(5'phosphoribosyl)anthranilate isomerase( EC:5.3.1.24 )</v>
      </c>
    </row>
    <row r="161" spans="1:7" x14ac:dyDescent="0.2">
      <c r="A161" s="1" t="s">
        <v>162</v>
      </c>
      <c r="B161" s="10">
        <v>7.2199240326881395E-2</v>
      </c>
      <c r="C161" s="1">
        <v>4.4299999999999998E-4</v>
      </c>
      <c r="D161" s="1"/>
      <c r="E161" s="1"/>
      <c r="F161" s="1"/>
      <c r="G161" s="1" t="str">
        <f>VLOOKUP(A161,[1]B_xylanisolvens_D22!$1:$1048576,2,FALSE)</f>
        <v>indole-3-glycerol phosphate synthase( EC:4.1.1.48 )</v>
      </c>
    </row>
    <row r="162" spans="1:7" x14ac:dyDescent="0.2">
      <c r="A162" s="3" t="s">
        <v>163</v>
      </c>
      <c r="B162" s="9">
        <v>12.184435844421399</v>
      </c>
      <c r="C162" s="3">
        <v>7.3100000000000001E-5</v>
      </c>
      <c r="D162" s="3"/>
      <c r="E162" s="3"/>
      <c r="F162" s="3"/>
      <c r="G162" s="3" t="str">
        <f>VLOOKUP(A162,[1]B_xylanisolvens_D22!$1:$1048576,2,FALSE)</f>
        <v>transaldolase( EC:2.2.1.2 )</v>
      </c>
    </row>
    <row r="163" spans="1:7" x14ac:dyDescent="0.2">
      <c r="A163" s="3" t="s">
        <v>164</v>
      </c>
      <c r="B163" s="9">
        <v>16.581365585327099</v>
      </c>
      <c r="C163" s="3">
        <v>9.7000000000000005E-4</v>
      </c>
      <c r="D163" s="3"/>
      <c r="E163" s="3"/>
      <c r="F163" s="3"/>
      <c r="G163" s="3" t="str">
        <f>VLOOKUP(A163,[1]B_xylanisolvens_D22!$1:$1048576,2,FALSE)</f>
        <v>hypothetical protein</v>
      </c>
    </row>
    <row r="164" spans="1:7" x14ac:dyDescent="0.2">
      <c r="A164" s="3" t="s">
        <v>165</v>
      </c>
      <c r="B164" s="9">
        <v>786.072021484375</v>
      </c>
      <c r="C164" s="3">
        <v>2.6899999999999998E-4</v>
      </c>
      <c r="D164" s="3" t="s">
        <v>272</v>
      </c>
      <c r="E164" s="3" t="s">
        <v>287</v>
      </c>
      <c r="F164" s="3" t="s">
        <v>263</v>
      </c>
      <c r="G164" s="3" t="str">
        <f>VLOOKUP(A164,[1]B_xylanisolvens_D22!$1:$1048576,2,FALSE)</f>
        <v>outer membrane protein</v>
      </c>
    </row>
    <row r="165" spans="1:7" x14ac:dyDescent="0.2">
      <c r="A165" s="3" t="s">
        <v>166</v>
      </c>
      <c r="B165" s="9">
        <v>788.7763671875</v>
      </c>
      <c r="C165" s="3">
        <v>1.4799999999999999E-4</v>
      </c>
      <c r="D165" s="3" t="s">
        <v>272</v>
      </c>
      <c r="E165" s="3" t="s">
        <v>287</v>
      </c>
      <c r="F165" s="3" t="s">
        <v>262</v>
      </c>
      <c r="G165" s="3" t="str">
        <f>VLOOKUP(A165,[1]B_xylanisolvens_D22!$1:$1048576,2,FALSE)</f>
        <v>RagB/SusD domain-containing protein</v>
      </c>
    </row>
    <row r="166" spans="1:7" x14ac:dyDescent="0.2">
      <c r="A166" s="3" t="s">
        <v>167</v>
      </c>
      <c r="B166" s="9">
        <v>395.75637817382801</v>
      </c>
      <c r="C166" s="3">
        <v>2.05E-4</v>
      </c>
      <c r="D166" s="3" t="s">
        <v>272</v>
      </c>
      <c r="E166" s="3" t="s">
        <v>287</v>
      </c>
      <c r="F166" s="3"/>
      <c r="G166" s="3" t="str">
        <f>VLOOKUP(A166,[1]B_xylanisolvens_D22!$1:$1048576,2,FALSE)</f>
        <v>N-acetylglucosamine-6-sulfatase</v>
      </c>
    </row>
    <row r="167" spans="1:7" x14ac:dyDescent="0.2">
      <c r="A167" s="3" t="s">
        <v>168</v>
      </c>
      <c r="B167" s="9">
        <v>293.26095581054699</v>
      </c>
      <c r="C167" s="3">
        <v>3.2699999999999998E-4</v>
      </c>
      <c r="D167" s="3" t="s">
        <v>272</v>
      </c>
      <c r="E167" s="3" t="s">
        <v>287</v>
      </c>
      <c r="F167" s="3" t="s">
        <v>283</v>
      </c>
      <c r="G167" s="3" t="str">
        <f>VLOOKUP(A167,[1]B_xylanisolvens_D22!$1:$1048576,2,FALSE)</f>
        <v>beta-hexosaminidase( EC:3.2.1.52 )</v>
      </c>
    </row>
    <row r="168" spans="1:7" x14ac:dyDescent="0.2">
      <c r="A168" s="3" t="s">
        <v>169</v>
      </c>
      <c r="B168" s="9">
        <v>154.91470336914099</v>
      </c>
      <c r="C168" s="3">
        <v>2.5800000000000001E-7</v>
      </c>
      <c r="D168" s="3" t="s">
        <v>272</v>
      </c>
      <c r="E168" s="3" t="s">
        <v>287</v>
      </c>
      <c r="F168" s="3" t="s">
        <v>271</v>
      </c>
      <c r="G168" s="3" t="str">
        <f>VLOOKUP(A168,[1]B_xylanisolvens_D22!$1:$1048576,2,FALSE)</f>
        <v>beta-galactosidase( EC:3.2.1.23 )</v>
      </c>
    </row>
    <row r="169" spans="1:7" x14ac:dyDescent="0.2">
      <c r="A169" s="3" t="s">
        <v>170</v>
      </c>
      <c r="B169" s="9">
        <v>12.039044380188001</v>
      </c>
      <c r="C169" s="3">
        <v>7.7700000000000002E-4</v>
      </c>
      <c r="D169" s="3" t="s">
        <v>272</v>
      </c>
      <c r="E169" s="3" t="s">
        <v>287</v>
      </c>
      <c r="F169" s="3" t="s">
        <v>284</v>
      </c>
      <c r="G169" s="3" t="str">
        <f>VLOOKUP(A169,[1]B_xylanisolvens_D22!$1:$1048576,2,FALSE)</f>
        <v>alpha-L-fucosidase 1( EC:3.2.1.51 )</v>
      </c>
    </row>
    <row r="170" spans="1:7" x14ac:dyDescent="0.2">
      <c r="A170" s="1" t="s">
        <v>171</v>
      </c>
      <c r="B170" s="10">
        <v>5.3814157843589797E-2</v>
      </c>
      <c r="C170" s="1">
        <v>6.8900000000000003E-3</v>
      </c>
      <c r="D170" s="1" t="s">
        <v>272</v>
      </c>
      <c r="E170" s="1" t="s">
        <v>288</v>
      </c>
      <c r="F170" s="1"/>
      <c r="G170" s="1" t="str">
        <f>VLOOKUP(A170,[1]B_xylanisolvens_D22!$1:$1048576,2,FALSE)</f>
        <v>conserved hypothetical protein</v>
      </c>
    </row>
    <row r="171" spans="1:7" x14ac:dyDescent="0.2">
      <c r="A171" s="3" t="s">
        <v>172</v>
      </c>
      <c r="B171" s="9">
        <v>10.2466583251953</v>
      </c>
      <c r="C171" s="3">
        <v>1.2499999999999999E-7</v>
      </c>
      <c r="D171" s="3"/>
      <c r="E171" s="3"/>
      <c r="F171" s="3"/>
      <c r="G171" s="3" t="str">
        <f>VLOOKUP(A171,[1]B_xylanisolvens_D22!$1:$1048576,2,FALSE)</f>
        <v>L-asparaginase, type II( EC:3.5.1.1 )</v>
      </c>
    </row>
    <row r="172" spans="1:7" x14ac:dyDescent="0.2">
      <c r="A172" s="3" t="s">
        <v>173</v>
      </c>
      <c r="B172" s="9">
        <v>11.3545837402344</v>
      </c>
      <c r="C172" s="3">
        <v>9.5E-4</v>
      </c>
      <c r="D172" s="3"/>
      <c r="E172" s="3"/>
      <c r="F172" s="3"/>
      <c r="G172" s="3" t="str">
        <f>VLOOKUP(A172,[1]B_xylanisolvens_D22!$1:$1048576,2,FALSE)</f>
        <v>glutamate formimidoyltransferase( EC:2.1.2.5 )</v>
      </c>
    </row>
    <row r="173" spans="1:7" x14ac:dyDescent="0.2">
      <c r="A173" s="3" t="s">
        <v>174</v>
      </c>
      <c r="B173" s="9">
        <v>14.208824157714799</v>
      </c>
      <c r="C173" s="3">
        <v>2.6099999999999999E-3</v>
      </c>
      <c r="D173" s="3"/>
      <c r="E173" s="3"/>
      <c r="F173" s="3"/>
      <c r="G173" s="3" t="str">
        <f>VLOOKUP(A173,[1]B_xylanisolvens_D22!$1:$1048576,2,FALSE)</f>
        <v>imidazolonepropionase( EC:3.5.2.7 )</v>
      </c>
    </row>
    <row r="174" spans="1:7" x14ac:dyDescent="0.2">
      <c r="A174" s="3" t="s">
        <v>175</v>
      </c>
      <c r="B174" s="9">
        <v>47.236221313476598</v>
      </c>
      <c r="C174" s="3">
        <v>1.92E-3</v>
      </c>
      <c r="D174" s="3"/>
      <c r="E174" s="3"/>
      <c r="F174" s="3"/>
      <c r="G174" s="3" t="str">
        <f>VLOOKUP(A174,[1]B_xylanisolvens_D22!$1:$1048576,2,FALSE)</f>
        <v>methenyltetrahydrofolate cyclohydrolase</v>
      </c>
    </row>
    <row r="175" spans="1:7" x14ac:dyDescent="0.2">
      <c r="A175" s="3" t="s">
        <v>176</v>
      </c>
      <c r="B175" s="9">
        <v>40.948638916015597</v>
      </c>
      <c r="C175" s="3">
        <v>4.4299999999999998E-4</v>
      </c>
      <c r="D175" s="3"/>
      <c r="E175" s="3"/>
      <c r="F175" s="3"/>
      <c r="G175" s="3" t="str">
        <f>VLOOKUP(A175,[1]B_xylanisolvens_D22!$1:$1048576,2,FALSE)</f>
        <v>histidine ammonia-lyase( EC:4.3.1.3 )</v>
      </c>
    </row>
    <row r="176" spans="1:7" x14ac:dyDescent="0.2">
      <c r="A176" s="1" t="s">
        <v>177</v>
      </c>
      <c r="B176" s="10">
        <v>9.59897239226848E-4</v>
      </c>
      <c r="C176" s="1">
        <v>6.5400000000000004E-5</v>
      </c>
      <c r="D176" s="1"/>
      <c r="E176" s="1"/>
      <c r="F176" s="1"/>
      <c r="G176" s="1" t="str">
        <f>VLOOKUP(A176,[1]B_xylanisolvens_D22!$1:$1048576,2,FALSE)</f>
        <v>O-acetylhomoserine aminocarboxypropyltransferase( EC:2.5.1.49 )</v>
      </c>
    </row>
    <row r="177" spans="1:7" x14ac:dyDescent="0.2">
      <c r="A177" s="1" t="s">
        <v>178</v>
      </c>
      <c r="B177" s="10">
        <v>1.5955587849021E-2</v>
      </c>
      <c r="C177" s="1">
        <v>2.3500000000000001E-3</v>
      </c>
      <c r="D177" s="1"/>
      <c r="E177" s="1"/>
      <c r="F177" s="1"/>
      <c r="G177" s="1" t="str">
        <f>VLOOKUP(A177,[1]B_xylanisolvens_D22!$1:$1048576,2,FALSE)</f>
        <v>cation efflux system protein</v>
      </c>
    </row>
    <row r="178" spans="1:7" x14ac:dyDescent="0.2">
      <c r="A178" s="1" t="s">
        <v>179</v>
      </c>
      <c r="B178" s="10">
        <v>2.9999945312738401E-2</v>
      </c>
      <c r="C178" s="1">
        <v>9.4400000000000004E-5</v>
      </c>
      <c r="D178" s="1"/>
      <c r="E178" s="1"/>
      <c r="F178" s="1"/>
      <c r="G178" s="1" t="str">
        <f>VLOOKUP(A178,[1]B_xylanisolvens_D22!$1:$1048576,2,FALSE)</f>
        <v>heavy metal efflux pump, CzcA family</v>
      </c>
    </row>
    <row r="179" spans="1:7" x14ac:dyDescent="0.2">
      <c r="A179" s="1" t="s">
        <v>180</v>
      </c>
      <c r="B179" s="10">
        <v>4.58562113344669E-2</v>
      </c>
      <c r="C179" s="1">
        <v>1.93E-4</v>
      </c>
      <c r="D179" s="1"/>
      <c r="E179" s="1"/>
      <c r="F179" s="1"/>
      <c r="G179" s="1" t="str">
        <f>VLOOKUP(A179,[1]B_xylanisolvens_D22!$1:$1048576,2,FALSE)</f>
        <v>outer membrane efflux protein</v>
      </c>
    </row>
    <row r="180" spans="1:7" x14ac:dyDescent="0.2">
      <c r="A180" s="6" t="s">
        <v>181</v>
      </c>
      <c r="B180" s="11">
        <v>10.4829368591309</v>
      </c>
      <c r="C180" s="6">
        <v>6.0600000000000003E-3</v>
      </c>
      <c r="D180" s="6" t="s">
        <v>272</v>
      </c>
      <c r="E180" s="6" t="s">
        <v>287</v>
      </c>
      <c r="F180" s="6"/>
      <c r="G180" s="6" t="str">
        <f>VLOOKUP(A180,[1]B_xylanisolvens_D22!$1:$1048576,2,FALSE)</f>
        <v>hypothetical protein</v>
      </c>
    </row>
    <row r="181" spans="1:7" x14ac:dyDescent="0.2">
      <c r="A181" s="3" t="s">
        <v>182</v>
      </c>
      <c r="B181" s="9">
        <v>44.036052703857401</v>
      </c>
      <c r="C181" s="3">
        <v>7.0900000000000002E-5</v>
      </c>
      <c r="D181" s="3"/>
      <c r="E181" s="3"/>
      <c r="F181" s="3"/>
      <c r="G181" s="3" t="str">
        <f>VLOOKUP(A181,[1]B_xylanisolvens_D22!$1:$1048576,2,FALSE)</f>
        <v>conserved hypothetical protein</v>
      </c>
    </row>
    <row r="182" spans="1:7" x14ac:dyDescent="0.2">
      <c r="A182" s="1" t="s">
        <v>183</v>
      </c>
      <c r="B182" s="10">
        <v>9.4457030296325697E-2</v>
      </c>
      <c r="C182" s="1">
        <v>1.12E-4</v>
      </c>
      <c r="D182" s="1"/>
      <c r="E182" s="1"/>
      <c r="F182" s="1"/>
      <c r="G182" s="1" t="str">
        <f>VLOOKUP(A182,[1]B_xylanisolvens_D22!$1:$1048576,2,FALSE)</f>
        <v>2-isopropylmalate synthase( EC:2.3.1.182 )</v>
      </c>
    </row>
    <row r="183" spans="1:7" x14ac:dyDescent="0.2">
      <c r="A183" s="3" t="s">
        <v>184</v>
      </c>
      <c r="B183" s="9">
        <v>12.264476776123001</v>
      </c>
      <c r="C183" s="3">
        <v>3.1E-4</v>
      </c>
      <c r="D183" s="3"/>
      <c r="E183" s="3"/>
      <c r="F183" s="3"/>
      <c r="G183" s="3" t="str">
        <f>VLOOKUP(A183,[1]B_xylanisolvens_D22!$1:$1048576,2,FALSE)</f>
        <v>sodium/hydrogen exchanger family protein</v>
      </c>
    </row>
    <row r="184" spans="1:7" x14ac:dyDescent="0.2">
      <c r="A184" s="3" t="s">
        <v>185</v>
      </c>
      <c r="B184" s="9">
        <v>12.551460266113301</v>
      </c>
      <c r="C184" s="3">
        <v>1.36E-5</v>
      </c>
      <c r="D184" s="3"/>
      <c r="E184" s="3"/>
      <c r="F184" s="3"/>
      <c r="G184" s="3" t="str">
        <f>VLOOKUP(A184,[1]B_xylanisolvens_D22!$1:$1048576,2,FALSE)</f>
        <v>phosphate transporter family protein</v>
      </c>
    </row>
    <row r="185" spans="1:7" x14ac:dyDescent="0.2">
      <c r="A185" s="3" t="s">
        <v>186</v>
      </c>
      <c r="B185" s="9">
        <v>20.210508346557599</v>
      </c>
      <c r="C185" s="3">
        <v>7.92E-3</v>
      </c>
      <c r="D185" s="3" t="s">
        <v>272</v>
      </c>
      <c r="E185" s="3" t="s">
        <v>287</v>
      </c>
      <c r="F185" s="3"/>
      <c r="G185" s="3" t="str">
        <f>VLOOKUP(A185,[1]B_xylanisolvens_D22!$1:$1048576,2,FALSE)</f>
        <v>conserved hypothetical protein</v>
      </c>
    </row>
    <row r="186" spans="1:7" x14ac:dyDescent="0.2">
      <c r="A186" s="3" t="s">
        <v>187</v>
      </c>
      <c r="B186" s="9">
        <v>26.5899658203125</v>
      </c>
      <c r="C186" s="3">
        <v>3.46E-3</v>
      </c>
      <c r="D186" s="3" t="s">
        <v>272</v>
      </c>
      <c r="E186" s="3" t="s">
        <v>287</v>
      </c>
      <c r="F186" s="3" t="s">
        <v>285</v>
      </c>
      <c r="G186" s="3" t="str">
        <f>VLOOKUP(A186,[1]B_xylanisolvens_D22!$1:$1048576,2,FALSE)</f>
        <v>heparinase III protein, heparitin sulfate lyase</v>
      </c>
    </row>
    <row r="187" spans="1:7" x14ac:dyDescent="0.2">
      <c r="A187" s="3" t="s">
        <v>188</v>
      </c>
      <c r="B187" s="9">
        <v>10.0552968978882</v>
      </c>
      <c r="C187" s="3">
        <v>2.3699999999999999E-4</v>
      </c>
      <c r="D187" s="3"/>
      <c r="E187" s="3"/>
      <c r="F187" s="3"/>
      <c r="G187" s="3" t="str">
        <f>VLOOKUP(A187,[1]B_xylanisolvens_D22!$1:$1048576,2,FALSE)</f>
        <v>conserved hypothetical protein</v>
      </c>
    </row>
    <row r="188" spans="1:7" x14ac:dyDescent="0.2">
      <c r="A188" s="3" t="s">
        <v>189</v>
      </c>
      <c r="B188" s="9">
        <v>31.3091716766357</v>
      </c>
      <c r="C188" s="3">
        <v>1.2500000000000001E-5</v>
      </c>
      <c r="D188" s="3" t="s">
        <v>272</v>
      </c>
      <c r="E188" s="3" t="s">
        <v>287</v>
      </c>
      <c r="F188" s="3"/>
      <c r="G188" s="3" t="str">
        <f>VLOOKUP(A188,[1]B_xylanisolvens_D22!$1:$1048576,2,FALSE)</f>
        <v>cell wall surface anchor family protein</v>
      </c>
    </row>
    <row r="189" spans="1:7" x14ac:dyDescent="0.2">
      <c r="A189" s="3" t="s">
        <v>190</v>
      </c>
      <c r="B189" s="9">
        <v>21.892871856689499</v>
      </c>
      <c r="C189" s="3">
        <v>1.03E-4</v>
      </c>
      <c r="D189" s="3" t="s">
        <v>272</v>
      </c>
      <c r="E189" s="3" t="s">
        <v>287</v>
      </c>
      <c r="F189" s="3" t="s">
        <v>275</v>
      </c>
      <c r="G189" s="3" t="str">
        <f>VLOOKUP(A189,[1]B_xylanisolvens_D22!$1:$1048576,2,FALSE)</f>
        <v>anti-sigma factor</v>
      </c>
    </row>
    <row r="190" spans="1:7" x14ac:dyDescent="0.2">
      <c r="A190" s="3" t="s">
        <v>191</v>
      </c>
      <c r="B190" s="9">
        <v>109.693313598633</v>
      </c>
      <c r="C190" s="3">
        <v>7.9499999999999994E-5</v>
      </c>
      <c r="D190" s="3" t="s">
        <v>272</v>
      </c>
      <c r="E190" s="3" t="s">
        <v>287</v>
      </c>
      <c r="F190" s="3" t="s">
        <v>263</v>
      </c>
      <c r="G190" s="3" t="str">
        <f>VLOOKUP(A190,[1]B_xylanisolvens_D22!$1:$1048576,2,FALSE)</f>
        <v>outer membrane protein</v>
      </c>
    </row>
    <row r="191" spans="1:7" x14ac:dyDescent="0.2">
      <c r="A191" s="3" t="s">
        <v>192</v>
      </c>
      <c r="B191" s="9">
        <v>93.281822204589801</v>
      </c>
      <c r="C191" s="3">
        <v>4.28E-4</v>
      </c>
      <c r="D191" s="3" t="s">
        <v>272</v>
      </c>
      <c r="E191" s="3" t="s">
        <v>287</v>
      </c>
      <c r="F191" s="3" t="s">
        <v>262</v>
      </c>
      <c r="G191" s="3" t="str">
        <f>VLOOKUP(A191,[1]B_xylanisolvens_D22!$1:$1048576,2,FALSE)</f>
        <v>conserved hypothetical protein</v>
      </c>
    </row>
    <row r="192" spans="1:7" x14ac:dyDescent="0.2">
      <c r="A192" s="3" t="s">
        <v>193</v>
      </c>
      <c r="B192" s="9">
        <v>112.826210021973</v>
      </c>
      <c r="C192" s="3">
        <v>8.7699999999999996E-4</v>
      </c>
      <c r="D192" s="3" t="s">
        <v>272</v>
      </c>
      <c r="E192" s="3" t="s">
        <v>287</v>
      </c>
      <c r="F192" s="3" t="s">
        <v>267</v>
      </c>
      <c r="G192" s="3" t="str">
        <f>VLOOKUP(A192,[1]B_xylanisolvens_D22!$1:$1048576,2,FALSE)</f>
        <v>endo-beta-N-acetylglucosaminidase F2</v>
      </c>
    </row>
    <row r="193" spans="1:7" x14ac:dyDescent="0.2">
      <c r="A193" s="1" t="s">
        <v>194</v>
      </c>
      <c r="B193" s="10">
        <v>5.3939573466777802E-2</v>
      </c>
      <c r="C193" s="1">
        <v>3.5799999999999998E-3</v>
      </c>
      <c r="D193" s="1"/>
      <c r="E193" s="1"/>
      <c r="F193" s="1"/>
      <c r="G193" s="1" t="str">
        <f>VLOOKUP(A193,[1]B_xylanisolvens_D22!$1:$1048576,2,FALSE)</f>
        <v>conserved hypothetical protein</v>
      </c>
    </row>
    <row r="194" spans="1:7" x14ac:dyDescent="0.2">
      <c r="A194" s="3" t="s">
        <v>195</v>
      </c>
      <c r="B194" s="9">
        <v>26.926073074340799</v>
      </c>
      <c r="C194" s="3">
        <v>5.5099999999999995E-4</v>
      </c>
      <c r="D194" s="3"/>
      <c r="E194" s="3"/>
      <c r="F194" s="3"/>
      <c r="G194" s="3" t="str">
        <f>VLOOKUP(A194,[1]B_xylanisolvens_D22!$1:$1048576,2,FALSE)</f>
        <v>outer membrane protein OprM</v>
      </c>
    </row>
    <row r="195" spans="1:7" x14ac:dyDescent="0.2">
      <c r="A195" s="3" t="s">
        <v>196</v>
      </c>
      <c r="B195" s="9">
        <v>20.794355392456101</v>
      </c>
      <c r="C195" s="3">
        <v>2.6999999999999999E-5</v>
      </c>
      <c r="D195" s="3"/>
      <c r="E195" s="3"/>
      <c r="F195" s="3"/>
      <c r="G195" s="3" t="str">
        <f>VLOOKUP(A195,[1]B_xylanisolvens_D22!$1:$1048576,2,FALSE)</f>
        <v>ABC transporter permease</v>
      </c>
    </row>
    <row r="196" spans="1:7" x14ac:dyDescent="0.2">
      <c r="A196" s="3" t="s">
        <v>197</v>
      </c>
      <c r="B196" s="9">
        <v>38.221931457519503</v>
      </c>
      <c r="C196" s="3">
        <v>2.4499999999999999E-3</v>
      </c>
      <c r="D196" s="3"/>
      <c r="E196" s="3"/>
      <c r="F196" s="3"/>
      <c r="G196" s="3" t="str">
        <f>VLOOKUP(A196,[1]B_xylanisolvens_D22!$1:$1048576,2,FALSE)</f>
        <v>ABC transporter permease</v>
      </c>
    </row>
    <row r="197" spans="1:7" x14ac:dyDescent="0.2">
      <c r="A197" s="3" t="s">
        <v>198</v>
      </c>
      <c r="B197" s="9">
        <v>37.343574523925803</v>
      </c>
      <c r="C197" s="3">
        <v>2.8500000000000001E-3</v>
      </c>
      <c r="D197" s="3"/>
      <c r="E197" s="3"/>
      <c r="F197" s="3"/>
      <c r="G197" s="3" t="str">
        <f>VLOOKUP(A197,[1]B_xylanisolvens_D22!$1:$1048576,2,FALSE)</f>
        <v>conserved hypothetical protein</v>
      </c>
    </row>
    <row r="198" spans="1:7" x14ac:dyDescent="0.2">
      <c r="A198" s="3" t="s">
        <v>199</v>
      </c>
      <c r="B198" s="9">
        <v>63.585697174072301</v>
      </c>
      <c r="C198" s="3">
        <v>3.0400000000000002E-4</v>
      </c>
      <c r="D198" s="3"/>
      <c r="E198" s="3"/>
      <c r="F198" s="3"/>
      <c r="G198" s="3" t="str">
        <f>VLOOKUP(A198,[1]B_xylanisolvens_D22!$1:$1048576,2,FALSE)</f>
        <v>ABC transporter, ATP-binding protein</v>
      </c>
    </row>
    <row r="199" spans="1:7" x14ac:dyDescent="0.2">
      <c r="A199" s="3" t="s">
        <v>200</v>
      </c>
      <c r="B199" s="9">
        <v>33.575794219970703</v>
      </c>
      <c r="C199" s="3">
        <v>1.8799999999999999E-4</v>
      </c>
      <c r="D199" s="3"/>
      <c r="E199" s="3"/>
      <c r="F199" s="3"/>
      <c r="G199" s="3" t="str">
        <f>VLOOKUP(A199,[1]B_xylanisolvens_D22!$1:$1048576,2,FALSE)</f>
        <v>efflux transporter, MFP component, RND family</v>
      </c>
    </row>
    <row r="200" spans="1:7" x14ac:dyDescent="0.2">
      <c r="A200" s="12" t="s">
        <v>201</v>
      </c>
      <c r="B200" s="13">
        <v>23.852857589721701</v>
      </c>
      <c r="C200" s="12">
        <v>9.8800000000000003E-6</v>
      </c>
      <c r="D200" s="12"/>
      <c r="E200" s="12"/>
      <c r="F200" s="12"/>
      <c r="G200" s="12" t="str">
        <f>VLOOKUP(A200,[1]B_xylanisolvens_D22!$1:$1048576,2,FALSE)</f>
        <v>alanine dehydrogenase( EC:1.4.1.1 )</v>
      </c>
    </row>
    <row r="201" spans="1:7" x14ac:dyDescent="0.2">
      <c r="A201" s="3" t="s">
        <v>202</v>
      </c>
      <c r="B201" s="9">
        <v>10.9027423858643</v>
      </c>
      <c r="C201" s="3">
        <v>3.7200000000000002E-3</v>
      </c>
      <c r="D201" s="3"/>
      <c r="E201" s="3"/>
      <c r="F201" s="3"/>
      <c r="G201" s="3" t="str">
        <f>VLOOKUP(A201,[1]B_xylanisolvens_D22!$1:$1048576,2,FALSE)</f>
        <v>dihydrolipoyl dehydrogenase( EC:1.8.1.4 )</v>
      </c>
    </row>
    <row r="202" spans="1:7" x14ac:dyDescent="0.2">
      <c r="A202" s="3" t="s">
        <v>203</v>
      </c>
      <c r="B202" s="9">
        <v>19.337848663330099</v>
      </c>
      <c r="C202" s="3">
        <v>1.2899999999999999E-3</v>
      </c>
      <c r="D202" s="3"/>
      <c r="E202" s="3"/>
      <c r="F202" s="3"/>
      <c r="G202" s="3" t="str">
        <f>VLOOKUP(A202,[1]B_xylanisolvens_D22!$1:$1048576,2,FALSE)</f>
        <v>lipoate--protein ligase( EC:2.7.7.63 )</v>
      </c>
    </row>
    <row r="203" spans="1:7" x14ac:dyDescent="0.2">
      <c r="A203" s="3" t="s">
        <v>204</v>
      </c>
      <c r="B203" s="9">
        <v>18.907112121581999</v>
      </c>
      <c r="C203" s="3">
        <v>2.6899999999999998E-4</v>
      </c>
      <c r="D203" s="3"/>
      <c r="E203" s="3"/>
      <c r="F203" s="3"/>
      <c r="G203" s="3" t="str">
        <f>VLOOKUP(A203,[1]B_xylanisolvens_D22!$1:$1048576,2,FALSE)</f>
        <v>dihydrolipoamide acetyltransferase( EC:2.3.1.61 )</v>
      </c>
    </row>
    <row r="204" spans="1:7" x14ac:dyDescent="0.2">
      <c r="A204" s="3" t="s">
        <v>205</v>
      </c>
      <c r="B204" s="9">
        <v>23.986625671386701</v>
      </c>
      <c r="C204" s="3">
        <v>1.8100000000000001E-4</v>
      </c>
      <c r="D204" s="3"/>
      <c r="E204" s="3"/>
      <c r="F204" s="3"/>
      <c r="G204" s="3" t="str">
        <f>VLOOKUP(A204,[1]B_xylanisolvens_D22!$1:$1048576,2,FALSE)</f>
        <v>dehydrogenase E1 component( EC:1.2.4.4 )</v>
      </c>
    </row>
    <row r="205" spans="1:7" x14ac:dyDescent="0.2">
      <c r="A205" s="3" t="s">
        <v>206</v>
      </c>
      <c r="B205" s="9">
        <v>29.0100917816162</v>
      </c>
      <c r="C205" s="3">
        <v>1.6800000000000001E-3</v>
      </c>
      <c r="D205" s="3"/>
      <c r="E205" s="3"/>
      <c r="F205" s="3"/>
      <c r="G205" s="3" t="str">
        <f>VLOOKUP(A205,[1]B_xylanisolvens_D22!$1:$1048576,2,FALSE)</f>
        <v>flavodoxin</v>
      </c>
    </row>
    <row r="206" spans="1:7" x14ac:dyDescent="0.2">
      <c r="A206" s="3" t="s">
        <v>207</v>
      </c>
      <c r="B206" s="9">
        <v>10.3645572662354</v>
      </c>
      <c r="C206" s="3">
        <v>5.7000000000000002E-3</v>
      </c>
      <c r="D206" s="3"/>
      <c r="E206" s="3"/>
      <c r="F206" s="3"/>
      <c r="G206" s="3" t="str">
        <f>VLOOKUP(A206,[1]B_xylanisolvens_D22!$1:$1048576,2,FALSE)</f>
        <v>conserved hypothetical protein</v>
      </c>
    </row>
    <row r="207" spans="1:7" x14ac:dyDescent="0.2">
      <c r="A207" s="3" t="s">
        <v>208</v>
      </c>
      <c r="B207" s="9">
        <v>120.61256408691401</v>
      </c>
      <c r="C207" s="3">
        <v>2.9099999999999999E-5</v>
      </c>
      <c r="D207" s="3"/>
      <c r="E207" s="3"/>
      <c r="F207" s="3"/>
      <c r="G207" s="3" t="str">
        <f>VLOOKUP(A207,[1]B_xylanisolvens_D22!$1:$1048576,2,FALSE)</f>
        <v>translation elongation factor G</v>
      </c>
    </row>
    <row r="208" spans="1:7" x14ac:dyDescent="0.2">
      <c r="A208" s="1" t="s">
        <v>209</v>
      </c>
      <c r="B208" s="10">
        <v>2.1909030154347399E-2</v>
      </c>
      <c r="C208" s="1">
        <v>1.18E-4</v>
      </c>
      <c r="D208" s="1"/>
      <c r="E208" s="1"/>
      <c r="F208" s="1"/>
      <c r="G208" s="1" t="str">
        <f>VLOOKUP(A208,[1]B_xylanisolvens_D22!$1:$1048576,2,FALSE)</f>
        <v>hypothetical protein</v>
      </c>
    </row>
    <row r="209" spans="1:7" x14ac:dyDescent="0.2">
      <c r="A209" s="1" t="s">
        <v>210</v>
      </c>
      <c r="B209" s="10">
        <v>5.8268569409847301E-2</v>
      </c>
      <c r="C209" s="1">
        <v>1.2400000000000001E-4</v>
      </c>
      <c r="D209" s="1"/>
      <c r="E209" s="1"/>
      <c r="F209" s="1"/>
      <c r="G209" s="1" t="str">
        <f>VLOOKUP(A209,[1]B_xylanisolvens_D22!$1:$1048576,2,FALSE)</f>
        <v>integral membrane protein</v>
      </c>
    </row>
    <row r="210" spans="1:7" x14ac:dyDescent="0.2">
      <c r="A210" s="1" t="s">
        <v>211</v>
      </c>
      <c r="B210" s="10">
        <v>4.5724187046289402E-2</v>
      </c>
      <c r="C210" s="1">
        <v>2.9399999999999999E-4</v>
      </c>
      <c r="D210" s="1" t="s">
        <v>272</v>
      </c>
      <c r="E210" s="1" t="s">
        <v>287</v>
      </c>
      <c r="F210" s="1" t="s">
        <v>263</v>
      </c>
      <c r="G210" s="1" t="str">
        <f>VLOOKUP(A210,[1]B_xylanisolvens_D22!$1:$1048576,2,FALSE)</f>
        <v>RagA protein</v>
      </c>
    </row>
    <row r="211" spans="1:7" x14ac:dyDescent="0.2">
      <c r="A211" s="1" t="s">
        <v>212</v>
      </c>
      <c r="B211" s="10">
        <v>3.1599588692188298E-2</v>
      </c>
      <c r="C211" s="1">
        <v>2.2499999999999998E-3</v>
      </c>
      <c r="D211" s="1" t="s">
        <v>272</v>
      </c>
      <c r="E211" s="1" t="s">
        <v>287</v>
      </c>
      <c r="F211" s="1" t="s">
        <v>262</v>
      </c>
      <c r="G211" s="1" t="str">
        <f>VLOOKUP(A211,[1]B_xylanisolvens_D22!$1:$1048576,2,FALSE)</f>
        <v>outer membrane protein</v>
      </c>
    </row>
    <row r="212" spans="1:7" x14ac:dyDescent="0.2">
      <c r="A212" s="1" t="s">
        <v>213</v>
      </c>
      <c r="B212" s="10">
        <v>1.46836936473846E-2</v>
      </c>
      <c r="C212" s="1">
        <v>1.74E-4</v>
      </c>
      <c r="D212" s="1" t="s">
        <v>272</v>
      </c>
      <c r="E212" s="1" t="s">
        <v>287</v>
      </c>
      <c r="F212" s="1"/>
      <c r="G212" s="1" t="str">
        <f>VLOOKUP(A212,[1]B_xylanisolvens_D22!$1:$1048576,2,FALSE)</f>
        <v>conserved hypothetical protein</v>
      </c>
    </row>
    <row r="213" spans="1:7" x14ac:dyDescent="0.2">
      <c r="A213" s="1" t="s">
        <v>214</v>
      </c>
      <c r="B213" s="10">
        <v>5.8669857680797598E-2</v>
      </c>
      <c r="C213" s="1">
        <v>1.0300000000000001E-3</v>
      </c>
      <c r="D213" s="1" t="s">
        <v>272</v>
      </c>
      <c r="E213" s="1" t="s">
        <v>287</v>
      </c>
      <c r="F213" s="1"/>
      <c r="G213" s="1" t="str">
        <f>VLOOKUP(A213,[1]B_xylanisolvens_D22!$1:$1048576,2,FALSE)</f>
        <v>conserved hypothetical protein</v>
      </c>
    </row>
    <row r="214" spans="1:7" x14ac:dyDescent="0.2">
      <c r="A214" s="1" t="s">
        <v>215</v>
      </c>
      <c r="B214" s="10">
        <v>9.3475915491581005E-2</v>
      </c>
      <c r="C214" s="1">
        <v>4.13E-3</v>
      </c>
      <c r="D214" s="1"/>
      <c r="E214" s="1"/>
      <c r="F214" s="1"/>
      <c r="G214" s="1" t="str">
        <f>VLOOKUP(A214,[1]B_xylanisolvens_D22!$1:$1048576,2,FALSE)</f>
        <v>conserved hypothetical protein</v>
      </c>
    </row>
    <row r="215" spans="1:7" x14ac:dyDescent="0.2">
      <c r="A215" s="3" t="s">
        <v>216</v>
      </c>
      <c r="B215" s="9">
        <v>17.227790832519499</v>
      </c>
      <c r="C215" s="3">
        <v>1.23E-3</v>
      </c>
      <c r="D215" s="3"/>
      <c r="E215" s="3"/>
      <c r="F215" s="3"/>
      <c r="G215" s="3" t="str">
        <f>VLOOKUP(A215,[1]B_xylanisolvens_D22!$1:$1048576,2,FALSE)</f>
        <v>thioredoxin family protein</v>
      </c>
    </row>
    <row r="216" spans="1:7" x14ac:dyDescent="0.2">
      <c r="A216" s="3" t="s">
        <v>217</v>
      </c>
      <c r="B216" s="9">
        <v>13.480938911438001</v>
      </c>
      <c r="C216" s="3">
        <v>4.7600000000000002E-4</v>
      </c>
      <c r="D216" s="3"/>
      <c r="E216" s="3"/>
      <c r="F216" s="3"/>
      <c r="G216" s="3" t="str">
        <f>VLOOKUP(A216,[1]B_xylanisolvens_D22!$1:$1048576,2,FALSE)</f>
        <v>membrane protein</v>
      </c>
    </row>
    <row r="217" spans="1:7" x14ac:dyDescent="0.2">
      <c r="A217" s="3" t="s">
        <v>218</v>
      </c>
      <c r="B217" s="9">
        <v>18.101293563842798</v>
      </c>
      <c r="C217" s="3">
        <v>5.0899999999999997E-5</v>
      </c>
      <c r="D217" s="3"/>
      <c r="E217" s="3"/>
      <c r="F217" s="3"/>
      <c r="G217" s="3" t="str">
        <f>VLOOKUP(A217,[1]B_xylanisolvens_D22!$1:$1048576,2,FALSE)</f>
        <v>conserved hypothetical protein</v>
      </c>
    </row>
    <row r="218" spans="1:7" x14ac:dyDescent="0.2">
      <c r="A218" s="1" t="s">
        <v>219</v>
      </c>
      <c r="B218" s="10">
        <v>4.1682012379169499E-3</v>
      </c>
      <c r="C218" s="1">
        <v>2.7300000000000002E-4</v>
      </c>
      <c r="D218" s="1"/>
      <c r="E218" s="1"/>
      <c r="F218" s="1"/>
      <c r="G218" s="1" t="str">
        <f>VLOOKUP(A218,[1]B_xylanisolvens_D22!$1:$1048576,2,FALSE)</f>
        <v>tRNA (5-methylaminomethyl-2-thiouridylate)-methyltransferase( EC:2.8.1.- )</v>
      </c>
    </row>
    <row r="219" spans="1:7" x14ac:dyDescent="0.2">
      <c r="A219" s="3" t="s">
        <v>220</v>
      </c>
      <c r="B219" s="9">
        <v>14.850045204162599</v>
      </c>
      <c r="C219" s="3">
        <v>3.2499999999999999E-4</v>
      </c>
      <c r="D219" s="3"/>
      <c r="E219" s="3"/>
      <c r="F219" s="3"/>
      <c r="G219" s="3" t="str">
        <f>VLOOKUP(A219,[1]B_xylanisolvens_D22!$1:$1048576,2,FALSE)</f>
        <v>periplasmic protease</v>
      </c>
    </row>
    <row r="220" spans="1:7" x14ac:dyDescent="0.2">
      <c r="A220" s="3" t="s">
        <v>221</v>
      </c>
      <c r="B220" s="9">
        <v>15.3178462982178</v>
      </c>
      <c r="C220" s="3">
        <v>1.5699999999999999E-4</v>
      </c>
      <c r="D220" s="3"/>
      <c r="E220" s="3"/>
      <c r="F220" s="3"/>
      <c r="G220" s="3" t="str">
        <f>VLOOKUP(A220,[1]B_xylanisolvens_D22!$1:$1048576,2,FALSE)</f>
        <v>conserved hypothetical protein</v>
      </c>
    </row>
    <row r="221" spans="1:7" x14ac:dyDescent="0.2">
      <c r="A221" s="6" t="s">
        <v>222</v>
      </c>
      <c r="B221" s="11">
        <v>47.374382019042997</v>
      </c>
      <c r="C221" s="6">
        <v>2.7200000000000002E-3</v>
      </c>
      <c r="D221" s="6" t="s">
        <v>272</v>
      </c>
      <c r="E221" s="6" t="s">
        <v>287</v>
      </c>
      <c r="F221" s="6" t="s">
        <v>263</v>
      </c>
      <c r="G221" s="6" t="str">
        <f>VLOOKUP(A221,[1]B_xylanisolvens_D22!$1:$1048576,2,FALSE)</f>
        <v>TonB-linked outer membrane receptor protein</v>
      </c>
    </row>
    <row r="222" spans="1:7" x14ac:dyDescent="0.2">
      <c r="A222" s="3" t="s">
        <v>223</v>
      </c>
      <c r="B222" s="9">
        <v>106.90407562255901</v>
      </c>
      <c r="C222" s="3">
        <v>7.0899999999999999E-4</v>
      </c>
      <c r="D222" s="3"/>
      <c r="E222" s="3"/>
      <c r="F222" s="3"/>
      <c r="G222" s="3" t="str">
        <f>VLOOKUP(A222,[1]B_xylanisolvens_D22!$1:$1048576,2,FALSE)</f>
        <v>arabinose isomerase( EC:5.3.1.25 )</v>
      </c>
    </row>
    <row r="223" spans="1:7" x14ac:dyDescent="0.2">
      <c r="A223" s="3" t="s">
        <v>224</v>
      </c>
      <c r="B223" s="9">
        <v>13.1039381027222</v>
      </c>
      <c r="C223" s="3">
        <v>9.41E-3</v>
      </c>
      <c r="D223" s="3"/>
      <c r="E223" s="3"/>
      <c r="F223" s="3"/>
      <c r="G223" s="3" t="str">
        <f>VLOOKUP(A223,[1]B_xylanisolvens_D22!$1:$1048576,2,FALSE)</f>
        <v>L-fuculose-1-phosphate aldolase</v>
      </c>
    </row>
    <row r="224" spans="1:7" x14ac:dyDescent="0.2">
      <c r="A224" s="3" t="s">
        <v>225</v>
      </c>
      <c r="B224" s="9">
        <v>13.7679805755615</v>
      </c>
      <c r="C224" s="3">
        <v>3.7799999999999999E-3</v>
      </c>
      <c r="D224" s="3"/>
      <c r="E224" s="3"/>
      <c r="F224" s="3"/>
      <c r="G224" s="3" t="str">
        <f>VLOOKUP(A224,[1]B_xylanisolvens_D22!$1:$1048576,2,FALSE)</f>
        <v>conserved hypothetical protein( EC:5.1.3.- )</v>
      </c>
    </row>
    <row r="225" spans="1:7" x14ac:dyDescent="0.2">
      <c r="A225" s="3" t="s">
        <v>226</v>
      </c>
      <c r="B225" s="9">
        <v>18.140314102172901</v>
      </c>
      <c r="C225" s="3">
        <v>5.0400000000000002E-3</v>
      </c>
      <c r="D225" s="3"/>
      <c r="E225" s="3"/>
      <c r="F225" s="3"/>
      <c r="G225" s="3" t="str">
        <f>VLOOKUP(A225,[1]B_xylanisolvens_D22!$1:$1048576,2,FALSE)</f>
        <v>L-fucose:H+ symporter permease</v>
      </c>
    </row>
    <row r="226" spans="1:7" x14ac:dyDescent="0.2">
      <c r="A226" s="3" t="s">
        <v>227</v>
      </c>
      <c r="B226" s="9">
        <v>25.3140659332275</v>
      </c>
      <c r="C226" s="3">
        <v>3.4000000000000002E-4</v>
      </c>
      <c r="D226" s="3"/>
      <c r="E226" s="3"/>
      <c r="F226" s="3"/>
      <c r="G226" s="3" t="str">
        <f>VLOOKUP(A226,[1]B_xylanisolvens_D22!$1:$1048576,2,FALSE)</f>
        <v>multidrug efflux RND transporter MexF</v>
      </c>
    </row>
    <row r="227" spans="1:7" x14ac:dyDescent="0.2">
      <c r="A227" s="3" t="s">
        <v>228</v>
      </c>
      <c r="B227" s="9">
        <v>30.8947238922119</v>
      </c>
      <c r="C227" s="3">
        <v>3.2100000000000002E-3</v>
      </c>
      <c r="D227" s="3"/>
      <c r="E227" s="3"/>
      <c r="F227" s="3"/>
      <c r="G227" s="3" t="str">
        <f>VLOOKUP(A227,[1]B_xylanisolvens_D22!$1:$1048576,2,FALSE)</f>
        <v>cation efflux pump</v>
      </c>
    </row>
    <row r="228" spans="1:7" x14ac:dyDescent="0.2">
      <c r="A228" s="3" t="s">
        <v>229</v>
      </c>
      <c r="B228" s="9">
        <v>12.4334306716919</v>
      </c>
      <c r="C228" s="3">
        <v>1.1299999999999999E-3</v>
      </c>
      <c r="D228" s="3"/>
      <c r="E228" s="3"/>
      <c r="F228" s="3"/>
      <c r="G228" s="3" t="str">
        <f>VLOOKUP(A228,[1]B_xylanisolvens_D22!$1:$1048576,2,FALSE)</f>
        <v>outer membrane efflux protein OprM</v>
      </c>
    </row>
    <row r="229" spans="1:7" x14ac:dyDescent="0.2">
      <c r="A229" s="3" t="s">
        <v>230</v>
      </c>
      <c r="B229" s="9">
        <v>14.0312767028809</v>
      </c>
      <c r="C229" s="3">
        <v>2.32E-3</v>
      </c>
      <c r="D229" s="3"/>
      <c r="E229" s="3"/>
      <c r="F229" s="3"/>
      <c r="G229" s="3" t="str">
        <f>VLOOKUP(A229,[1]B_xylanisolvens_D22!$1:$1048576,2,FALSE)</f>
        <v>conserved hypothetical protein</v>
      </c>
    </row>
    <row r="230" spans="1:7" x14ac:dyDescent="0.2">
      <c r="A230" s="1" t="s">
        <v>231</v>
      </c>
      <c r="B230" s="10">
        <v>7.8210666775703402E-2</v>
      </c>
      <c r="C230" s="1">
        <v>1.8900000000000001E-4</v>
      </c>
      <c r="D230" s="1"/>
      <c r="E230" s="1"/>
      <c r="F230" s="1"/>
      <c r="G230" s="1" t="str">
        <f>VLOOKUP(A230,[1]B_xylanisolvens_D22!$1:$1048576,2,FALSE)</f>
        <v>phosphoserine phosphatase( EC:3.1.3.3 )</v>
      </c>
    </row>
    <row r="231" spans="1:7" x14ac:dyDescent="0.2">
      <c r="A231" s="3" t="s">
        <v>233</v>
      </c>
      <c r="B231" s="9">
        <v>17.767705917358398</v>
      </c>
      <c r="C231" s="3">
        <v>1.5200000000000001E-4</v>
      </c>
      <c r="D231" s="3"/>
      <c r="E231" s="3"/>
      <c r="F231" s="3"/>
      <c r="G231" s="3" t="str">
        <f>VLOOKUP(A231,[1]B_xylanisolvens_D22!$1:$1048576,2,FALSE)</f>
        <v>conserved hypothetical protein</v>
      </c>
    </row>
    <row r="232" spans="1:7" x14ac:dyDescent="0.2">
      <c r="A232" s="3" t="s">
        <v>234</v>
      </c>
      <c r="B232" s="9">
        <v>17.03395652771</v>
      </c>
      <c r="C232" s="3">
        <v>1.89E-3</v>
      </c>
      <c r="D232" s="3"/>
      <c r="E232" s="3"/>
      <c r="F232" s="3"/>
      <c r="G232" s="3" t="str">
        <f>VLOOKUP(A232,[1]B_xylanisolvens_D22!$1:$1048576,2,FALSE)</f>
        <v>membrane protein</v>
      </c>
    </row>
    <row r="233" spans="1:7" x14ac:dyDescent="0.2">
      <c r="A233" s="3" t="s">
        <v>235</v>
      </c>
      <c r="B233" s="9">
        <v>23.052198410034201</v>
      </c>
      <c r="C233" s="3">
        <v>1.06E-3</v>
      </c>
      <c r="D233" s="3"/>
      <c r="E233" s="3"/>
      <c r="F233" s="3"/>
      <c r="G233" s="3" t="str">
        <f>VLOOKUP(A233,[1]B_xylanisolvens_D22!$1:$1048576,2,FALSE)</f>
        <v>membrane protein</v>
      </c>
    </row>
    <row r="234" spans="1:7" x14ac:dyDescent="0.2">
      <c r="A234" s="3" t="s">
        <v>236</v>
      </c>
      <c r="B234" s="9">
        <v>23.167678833007798</v>
      </c>
      <c r="C234" s="3">
        <v>8.2700000000000004E-4</v>
      </c>
      <c r="D234" s="3"/>
      <c r="E234" s="3"/>
      <c r="F234" s="3"/>
      <c r="G234" s="3" t="str">
        <f>VLOOKUP(A234,[1]B_xylanisolvens_D22!$1:$1048576,2,FALSE)</f>
        <v>hypothetical protein</v>
      </c>
    </row>
    <row r="235" spans="1:7" x14ac:dyDescent="0.2">
      <c r="A235" s="3" t="s">
        <v>237</v>
      </c>
      <c r="B235" s="9">
        <v>16.9873561859131</v>
      </c>
      <c r="C235" s="3">
        <v>3.6600000000000001E-3</v>
      </c>
      <c r="D235" s="3"/>
      <c r="E235" s="3"/>
      <c r="F235" s="3"/>
      <c r="G235" s="3" t="str">
        <f>VLOOKUP(A235,[1]B_xylanisolvens_D22!$1:$1048576,2,FALSE)</f>
        <v>DNA-binding protein</v>
      </c>
    </row>
    <row r="236" spans="1:7" x14ac:dyDescent="0.2">
      <c r="A236" s="3" t="s">
        <v>239</v>
      </c>
      <c r="B236" s="9">
        <v>10.590090751647899</v>
      </c>
      <c r="C236" s="3">
        <v>3.2499999999999999E-3</v>
      </c>
      <c r="D236" s="3"/>
      <c r="E236" s="3"/>
      <c r="F236" s="3"/>
      <c r="G236" s="3" t="str">
        <f>VLOOKUP(A236,[1]B_xylanisolvens_D22!$1:$1048576,2,FALSE)</f>
        <v>conserved hypothetical protein</v>
      </c>
    </row>
    <row r="237" spans="1:7" x14ac:dyDescent="0.2">
      <c r="A237" s="3" t="s">
        <v>240</v>
      </c>
      <c r="B237" s="9">
        <v>16.461816787719702</v>
      </c>
      <c r="C237" s="3">
        <v>1.8099999999999999E-5</v>
      </c>
      <c r="D237" s="3"/>
      <c r="E237" s="3"/>
      <c r="F237" s="3"/>
      <c r="G237" s="3" t="str">
        <f>VLOOKUP(A237,[1]B_xylanisolvens_D22!$1:$1048576,2,FALSE)</f>
        <v>conserved hypothetical protein</v>
      </c>
    </row>
    <row r="238" spans="1:7" x14ac:dyDescent="0.2">
      <c r="A238" s="1" t="s">
        <v>241</v>
      </c>
      <c r="B238" s="10">
        <v>4.2990792542695999E-2</v>
      </c>
      <c r="C238" s="1">
        <v>2.9099999999999999E-5</v>
      </c>
      <c r="D238" s="1"/>
      <c r="E238" s="1"/>
      <c r="F238" s="1"/>
      <c r="G238" s="1" t="str">
        <f>VLOOKUP(A238,[1]B_xylanisolvens_D22!$1:$1048576,2,FALSE)</f>
        <v>membrane protein</v>
      </c>
    </row>
    <row r="239" spans="1:7" x14ac:dyDescent="0.2">
      <c r="A239" s="1" t="s">
        <v>242</v>
      </c>
      <c r="B239" s="10">
        <v>4.9058638513088199E-2</v>
      </c>
      <c r="C239" s="1">
        <v>3.2899999999999997E-4</v>
      </c>
      <c r="D239" s="1"/>
      <c r="E239" s="1"/>
      <c r="F239" s="1"/>
      <c r="G239" s="1" t="str">
        <f>VLOOKUP(A239,[1]B_xylanisolvens_D22!$1:$1048576,2,FALSE)</f>
        <v>ExsB protein</v>
      </c>
    </row>
    <row r="240" spans="1:7" x14ac:dyDescent="0.2">
      <c r="A240" s="1" t="s">
        <v>243</v>
      </c>
      <c r="B240" s="10">
        <v>7.1792796254158006E-2</v>
      </c>
      <c r="C240" s="1">
        <v>4.8500000000000003E-4</v>
      </c>
      <c r="D240" s="1"/>
      <c r="E240" s="1"/>
      <c r="F240" s="1"/>
      <c r="G240" s="1" t="str">
        <f>VLOOKUP(A240,[1]B_xylanisolvens_D22!$1:$1048576,2,FALSE)</f>
        <v>preQ(1) synthase( EC:1.7.1.13 )</v>
      </c>
    </row>
    <row r="241" spans="1:7" x14ac:dyDescent="0.2">
      <c r="A241" s="1" t="s">
        <v>244</v>
      </c>
      <c r="B241" s="10">
        <v>8.7120287120342296E-2</v>
      </c>
      <c r="C241" s="1">
        <v>1.9100000000000001E-4</v>
      </c>
      <c r="D241" s="1"/>
      <c r="E241" s="1"/>
      <c r="F241" s="1"/>
      <c r="G241" s="1" t="str">
        <f>VLOOKUP(A241,[1]B_xylanisolvens_D22!$1:$1048576,2,FALSE)</f>
        <v>HD domain protein</v>
      </c>
    </row>
    <row r="242" spans="1:7" x14ac:dyDescent="0.2">
      <c r="A242" s="3" t="s">
        <v>245</v>
      </c>
      <c r="B242" s="9">
        <v>17.232526779174801</v>
      </c>
      <c r="C242" s="3">
        <v>2.81E-4</v>
      </c>
      <c r="D242" s="3"/>
      <c r="E242" s="3"/>
      <c r="F242" s="3"/>
      <c r="G242" s="3" t="str">
        <f>VLOOKUP(A242,[1]B_xylanisolvens_D22!$1:$1048576,2,FALSE)</f>
        <v>conserved hypothetical protein</v>
      </c>
    </row>
    <row r="243" spans="1:7" x14ac:dyDescent="0.2">
      <c r="A243" s="3" t="s">
        <v>246</v>
      </c>
      <c r="B243" s="9">
        <v>24.459733963012699</v>
      </c>
      <c r="C243" s="3">
        <v>2.4499999999999999E-3</v>
      </c>
      <c r="D243" s="3"/>
      <c r="E243" s="3"/>
      <c r="F243" s="3"/>
      <c r="G243" s="3" t="str">
        <f>VLOOKUP(A243,[1]B_xylanisolvens_D22!$1:$1048576,2,FALSE)</f>
        <v>conserved hypothetical protein</v>
      </c>
    </row>
    <row r="244" spans="1:7" x14ac:dyDescent="0.2">
      <c r="A244" s="3" t="s">
        <v>247</v>
      </c>
      <c r="B244" s="9">
        <v>13.328940391540501</v>
      </c>
      <c r="C244" s="3">
        <v>1.5100000000000001E-4</v>
      </c>
      <c r="D244" s="3"/>
      <c r="E244" s="3"/>
      <c r="F244" s="3"/>
      <c r="G244" s="3" t="str">
        <f>VLOOKUP(A244,[1]B_xylanisolvens_D22!$1:$1048576,2,FALSE)</f>
        <v>TonB protein</v>
      </c>
    </row>
    <row r="245" spans="1:7" x14ac:dyDescent="0.2">
      <c r="A245" s="1" t="s">
        <v>248</v>
      </c>
      <c r="B245" s="10">
        <v>9.3938380479812594E-2</v>
      </c>
      <c r="C245" s="1">
        <v>2.7399999999999999E-5</v>
      </c>
      <c r="D245" s="1"/>
      <c r="E245" s="1"/>
      <c r="F245" s="1"/>
      <c r="G245" s="1" t="str">
        <f>VLOOKUP(A245,[1]B_xylanisolvens_D22!$1:$1048576,2,FALSE)</f>
        <v>conserved hypothetical protein</v>
      </c>
    </row>
    <row r="246" spans="1:7" x14ac:dyDescent="0.2">
      <c r="A246" s="3" t="s">
        <v>249</v>
      </c>
      <c r="B246" s="9">
        <v>9.97509670257568</v>
      </c>
      <c r="C246" s="3">
        <v>5.6499999999999996E-4</v>
      </c>
      <c r="D246" s="3"/>
      <c r="E246" s="3"/>
      <c r="F246" s="3"/>
      <c r="G246" s="3" t="str">
        <f>VLOOKUP(A246,[1]B_xylanisolvens_D22!$1:$1048576,2,FALSE)</f>
        <v>integral membrane protein</v>
      </c>
    </row>
    <row r="247" spans="1:7" x14ac:dyDescent="0.2">
      <c r="A247" s="3" t="s">
        <v>250</v>
      </c>
      <c r="B247" s="9">
        <v>46.031246185302699</v>
      </c>
      <c r="C247" s="3">
        <v>2.9500000000000001E-4</v>
      </c>
      <c r="D247" s="3"/>
      <c r="E247" s="3"/>
      <c r="F247" s="3"/>
      <c r="G247" s="3" t="str">
        <f>VLOOKUP(A247,[1]B_xylanisolvens_D22!$1:$1048576,2,FALSE)</f>
        <v>succinyl-CoA ligase [ADP-forming] subunit alpha( EC:6.2.1.5 )</v>
      </c>
    </row>
    <row r="248" spans="1:7" x14ac:dyDescent="0.2">
      <c r="A248" s="3" t="s">
        <v>251</v>
      </c>
      <c r="B248" s="9">
        <v>61.381973266601598</v>
      </c>
      <c r="C248" s="3">
        <v>8.7799999999999998E-4</v>
      </c>
      <c r="D248" s="3"/>
      <c r="E248" s="3"/>
      <c r="F248" s="3"/>
      <c r="G248" s="3" t="str">
        <f>VLOOKUP(A248,[1]B_xylanisolvens_D22!$1:$1048576,2,FALSE)</f>
        <v>succinyl-CoA synthase, beta subunit( EC:6.2.1.5 )</v>
      </c>
    </row>
    <row r="249" spans="1:7" x14ac:dyDescent="0.2">
      <c r="A249" s="3" t="s">
        <v>252</v>
      </c>
      <c r="B249" s="9">
        <v>33.697074890136697</v>
      </c>
      <c r="C249" s="3">
        <v>6.9499999999999998E-4</v>
      </c>
      <c r="D249" s="3"/>
      <c r="E249" s="3"/>
      <c r="F249" s="3"/>
      <c r="G249" s="3" t="str">
        <f>VLOOKUP(A249,[1]B_xylanisolvens_D22!$1:$1048576,2,FALSE)</f>
        <v>NUDIX family hydrolase</v>
      </c>
    </row>
    <row r="250" spans="1:7" x14ac:dyDescent="0.2">
      <c r="A250" s="3" t="s">
        <v>253</v>
      </c>
      <c r="B250" s="9">
        <v>13.387529373168899</v>
      </c>
      <c r="C250" s="3">
        <v>1.9E-3</v>
      </c>
      <c r="D250" s="3"/>
      <c r="E250" s="3"/>
      <c r="F250" s="3"/>
      <c r="G250" s="3" t="str">
        <f>VLOOKUP(A250,[1]B_xylanisolvens_D22!$1:$1048576,2,FALSE)</f>
        <v>carbohydrate kinase( EC:2.7.1.17 )</v>
      </c>
    </row>
    <row r="251" spans="1:7" x14ac:dyDescent="0.2">
      <c r="A251" s="3" t="s">
        <v>254</v>
      </c>
      <c r="B251" s="9">
        <v>26.746397018432599</v>
      </c>
      <c r="C251" s="3">
        <v>2.0699999999999998E-5</v>
      </c>
      <c r="D251" s="3"/>
      <c r="E251" s="3"/>
      <c r="F251" s="3"/>
      <c r="G251" s="3" t="str">
        <f>VLOOKUP(A251,[1]B_xylanisolvens_D22!$1:$1048576,2,FALSE)</f>
        <v>xylose isomerase( EC:5.3.1.5 )</v>
      </c>
    </row>
    <row r="252" spans="1:7" x14ac:dyDescent="0.2">
      <c r="A252" s="3" t="s">
        <v>255</v>
      </c>
      <c r="B252" s="9">
        <v>39.023880004882798</v>
      </c>
      <c r="C252" s="3">
        <v>4.44E-4</v>
      </c>
      <c r="D252" s="3"/>
      <c r="E252" s="3"/>
      <c r="F252" s="3"/>
      <c r="G252" s="3" t="str">
        <f>VLOOKUP(A252,[1]B_xylanisolvens_D22!$1:$1048576,2,FALSE)</f>
        <v>D-xylose-proton symporter (D-xylose transporter)</v>
      </c>
    </row>
    <row r="253" spans="1:7" x14ac:dyDescent="0.2">
      <c r="A253" s="3" t="s">
        <v>256</v>
      </c>
      <c r="B253" s="9">
        <v>12.4187660217285</v>
      </c>
      <c r="C253" s="3">
        <v>1.5100000000000001E-4</v>
      </c>
      <c r="D253" s="3"/>
      <c r="E253" s="3"/>
      <c r="F253" s="3"/>
      <c r="G253" s="3" t="str">
        <f>VLOOKUP(A253,[1]B_xylanisolvens_D22!$1:$1048576,2,FALSE)</f>
        <v>transposase, IS4 family protein</v>
      </c>
    </row>
    <row r="254" spans="1:7" x14ac:dyDescent="0.2">
      <c r="A254" s="1" t="s">
        <v>257</v>
      </c>
      <c r="B254" s="10">
        <v>4.4910460710525499E-2</v>
      </c>
      <c r="C254" s="1">
        <v>3.5199999999999999E-4</v>
      </c>
      <c r="D254" s="1"/>
      <c r="E254" s="1"/>
      <c r="F254" s="1"/>
      <c r="G254" s="1" t="str">
        <f>VLOOKUP(A254,[1]B_xylanisolvens_D22!$1:$1048576,2,FALSE)</f>
        <v>hypothetical protein</v>
      </c>
    </row>
    <row r="255" spans="1:7" x14ac:dyDescent="0.2">
      <c r="A255" s="3" t="s">
        <v>258</v>
      </c>
      <c r="B255" s="9">
        <v>32.716438293457003</v>
      </c>
      <c r="C255" s="3">
        <v>1.6100000000000001E-3</v>
      </c>
      <c r="D255" s="3"/>
      <c r="E255" s="3"/>
      <c r="F255" s="3"/>
      <c r="G255" s="3" t="str">
        <f>VLOOKUP(A255,[1]B_xylanisolvens_D22!$1:$1048576,2,FALSE)</f>
        <v>type I restriction-modification enzyme, S subunit</v>
      </c>
    </row>
    <row r="256" spans="1:7" x14ac:dyDescent="0.2">
      <c r="A256" s="1" t="s">
        <v>49</v>
      </c>
      <c r="B256" s="10">
        <v>1.21884569525719E-2</v>
      </c>
      <c r="C256" s="1">
        <v>5.0800000000000003E-3</v>
      </c>
      <c r="D256" s="1"/>
      <c r="E256" s="1"/>
      <c r="F256" s="1"/>
      <c r="G256" s="1" t="str">
        <f>VLOOKUP(A256,[1]B_xylanisolvens_D22!$1:$1048576,2,FALSE)</f>
        <v xml:space="preserve"> ( tRNA ) </v>
      </c>
    </row>
    <row r="257" spans="1:7" x14ac:dyDescent="0.2">
      <c r="A257" s="1" t="s">
        <v>77</v>
      </c>
      <c r="B257" s="10">
        <v>4.5970689505338697E-2</v>
      </c>
      <c r="C257" s="1">
        <v>7.6699999999999997E-3</v>
      </c>
      <c r="D257" s="1"/>
      <c r="E257" s="1"/>
      <c r="F257" s="1"/>
      <c r="G257" s="1" t="str">
        <f>VLOOKUP(A257,[1]B_xylanisolvens_D22!$1:$1048576,2,FALSE)</f>
        <v xml:space="preserve"> ( tRNA ) </v>
      </c>
    </row>
    <row r="258" spans="1:7" x14ac:dyDescent="0.2">
      <c r="A258" s="1" t="s">
        <v>111</v>
      </c>
      <c r="B258" s="10">
        <v>6.2166962772607803E-2</v>
      </c>
      <c r="C258" s="1">
        <v>3.4299999999999999E-3</v>
      </c>
      <c r="D258" s="1"/>
      <c r="E258" s="1"/>
      <c r="F258" s="1"/>
      <c r="G258" s="1" t="str">
        <f>VLOOKUP(A258,[1]B_xylanisolvens_D22!$1:$1048576,2,FALSE)</f>
        <v xml:space="preserve"> ( tRNA ) </v>
      </c>
    </row>
    <row r="259" spans="1:7" x14ac:dyDescent="0.2">
      <c r="A259" s="1" t="s">
        <v>112</v>
      </c>
      <c r="B259" s="10">
        <v>6.2166962772607803E-2</v>
      </c>
      <c r="C259" s="1">
        <v>3.4299999999999999E-3</v>
      </c>
      <c r="D259" s="1"/>
      <c r="E259" s="1"/>
      <c r="F259" s="1"/>
      <c r="G259" s="1" t="str">
        <f>VLOOKUP(A259,[1]B_xylanisolvens_D22!$1:$1048576,2,FALSE)</f>
        <v xml:space="preserve"> ( tRNA ) </v>
      </c>
    </row>
    <row r="260" spans="1:7" x14ac:dyDescent="0.2">
      <c r="A260" s="1" t="s">
        <v>232</v>
      </c>
      <c r="B260" s="10">
        <v>8.4757789969444303E-2</v>
      </c>
      <c r="C260" s="1">
        <v>1.1199999999999999E-3</v>
      </c>
      <c r="D260" s="1"/>
      <c r="E260" s="1"/>
      <c r="F260" s="1"/>
      <c r="G260" s="1" t="str">
        <f>VLOOKUP(A260,[1]B_xylanisolvens_D22!$1:$1048576,2,FALSE)</f>
        <v xml:space="preserve"> ( tRNA ) </v>
      </c>
    </row>
    <row r="261" spans="1:7" x14ac:dyDescent="0.2">
      <c r="A261" s="1" t="s">
        <v>238</v>
      </c>
      <c r="B261" s="10">
        <v>6.2166962772607803E-2</v>
      </c>
      <c r="C261" s="1">
        <v>3.4299999999999999E-3</v>
      </c>
      <c r="D261" s="1"/>
      <c r="E261" s="1"/>
      <c r="F261" s="1"/>
      <c r="G261" s="1" t="str">
        <f>VLOOKUP(A261,[1]B_xylanisolvens_D22!$1:$1048576,2,FALSE)</f>
        <v xml:space="preserve"> ( tRNA ) </v>
      </c>
    </row>
  </sheetData>
  <sortState xmlns:xlrd2="http://schemas.microsoft.com/office/spreadsheetml/2017/richdata2" ref="A2:G260">
    <sortCondition ref="A2:A260"/>
  </sortState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_xylanisolvens_D22_MOG_vs_Glc_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Martens</dc:creator>
  <cp:lastModifiedBy>Microsoft Office User</cp:lastModifiedBy>
  <dcterms:created xsi:type="dcterms:W3CDTF">2013-11-12T18:23:55Z</dcterms:created>
  <dcterms:modified xsi:type="dcterms:W3CDTF">2021-07-13T18:07:57Z</dcterms:modified>
</cp:coreProperties>
</file>